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mirvis/Documents/SXT/Technical paper/Revisions/Marshall/Revision/Resubmission Documents/Tables/"/>
    </mc:Choice>
  </mc:AlternateContent>
  <xr:revisionPtr revIDLastSave="0" documentId="8_{F9813064-71D6-2F4C-BAA3-1A0312693BFC}" xr6:coauthVersionLast="47" xr6:coauthVersionMax="47" xr10:uidLastSave="{00000000-0000-0000-0000-000000000000}"/>
  <bookViews>
    <workbookView xWindow="0" yWindow="740" windowWidth="30240" windowHeight="18900" activeTab="2" xr2:uid="{6E97A208-13D6-E440-97C7-213C1576D3FE}"/>
  </bookViews>
  <sheets>
    <sheet name="Cell_FigS1ADG" sheetId="1" r:id="rId1"/>
    <sheet name="Nucleus_FigS1BEH" sheetId="2" r:id="rId2"/>
    <sheet name="Vacuole_FigS1CFI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L111" i="1" l="1"/>
  <c r="AK111" i="1"/>
  <c r="AJ111" i="1"/>
  <c r="AI111" i="1"/>
  <c r="Z111" i="1"/>
  <c r="Y111" i="1"/>
  <c r="X111" i="1"/>
  <c r="W111" i="1"/>
  <c r="AL110" i="1"/>
  <c r="AK110" i="1"/>
  <c r="AJ110" i="1"/>
  <c r="AI110" i="1"/>
  <c r="Z110" i="1"/>
  <c r="Y110" i="1"/>
  <c r="X110" i="1"/>
  <c r="W110" i="1"/>
  <c r="AL109" i="1"/>
  <c r="AK109" i="1"/>
  <c r="AJ109" i="1"/>
  <c r="AI109" i="1"/>
  <c r="Z109" i="1"/>
  <c r="Y109" i="1"/>
  <c r="X109" i="1"/>
  <c r="W109" i="1"/>
  <c r="AL108" i="1"/>
  <c r="AK108" i="1"/>
  <c r="AJ108" i="1"/>
  <c r="AI108" i="1"/>
  <c r="Z108" i="1"/>
  <c r="Y108" i="1"/>
  <c r="X108" i="1"/>
  <c r="W108" i="1"/>
  <c r="AL107" i="1"/>
  <c r="AK107" i="1"/>
  <c r="AJ107" i="1"/>
  <c r="AI107" i="1"/>
  <c r="Z107" i="1"/>
  <c r="Y107" i="1"/>
  <c r="X107" i="1"/>
  <c r="W107" i="1"/>
  <c r="AL106" i="1"/>
  <c r="AK106" i="1"/>
  <c r="AJ106" i="1"/>
  <c r="AI106" i="1"/>
  <c r="Z106" i="1"/>
  <c r="Y106" i="1"/>
  <c r="X106" i="1"/>
  <c r="W106" i="1"/>
  <c r="AL105" i="1"/>
  <c r="AK105" i="1"/>
  <c r="AJ105" i="1"/>
  <c r="AI105" i="1"/>
  <c r="Z105" i="1"/>
  <c r="Y105" i="1"/>
  <c r="X105" i="1"/>
  <c r="W105" i="1"/>
  <c r="AL104" i="1"/>
  <c r="AK104" i="1"/>
  <c r="AJ104" i="1"/>
  <c r="AI104" i="1"/>
  <c r="Z104" i="1"/>
  <c r="Y104" i="1"/>
  <c r="X104" i="1"/>
  <c r="W104" i="1"/>
  <c r="AL103" i="1"/>
  <c r="AK103" i="1"/>
  <c r="AJ103" i="1"/>
  <c r="AI103" i="1"/>
  <c r="Z103" i="1"/>
  <c r="Y103" i="1"/>
  <c r="X103" i="1"/>
  <c r="W103" i="1"/>
  <c r="AL102" i="1"/>
  <c r="AK102" i="1"/>
  <c r="AJ102" i="1"/>
  <c r="AI102" i="1"/>
  <c r="Z102" i="1"/>
  <c r="Y102" i="1"/>
  <c r="X102" i="1"/>
  <c r="W102" i="1"/>
  <c r="AL101" i="1"/>
  <c r="AK101" i="1"/>
  <c r="AJ101" i="1"/>
  <c r="AI101" i="1"/>
  <c r="Z101" i="1"/>
  <c r="Y101" i="1"/>
  <c r="X101" i="1"/>
  <c r="W101" i="1"/>
  <c r="AL100" i="1"/>
  <c r="AK100" i="1"/>
  <c r="AJ100" i="1"/>
  <c r="AI100" i="1"/>
  <c r="Z100" i="1"/>
  <c r="Y100" i="1"/>
  <c r="X100" i="1"/>
  <c r="W100" i="1"/>
  <c r="AL99" i="1"/>
  <c r="AK99" i="1"/>
  <c r="AJ99" i="1"/>
  <c r="AI99" i="1"/>
  <c r="Z99" i="1"/>
  <c r="Y99" i="1"/>
  <c r="X99" i="1"/>
  <c r="W99" i="1"/>
  <c r="AL98" i="1"/>
  <c r="AK98" i="1"/>
  <c r="AJ98" i="1"/>
  <c r="AI98" i="1"/>
  <c r="Z98" i="1"/>
  <c r="Y98" i="1"/>
  <c r="X98" i="1"/>
  <c r="W98" i="1"/>
  <c r="AL97" i="1"/>
  <c r="AK97" i="1"/>
  <c r="AJ97" i="1"/>
  <c r="AI97" i="1"/>
  <c r="Z97" i="1"/>
  <c r="Y97" i="1"/>
  <c r="X97" i="1"/>
  <c r="W97" i="1"/>
  <c r="AL96" i="1"/>
  <c r="AK96" i="1"/>
  <c r="AJ96" i="1"/>
  <c r="AI96" i="1"/>
  <c r="Z96" i="1"/>
  <c r="Y96" i="1"/>
  <c r="X96" i="1"/>
  <c r="W96" i="1"/>
  <c r="AL95" i="1"/>
  <c r="AK95" i="1"/>
  <c r="AJ95" i="1"/>
  <c r="AI95" i="1"/>
  <c r="Z95" i="1"/>
  <c r="Y95" i="1"/>
  <c r="X95" i="1"/>
  <c r="W95" i="1"/>
  <c r="AL94" i="1"/>
  <c r="AK94" i="1"/>
  <c r="AJ94" i="1"/>
  <c r="AI94" i="1"/>
  <c r="Z94" i="1"/>
  <c r="Y94" i="1"/>
  <c r="X94" i="1"/>
  <c r="W94" i="1"/>
  <c r="AL93" i="1"/>
  <c r="AK93" i="1"/>
  <c r="AJ93" i="1"/>
  <c r="AI93" i="1"/>
  <c r="Z93" i="1"/>
  <c r="Y93" i="1"/>
  <c r="X93" i="1"/>
  <c r="W93" i="1"/>
  <c r="AL92" i="1"/>
  <c r="AK92" i="1"/>
  <c r="AJ92" i="1"/>
  <c r="AI92" i="1"/>
  <c r="Z92" i="1"/>
  <c r="Y92" i="1"/>
  <c r="X92" i="1"/>
  <c r="W92" i="1"/>
  <c r="AL91" i="1"/>
  <c r="AK91" i="1"/>
  <c r="AJ91" i="1"/>
  <c r="AI91" i="1"/>
  <c r="Z91" i="1"/>
  <c r="Y91" i="1"/>
  <c r="X91" i="1"/>
  <c r="W91" i="1"/>
  <c r="AL90" i="1"/>
  <c r="AK90" i="1"/>
  <c r="AJ90" i="1"/>
  <c r="AI90" i="1"/>
  <c r="Z90" i="1"/>
  <c r="Y90" i="1"/>
  <c r="X90" i="1"/>
  <c r="W90" i="1"/>
  <c r="AL89" i="1"/>
  <c r="AK89" i="1"/>
  <c r="AJ89" i="1"/>
  <c r="AI89" i="1"/>
  <c r="Z89" i="1"/>
  <c r="Y89" i="1"/>
  <c r="X89" i="1"/>
  <c r="W89" i="1"/>
  <c r="AL88" i="1"/>
  <c r="AK88" i="1"/>
  <c r="AJ88" i="1"/>
  <c r="AI88" i="1"/>
  <c r="Z88" i="1"/>
  <c r="Y88" i="1"/>
  <c r="X88" i="1"/>
  <c r="W88" i="1"/>
  <c r="AL87" i="1"/>
  <c r="AK87" i="1"/>
  <c r="AJ87" i="1"/>
  <c r="AI87" i="1"/>
  <c r="Z87" i="1"/>
  <c r="Y87" i="1"/>
  <c r="X87" i="1"/>
  <c r="W87" i="1"/>
  <c r="AL86" i="1"/>
  <c r="AK86" i="1"/>
  <c r="AJ86" i="1"/>
  <c r="AI86" i="1"/>
  <c r="Z86" i="1"/>
  <c r="Y86" i="1"/>
  <c r="X86" i="1"/>
  <c r="W86" i="1"/>
  <c r="AL85" i="1"/>
  <c r="AK85" i="1"/>
  <c r="AJ85" i="1"/>
  <c r="AI85" i="1"/>
  <c r="Z85" i="1"/>
  <c r="Y85" i="1"/>
  <c r="X85" i="1"/>
  <c r="W85" i="1"/>
  <c r="AL84" i="1"/>
  <c r="AK84" i="1"/>
  <c r="AJ84" i="1"/>
  <c r="AI84" i="1"/>
  <c r="Z84" i="1"/>
  <c r="Y84" i="1"/>
  <c r="X84" i="1"/>
  <c r="W84" i="1"/>
  <c r="AL83" i="1"/>
  <c r="AK83" i="1"/>
  <c r="AJ83" i="1"/>
  <c r="AI83" i="1"/>
  <c r="Z83" i="1"/>
  <c r="Y83" i="1"/>
  <c r="X83" i="1"/>
  <c r="W83" i="1"/>
  <c r="AL82" i="1"/>
  <c r="AK82" i="1"/>
  <c r="AJ82" i="1"/>
  <c r="AI82" i="1"/>
  <c r="Z82" i="1"/>
  <c r="Y82" i="1"/>
  <c r="X82" i="1"/>
  <c r="W82" i="1"/>
  <c r="AL81" i="1"/>
  <c r="AK81" i="1"/>
  <c r="AJ81" i="1"/>
  <c r="AI81" i="1"/>
  <c r="Z81" i="1"/>
  <c r="Y81" i="1"/>
  <c r="X81" i="1"/>
  <c r="W81" i="1"/>
  <c r="AL80" i="1"/>
  <c r="AK80" i="1"/>
  <c r="AJ80" i="1"/>
  <c r="AI80" i="1"/>
  <c r="Z80" i="1"/>
  <c r="Y80" i="1"/>
  <c r="X80" i="1"/>
  <c r="W80" i="1"/>
  <c r="AL79" i="1"/>
  <c r="AK79" i="1"/>
  <c r="AJ79" i="1"/>
  <c r="AI79" i="1"/>
  <c r="Z79" i="1"/>
  <c r="Y79" i="1"/>
  <c r="X79" i="1"/>
  <c r="W79" i="1"/>
  <c r="AL78" i="1"/>
  <c r="AK78" i="1"/>
  <c r="AJ78" i="1"/>
  <c r="AI78" i="1"/>
  <c r="Z78" i="1"/>
  <c r="Y78" i="1"/>
  <c r="X78" i="1"/>
  <c r="W78" i="1"/>
  <c r="AL77" i="1"/>
  <c r="AK77" i="1"/>
  <c r="AJ77" i="1"/>
  <c r="AI77" i="1"/>
  <c r="Z77" i="1"/>
  <c r="Y77" i="1"/>
  <c r="X77" i="1"/>
  <c r="W77" i="1"/>
  <c r="AL76" i="1"/>
  <c r="AK76" i="1"/>
  <c r="AJ76" i="1"/>
  <c r="AI76" i="1"/>
  <c r="Z76" i="1"/>
  <c r="Y76" i="1"/>
  <c r="X76" i="1"/>
  <c r="W76" i="1"/>
  <c r="AL75" i="1"/>
  <c r="AK75" i="1"/>
  <c r="AJ75" i="1"/>
  <c r="AI75" i="1"/>
  <c r="Z75" i="1"/>
  <c r="Y75" i="1"/>
  <c r="X75" i="1"/>
  <c r="W75" i="1"/>
  <c r="AL74" i="1"/>
  <c r="AK74" i="1"/>
  <c r="AJ74" i="1"/>
  <c r="AI74" i="1"/>
  <c r="Z74" i="1"/>
  <c r="Y74" i="1"/>
  <c r="X74" i="1"/>
  <c r="W74" i="1"/>
  <c r="AL73" i="1"/>
  <c r="AK73" i="1"/>
  <c r="AJ73" i="1"/>
  <c r="AI73" i="1"/>
  <c r="Z73" i="1"/>
  <c r="Y73" i="1"/>
  <c r="X73" i="1"/>
  <c r="W73" i="1"/>
  <c r="AL72" i="1"/>
  <c r="AK72" i="1"/>
  <c r="AJ72" i="1"/>
  <c r="AI72" i="1"/>
  <c r="Z72" i="1"/>
  <c r="Y72" i="1"/>
  <c r="X72" i="1"/>
  <c r="W72" i="1"/>
  <c r="AL71" i="1"/>
  <c r="AK71" i="1"/>
  <c r="AJ71" i="1"/>
  <c r="AI71" i="1"/>
  <c r="Z71" i="1"/>
  <c r="Y71" i="1"/>
  <c r="X71" i="1"/>
  <c r="W71" i="1"/>
  <c r="AL70" i="1"/>
  <c r="AK70" i="1"/>
  <c r="AJ70" i="1"/>
  <c r="AI70" i="1"/>
  <c r="Z70" i="1"/>
  <c r="Y70" i="1"/>
  <c r="X70" i="1"/>
  <c r="W70" i="1"/>
  <c r="AL69" i="1"/>
  <c r="AK69" i="1"/>
  <c r="AJ69" i="1"/>
  <c r="AI69" i="1"/>
  <c r="Z69" i="1"/>
  <c r="Y69" i="1"/>
  <c r="X69" i="1"/>
  <c r="W69" i="1"/>
  <c r="AL68" i="1"/>
  <c r="AK68" i="1"/>
  <c r="AJ68" i="1"/>
  <c r="AI68" i="1"/>
  <c r="Z68" i="1"/>
  <c r="Y68" i="1"/>
  <c r="X68" i="1"/>
  <c r="W68" i="1"/>
  <c r="AL67" i="1"/>
  <c r="AK67" i="1"/>
  <c r="AJ67" i="1"/>
  <c r="AI67" i="1"/>
  <c r="Z67" i="1"/>
  <c r="Y67" i="1"/>
  <c r="X67" i="1"/>
  <c r="W67" i="1"/>
  <c r="AL66" i="1"/>
  <c r="AK66" i="1"/>
  <c r="AJ66" i="1"/>
  <c r="AI66" i="1"/>
  <c r="Z66" i="1"/>
  <c r="Y66" i="1"/>
  <c r="X66" i="1"/>
  <c r="W66" i="1"/>
  <c r="AL65" i="1"/>
  <c r="AK65" i="1"/>
  <c r="AJ65" i="1"/>
  <c r="AI65" i="1"/>
  <c r="Z65" i="1"/>
  <c r="Y65" i="1"/>
  <c r="X65" i="1"/>
  <c r="W65" i="1"/>
  <c r="AL64" i="1"/>
  <c r="AK64" i="1"/>
  <c r="AJ64" i="1"/>
  <c r="AI64" i="1"/>
  <c r="Z64" i="1"/>
  <c r="Y64" i="1"/>
  <c r="X64" i="1"/>
  <c r="W64" i="1"/>
  <c r="AL63" i="1"/>
  <c r="AK63" i="1"/>
  <c r="AJ63" i="1"/>
  <c r="AI63" i="1"/>
  <c r="Z63" i="1"/>
  <c r="Y63" i="1"/>
  <c r="X63" i="1"/>
  <c r="W63" i="1"/>
  <c r="AL62" i="1"/>
  <c r="AK62" i="1"/>
  <c r="AJ62" i="1"/>
  <c r="AI62" i="1"/>
  <c r="Z62" i="1"/>
  <c r="Y62" i="1"/>
  <c r="X62" i="1"/>
  <c r="W62" i="1"/>
  <c r="AL61" i="1"/>
  <c r="AK61" i="1"/>
  <c r="AJ61" i="1"/>
  <c r="AI61" i="1"/>
  <c r="Z61" i="1"/>
  <c r="Y61" i="1"/>
  <c r="X61" i="1"/>
  <c r="W61" i="1"/>
  <c r="AL60" i="1"/>
  <c r="AK60" i="1"/>
  <c r="AJ60" i="1"/>
  <c r="AI60" i="1"/>
  <c r="Z60" i="1"/>
  <c r="Y60" i="1"/>
  <c r="X60" i="1"/>
  <c r="W60" i="1"/>
  <c r="AL59" i="1"/>
  <c r="AK59" i="1"/>
  <c r="AJ59" i="1"/>
  <c r="AI59" i="1"/>
  <c r="Z59" i="1"/>
  <c r="Y59" i="1"/>
  <c r="X59" i="1"/>
  <c r="W59" i="1"/>
  <c r="AL58" i="1"/>
  <c r="AK58" i="1"/>
  <c r="AJ58" i="1"/>
  <c r="AI58" i="1"/>
  <c r="Z58" i="1"/>
  <c r="Y58" i="1"/>
  <c r="X58" i="1"/>
  <c r="W58" i="1"/>
  <c r="AL57" i="1"/>
  <c r="AK57" i="1"/>
  <c r="AJ57" i="1"/>
  <c r="AI57" i="1"/>
  <c r="Z57" i="1"/>
  <c r="Y57" i="1"/>
  <c r="X57" i="1"/>
  <c r="W57" i="1"/>
  <c r="AL56" i="1"/>
  <c r="AK56" i="1"/>
  <c r="AJ56" i="1"/>
  <c r="AI56" i="1"/>
  <c r="Z56" i="1"/>
  <c r="Y56" i="1"/>
  <c r="X56" i="1"/>
  <c r="W56" i="1"/>
  <c r="AL55" i="1"/>
  <c r="AK55" i="1"/>
  <c r="AJ55" i="1"/>
  <c r="AI55" i="1"/>
  <c r="Z55" i="1"/>
  <c r="Y55" i="1"/>
  <c r="X55" i="1"/>
  <c r="W55" i="1"/>
  <c r="AL54" i="1"/>
  <c r="AK54" i="1"/>
  <c r="AJ54" i="1"/>
  <c r="AI54" i="1"/>
  <c r="Z54" i="1"/>
  <c r="Y54" i="1"/>
  <c r="X54" i="1"/>
  <c r="W54" i="1"/>
  <c r="AL53" i="1"/>
  <c r="AK53" i="1"/>
  <c r="AJ53" i="1"/>
  <c r="AI53" i="1"/>
  <c r="Z53" i="1"/>
  <c r="Y53" i="1"/>
  <c r="X53" i="1"/>
  <c r="W53" i="1"/>
  <c r="AL52" i="1"/>
  <c r="AK52" i="1"/>
  <c r="AJ52" i="1"/>
  <c r="AI52" i="1"/>
  <c r="Z52" i="1"/>
  <c r="Y52" i="1"/>
  <c r="X52" i="1"/>
  <c r="W52" i="1"/>
  <c r="AL51" i="1"/>
  <c r="AK51" i="1"/>
  <c r="AJ51" i="1"/>
  <c r="AI51" i="1"/>
  <c r="Z51" i="1"/>
  <c r="Y51" i="1"/>
  <c r="X51" i="1"/>
  <c r="W51" i="1"/>
  <c r="AL50" i="1"/>
  <c r="AK50" i="1"/>
  <c r="AJ50" i="1"/>
  <c r="AI50" i="1"/>
  <c r="Z50" i="1"/>
  <c r="Y50" i="1"/>
  <c r="X50" i="1"/>
  <c r="W50" i="1"/>
  <c r="AL49" i="1"/>
  <c r="AK49" i="1"/>
  <c r="AJ49" i="1"/>
  <c r="AI49" i="1"/>
  <c r="Z49" i="1"/>
  <c r="Y49" i="1"/>
  <c r="X49" i="1"/>
  <c r="W49" i="1"/>
  <c r="AL48" i="1"/>
  <c r="AK48" i="1"/>
  <c r="AJ48" i="1"/>
  <c r="AI48" i="1"/>
  <c r="Z48" i="1"/>
  <c r="Y48" i="1"/>
  <c r="X48" i="1"/>
  <c r="W48" i="1"/>
  <c r="AL47" i="1"/>
  <c r="AK47" i="1"/>
  <c r="AJ47" i="1"/>
  <c r="AI47" i="1"/>
  <c r="Z47" i="1"/>
  <c r="Y47" i="1"/>
  <c r="X47" i="1"/>
  <c r="W47" i="1"/>
  <c r="AL46" i="1"/>
  <c r="AK46" i="1"/>
  <c r="AJ46" i="1"/>
  <c r="AI46" i="1"/>
  <c r="Z46" i="1"/>
  <c r="Y46" i="1"/>
  <c r="X46" i="1"/>
  <c r="W46" i="1"/>
  <c r="AL45" i="1"/>
  <c r="AK45" i="1"/>
  <c r="AJ45" i="1"/>
  <c r="AI45" i="1"/>
  <c r="Z45" i="1"/>
  <c r="Y45" i="1"/>
  <c r="X45" i="1"/>
  <c r="W45" i="1"/>
  <c r="AL44" i="1"/>
  <c r="AK44" i="1"/>
  <c r="AJ44" i="1"/>
  <c r="AI44" i="1"/>
  <c r="Z44" i="1"/>
  <c r="Y44" i="1"/>
  <c r="X44" i="1"/>
  <c r="W44" i="1"/>
  <c r="AL43" i="1"/>
  <c r="AK43" i="1"/>
  <c r="AJ43" i="1"/>
  <c r="AI43" i="1"/>
  <c r="Z43" i="1"/>
  <c r="Y43" i="1"/>
  <c r="X43" i="1"/>
  <c r="W43" i="1"/>
  <c r="AL42" i="1"/>
  <c r="AK42" i="1"/>
  <c r="AJ42" i="1"/>
  <c r="AI42" i="1"/>
  <c r="Z42" i="1"/>
  <c r="Y42" i="1"/>
  <c r="X42" i="1"/>
  <c r="W42" i="1"/>
  <c r="AL41" i="1"/>
  <c r="AK41" i="1"/>
  <c r="AJ41" i="1"/>
  <c r="AI41" i="1"/>
  <c r="Z41" i="1"/>
  <c r="Y41" i="1"/>
  <c r="X41" i="1"/>
  <c r="W41" i="1"/>
  <c r="AL40" i="1"/>
  <c r="AK40" i="1"/>
  <c r="AJ40" i="1"/>
  <c r="AI40" i="1"/>
  <c r="Z40" i="1"/>
  <c r="Y40" i="1"/>
  <c r="X40" i="1"/>
  <c r="W40" i="1"/>
  <c r="AL39" i="1"/>
  <c r="AK39" i="1"/>
  <c r="AJ39" i="1"/>
  <c r="AI39" i="1"/>
  <c r="Z39" i="1"/>
  <c r="Y39" i="1"/>
  <c r="X39" i="1"/>
  <c r="W39" i="1"/>
  <c r="AL38" i="1"/>
  <c r="AK38" i="1"/>
  <c r="AJ38" i="1"/>
  <c r="AI38" i="1"/>
  <c r="Z38" i="1"/>
  <c r="Y38" i="1"/>
  <c r="X38" i="1"/>
  <c r="W38" i="1"/>
  <c r="AL37" i="1"/>
  <c r="AK37" i="1"/>
  <c r="AJ37" i="1"/>
  <c r="AI37" i="1"/>
  <c r="Z37" i="1"/>
  <c r="Y37" i="1"/>
  <c r="X37" i="1"/>
  <c r="W37" i="1"/>
  <c r="AL36" i="1"/>
  <c r="AK36" i="1"/>
  <c r="AJ36" i="1"/>
  <c r="AI36" i="1"/>
  <c r="Z36" i="1"/>
  <c r="Y36" i="1"/>
  <c r="X36" i="1"/>
  <c r="W36" i="1"/>
  <c r="AL35" i="1"/>
  <c r="AK35" i="1"/>
  <c r="AJ35" i="1"/>
  <c r="AI35" i="1"/>
  <c r="Z35" i="1"/>
  <c r="Y35" i="1"/>
  <c r="X35" i="1"/>
  <c r="W35" i="1"/>
  <c r="AL34" i="1"/>
  <c r="AK34" i="1"/>
  <c r="AJ34" i="1"/>
  <c r="AI34" i="1"/>
  <c r="Z34" i="1"/>
  <c r="Y34" i="1"/>
  <c r="X34" i="1"/>
  <c r="W34" i="1"/>
  <c r="AL33" i="1"/>
  <c r="AK33" i="1"/>
  <c r="AJ33" i="1"/>
  <c r="AI33" i="1"/>
  <c r="Z33" i="1"/>
  <c r="Y33" i="1"/>
  <c r="X33" i="1"/>
  <c r="W33" i="1"/>
  <c r="AL32" i="1"/>
  <c r="AK32" i="1"/>
  <c r="AJ32" i="1"/>
  <c r="AI32" i="1"/>
  <c r="Z32" i="1"/>
  <c r="Y32" i="1"/>
  <c r="X32" i="1"/>
  <c r="W32" i="1"/>
  <c r="AL31" i="1"/>
  <c r="AK31" i="1"/>
  <c r="AJ31" i="1"/>
  <c r="AI31" i="1"/>
  <c r="Z31" i="1"/>
  <c r="Y31" i="1"/>
  <c r="X31" i="1"/>
  <c r="W31" i="1"/>
  <c r="AL30" i="1"/>
  <c r="AK30" i="1"/>
  <c r="AJ30" i="1"/>
  <c r="AI30" i="1"/>
  <c r="Z30" i="1"/>
  <c r="Y30" i="1"/>
  <c r="X30" i="1"/>
  <c r="W30" i="1"/>
  <c r="AL29" i="1"/>
  <c r="AK29" i="1"/>
  <c r="AJ29" i="1"/>
  <c r="AI29" i="1"/>
  <c r="Z29" i="1"/>
  <c r="Y29" i="1"/>
  <c r="X29" i="1"/>
  <c r="W29" i="1"/>
  <c r="AL28" i="1"/>
  <c r="AK28" i="1"/>
  <c r="AJ28" i="1"/>
  <c r="AI28" i="1"/>
  <c r="Z28" i="1"/>
  <c r="Y28" i="1"/>
  <c r="X28" i="1"/>
  <c r="W28" i="1"/>
  <c r="AL27" i="1"/>
  <c r="AK27" i="1"/>
  <c r="AJ27" i="1"/>
  <c r="AI27" i="1"/>
  <c r="Z27" i="1"/>
  <c r="Y27" i="1"/>
  <c r="X27" i="1"/>
  <c r="W27" i="1"/>
  <c r="AL26" i="1"/>
  <c r="AK26" i="1"/>
  <c r="AJ26" i="1"/>
  <c r="AI26" i="1"/>
  <c r="Z26" i="1"/>
  <c r="Y26" i="1"/>
  <c r="X26" i="1"/>
  <c r="W26" i="1"/>
  <c r="AL25" i="1"/>
  <c r="AK25" i="1"/>
  <c r="AJ25" i="1"/>
  <c r="AI25" i="1"/>
  <c r="Z25" i="1"/>
  <c r="Y25" i="1"/>
  <c r="X25" i="1"/>
  <c r="W25" i="1"/>
  <c r="AL24" i="1"/>
  <c r="AK24" i="1"/>
  <c r="AJ24" i="1"/>
  <c r="AI24" i="1"/>
  <c r="Z24" i="1"/>
  <c r="Y24" i="1"/>
  <c r="X24" i="1"/>
  <c r="W24" i="1"/>
  <c r="AL23" i="1"/>
  <c r="AK23" i="1"/>
  <c r="AJ23" i="1"/>
  <c r="AI23" i="1"/>
  <c r="Z23" i="1"/>
  <c r="Y23" i="1"/>
  <c r="X23" i="1"/>
  <c r="W23" i="1"/>
  <c r="AL22" i="1"/>
  <c r="AK22" i="1"/>
  <c r="AJ22" i="1"/>
  <c r="AI22" i="1"/>
  <c r="Z22" i="1"/>
  <c r="Y22" i="1"/>
  <c r="X22" i="1"/>
  <c r="W22" i="1"/>
  <c r="AL21" i="1"/>
  <c r="AK21" i="1"/>
  <c r="AJ21" i="1"/>
  <c r="AI21" i="1"/>
  <c r="Z21" i="1"/>
  <c r="Y21" i="1"/>
  <c r="X21" i="1"/>
  <c r="W21" i="1"/>
  <c r="AL20" i="1"/>
  <c r="AK20" i="1"/>
  <c r="AJ20" i="1"/>
  <c r="AI20" i="1"/>
  <c r="Z20" i="1"/>
  <c r="Y20" i="1"/>
  <c r="X20" i="1"/>
  <c r="W20" i="1"/>
  <c r="AL19" i="1"/>
  <c r="AK19" i="1"/>
  <c r="AJ19" i="1"/>
  <c r="AI19" i="1"/>
  <c r="Z19" i="1"/>
  <c r="Y19" i="1"/>
  <c r="X19" i="1"/>
  <c r="W19" i="1"/>
  <c r="AL18" i="1"/>
  <c r="AK18" i="1"/>
  <c r="AJ18" i="1"/>
  <c r="AI18" i="1"/>
  <c r="Z18" i="1"/>
  <c r="Y18" i="1"/>
  <c r="X18" i="1"/>
  <c r="W18" i="1"/>
  <c r="AL17" i="1"/>
  <c r="AK17" i="1"/>
  <c r="AJ17" i="1"/>
  <c r="AI17" i="1"/>
  <c r="Z17" i="1"/>
  <c r="Y17" i="1"/>
  <c r="X17" i="1"/>
  <c r="W17" i="1"/>
  <c r="AL16" i="1"/>
  <c r="AK16" i="1"/>
  <c r="AJ16" i="1"/>
  <c r="AI16" i="1"/>
  <c r="Z16" i="1"/>
  <c r="Y16" i="1"/>
  <c r="X16" i="1"/>
  <c r="W16" i="1"/>
  <c r="AL15" i="1"/>
  <c r="AK15" i="1"/>
  <c r="AJ15" i="1"/>
  <c r="AI15" i="1"/>
  <c r="Z15" i="1"/>
  <c r="Y15" i="1"/>
  <c r="X15" i="1"/>
  <c r="W15" i="1"/>
  <c r="AL14" i="1"/>
  <c r="AK14" i="1"/>
  <c r="AJ14" i="1"/>
  <c r="AI14" i="1"/>
  <c r="Z14" i="1"/>
  <c r="Y14" i="1"/>
  <c r="X14" i="1"/>
  <c r="W14" i="1"/>
  <c r="AL13" i="1"/>
  <c r="AK13" i="1"/>
  <c r="AJ13" i="1"/>
  <c r="AI13" i="1"/>
  <c r="Z13" i="1"/>
  <c r="Y13" i="1"/>
  <c r="X13" i="1"/>
  <c r="W13" i="1"/>
  <c r="AL12" i="1"/>
  <c r="AK12" i="1"/>
  <c r="AJ12" i="1"/>
  <c r="AI12" i="1"/>
  <c r="Z12" i="1"/>
  <c r="Y12" i="1"/>
  <c r="X12" i="1"/>
  <c r="W12" i="1"/>
  <c r="AL11" i="1"/>
  <c r="AK11" i="1"/>
  <c r="AJ11" i="1"/>
  <c r="AI11" i="1"/>
  <c r="Z11" i="1"/>
  <c r="Y11" i="1"/>
  <c r="X11" i="1"/>
  <c r="W11" i="1"/>
  <c r="AL10" i="1"/>
  <c r="AK10" i="1"/>
  <c r="AJ10" i="1"/>
  <c r="AI10" i="1"/>
  <c r="Z10" i="1"/>
  <c r="Y10" i="1"/>
  <c r="X10" i="1"/>
  <c r="W10" i="1"/>
  <c r="AL9" i="1"/>
  <c r="AK9" i="1"/>
  <c r="AJ9" i="1"/>
  <c r="AI9" i="1"/>
  <c r="Z9" i="1"/>
  <c r="Y9" i="1"/>
  <c r="X9" i="1"/>
  <c r="W9" i="1"/>
  <c r="AL8" i="1"/>
  <c r="AK8" i="1"/>
  <c r="AJ8" i="1"/>
  <c r="AI8" i="1"/>
  <c r="Z8" i="1"/>
  <c r="Y8" i="1"/>
  <c r="X8" i="1"/>
  <c r="W8" i="1"/>
  <c r="AL7" i="1"/>
  <c r="AK7" i="1"/>
  <c r="AJ7" i="1"/>
  <c r="AI7" i="1"/>
  <c r="Z7" i="1"/>
  <c r="Y7" i="1"/>
  <c r="X7" i="1"/>
  <c r="W7" i="1"/>
  <c r="AL6" i="1"/>
  <c r="AK6" i="1"/>
  <c r="AJ6" i="1"/>
  <c r="AI6" i="1"/>
  <c r="Z6" i="1"/>
  <c r="Y6" i="1"/>
  <c r="X6" i="1"/>
  <c r="W6" i="1"/>
  <c r="AL5" i="1"/>
  <c r="AK5" i="1"/>
  <c r="AJ5" i="1"/>
  <c r="AI5" i="1"/>
  <c r="Z5" i="1"/>
  <c r="Y5" i="1"/>
  <c r="X5" i="1"/>
  <c r="W5" i="1"/>
  <c r="AL4" i="1"/>
  <c r="AK4" i="1"/>
  <c r="AJ4" i="1"/>
  <c r="AI4" i="1"/>
  <c r="Z4" i="1"/>
  <c r="Y4" i="1"/>
  <c r="X4" i="1"/>
  <c r="W4" i="1"/>
  <c r="AL3" i="1"/>
  <c r="AK3" i="1"/>
  <c r="AJ3" i="1"/>
  <c r="AI3" i="1"/>
  <c r="Z3" i="1"/>
  <c r="Y3" i="1"/>
  <c r="X3" i="1"/>
  <c r="W3" i="1"/>
</calcChain>
</file>

<file path=xl/sharedStrings.xml><?xml version="1.0" encoding="utf-8"?>
<sst xmlns="http://schemas.openxmlformats.org/spreadsheetml/2006/main" count="2372" uniqueCount="900">
  <si>
    <t>strain</t>
  </si>
  <si>
    <t>target</t>
  </si>
  <si>
    <t>Volume(unit)</t>
  </si>
  <si>
    <t>Surface(unit)</t>
  </si>
  <si>
    <t>Sphericity(pix)</t>
  </si>
  <si>
    <t>pipe15</t>
  </si>
  <si>
    <t>Sphericity(unit)</t>
  </si>
  <si>
    <t>pipe53</t>
  </si>
  <si>
    <t>Volume(pix)</t>
  </si>
  <si>
    <t>Surface(pix)</t>
  </si>
  <si>
    <t>pipe78</t>
  </si>
  <si>
    <t>pipe_111</t>
  </si>
  <si>
    <t>pipe15_vol ratio_cleaned</t>
  </si>
  <si>
    <t>pipe53_vol ratio_cleaned</t>
  </si>
  <si>
    <t>pipe78_vol ratio_cleaned</t>
  </si>
  <si>
    <t>pipe111_vol ratio_cleaned</t>
  </si>
  <si>
    <t>pipe15_SA ratio_cleaned</t>
  </si>
  <si>
    <t>pipe53_SA ratio_cleaned</t>
  </si>
  <si>
    <t>pipe78_SA ratio_cleaned</t>
  </si>
  <si>
    <t>pipe111_SA ratio_cleaned</t>
  </si>
  <si>
    <t>pipe15_spher ratio_cleaned</t>
  </si>
  <si>
    <t>pipe53_spher ratio_cleaned</t>
  </si>
  <si>
    <t>pipe78_spher ratio_cleaned</t>
  </si>
  <si>
    <t>pipe111_spher ratio_cleaned</t>
  </si>
  <si>
    <t>WT</t>
  </si>
  <si>
    <t>cell_target_0_multi_bin.tiff_1</t>
  </si>
  <si>
    <t>cell_predict_0_multi_bin.tiff_1</t>
  </si>
  <si>
    <t>cell_target_1_multi_bin.tiff_1</t>
  </si>
  <si>
    <t>cell_predict_1_multi_bin.tiff_1</t>
  </si>
  <si>
    <t>cell_target_2_multi_bin.tiff_1</t>
  </si>
  <si>
    <t>cell_predict_2_multi_bin.tiff_1</t>
  </si>
  <si>
    <t>cell_target_3_multi_bin.tiff_1</t>
  </si>
  <si>
    <t>cell_predict_3_multi_bin.tiff_1</t>
  </si>
  <si>
    <t>cell_target_4_multi_bin.tiff_1</t>
  </si>
  <si>
    <t>cell_predict_4_multi_bin.tiff_1</t>
  </si>
  <si>
    <t>cell_target_5_multi_bin.tiff_1</t>
  </si>
  <si>
    <t>cell_predict_5_multi_bin.tiff_1</t>
  </si>
  <si>
    <t>cell_target_7_multi_bin.tiff_1</t>
  </si>
  <si>
    <t>cell_predict_7_multi_bin.tiff_1</t>
  </si>
  <si>
    <t>cell_target_8_multi_bin.tiff_1</t>
  </si>
  <si>
    <t>cell_predict_8_multi_bin.tiff_1</t>
  </si>
  <si>
    <t>cell_target_9_multi_bin.tiff_1</t>
  </si>
  <si>
    <t>cell_predict_9_multi_bin.tiff_1</t>
  </si>
  <si>
    <t>cell_target_10_multi_bin.tiff_1</t>
  </si>
  <si>
    <t>cell_predict_10_multi_bin.tiff_1</t>
  </si>
  <si>
    <t>cell_target_11_multi_bin.tiff_1</t>
  </si>
  <si>
    <t>cell_predict_11_multi_bin.tiff_1</t>
  </si>
  <si>
    <t>cell_target_12_multi_bin.tiff_1</t>
  </si>
  <si>
    <t>cell_predict_12_multi_bin.tiff_1</t>
  </si>
  <si>
    <t>cell_target_13_multi_bin.tiff_1</t>
  </si>
  <si>
    <t>cell_predict_13_multi_bin.tiff_1</t>
  </si>
  <si>
    <t>cell_target_14_multi_bin.tiff_1</t>
  </si>
  <si>
    <t>cell_predict_14_multi_bin.tiff_1</t>
  </si>
  <si>
    <t>cell_target_15_multi_bin.tiff_1</t>
  </si>
  <si>
    <t>cell_predict_15_multi_bin.tiff_1</t>
  </si>
  <si>
    <t>cell_target_16_multi_bin.tiff_1</t>
  </si>
  <si>
    <t>cell_predict_16_multi_bin.tiff_1</t>
  </si>
  <si>
    <t>cell_target_17_multi_bin.tiff_1</t>
  </si>
  <si>
    <t>cell_predict_17_multi_bin.tiff_1</t>
  </si>
  <si>
    <t>cell_target_18_multi_bin.tiff_1</t>
  </si>
  <si>
    <t>cell_predict_18_multi_bin.tiff_1</t>
  </si>
  <si>
    <t>cell_target_19_multi_bin.tiff_1</t>
  </si>
  <si>
    <t>cell_predict_19_multi_bin.tiff_1</t>
  </si>
  <si>
    <t>cell_target_20_multi_bin.tiff_1</t>
  </si>
  <si>
    <t>cell_predict_20_multi_bin.tiff_1</t>
  </si>
  <si>
    <t>cell_target_21_multi_bin.tiff_1</t>
  </si>
  <si>
    <t>cell_predict_21_multi_bin.tiff_1</t>
  </si>
  <si>
    <t>cell_target_22_multi_bin.tiff_1</t>
  </si>
  <si>
    <t>cell_predict_22_multi_bin.tiff_1</t>
  </si>
  <si>
    <t>cell_target_23_multi_bin.tiff_1</t>
  </si>
  <si>
    <t>cell_predict_23_multi_bin.tiff_1</t>
  </si>
  <si>
    <t>cell_target_24_multi_bin.tiff_1</t>
  </si>
  <si>
    <t>cell_predict_24_multi_bin.tiff_1</t>
  </si>
  <si>
    <t>cell_target_25_multi_bin.tiff_1</t>
  </si>
  <si>
    <t>cell_predict_25_multi_bin.tiff_1</t>
  </si>
  <si>
    <t>cell_target_26_multi_bin.tiff_1</t>
  </si>
  <si>
    <t>cell_predict_26_multi_bin.tiff_1</t>
  </si>
  <si>
    <t>fab1 RT</t>
  </si>
  <si>
    <t>cell_target_27_multi_bin.tiff_1</t>
  </si>
  <si>
    <t>cell_predict_27_multi_bin.tiff_1</t>
  </si>
  <si>
    <t>cell_target_28_multi_bin.tiff_1</t>
  </si>
  <si>
    <t>cell_predict_28_multi_bin.tiff_1</t>
  </si>
  <si>
    <t>cell_target_29_multi_bin.tiff_1</t>
  </si>
  <si>
    <t>cell_predict_29_multi_bin.tiff_1</t>
  </si>
  <si>
    <t>cell_target_30_multi_bin.tiff_1</t>
  </si>
  <si>
    <t>cell_predict_30_multi_bin.tiff_1</t>
  </si>
  <si>
    <t>cell_target_31_multi_bin.tiff_1</t>
  </si>
  <si>
    <t>cell_predict_31_multi_bin.tiff_1</t>
  </si>
  <si>
    <t>cell_target_32_multi_bin.tiff_1</t>
  </si>
  <si>
    <t>cell_predict_32_multi_bin.tiff_1</t>
  </si>
  <si>
    <t>cell_target_33_multi_bin.tiff_1</t>
  </si>
  <si>
    <t>cell_predict_33_multi_bin.tiff_1</t>
  </si>
  <si>
    <t>cell_target_34_multi_bin.tiff_1</t>
  </si>
  <si>
    <t>cell_predict_34_multi_bin.tiff_1</t>
  </si>
  <si>
    <t>fab1 PT</t>
  </si>
  <si>
    <t>cell_target_35_multi_bin.tiff_1</t>
  </si>
  <si>
    <t>cell_predict_35_multi_bin.tiff_1</t>
  </si>
  <si>
    <t>cell_target_36_multi_bin.tiff_1</t>
  </si>
  <si>
    <t>cell_predict_36_multi_bin.tiff_1</t>
  </si>
  <si>
    <t>cell_target_37_multi_bin.tiff_1</t>
  </si>
  <si>
    <t>cell_predict_37_multi_bin.tiff_1</t>
  </si>
  <si>
    <t>cell_target_38_multi_bin.tiff_1</t>
  </si>
  <si>
    <t>cell_predict_38_multi_bin.tiff_1</t>
  </si>
  <si>
    <t>cell_target_39_multi_bin.tiff_1</t>
  </si>
  <si>
    <t>cell_predict_39_multi_bin.tiff_1</t>
  </si>
  <si>
    <t>cell_target_40_multi_bin.tiff_1</t>
  </si>
  <si>
    <t>cell_predict_40_multi_bin.tiff_1</t>
  </si>
  <si>
    <t>cell_target_41_multi_bin.tiff_1</t>
  </si>
  <si>
    <t>cell_predict_41_multi_bin.tiff_1</t>
  </si>
  <si>
    <t>cell_target_42_multi_bin.tiff_1</t>
  </si>
  <si>
    <t>cell_predict_42_multi_bin.tiff_1</t>
  </si>
  <si>
    <t>vac14</t>
  </si>
  <si>
    <t>cell_target_43_multi_bin.tiff_1</t>
  </si>
  <si>
    <t>cell_predict_43_multi_bin.tiff_1</t>
  </si>
  <si>
    <t>cell_target_44_multi_bin.tiff_1</t>
  </si>
  <si>
    <t>cell_predict_44_multi_bin.tiff_1</t>
  </si>
  <si>
    <t>cell_target_45_multi_bin.tiff_1</t>
  </si>
  <si>
    <t>cell_predict_45_multi_bin.tiff_1</t>
  </si>
  <si>
    <t>cell_target_46_multi_bin.tiff_1</t>
  </si>
  <si>
    <t>cell_predict_46_multi_bin.tiff_1</t>
  </si>
  <si>
    <t>cell_target_47_multi_bin.tiff_1</t>
  </si>
  <si>
    <t>cell_predict_47_multi_bin.tiff_1</t>
  </si>
  <si>
    <t>cell_target_48_multi_bin.tiff_1</t>
  </si>
  <si>
    <t>cell_predict_48_multi_bin.tiff_1</t>
  </si>
  <si>
    <t>cell_target_49_multi_bin.tiff_1</t>
  </si>
  <si>
    <t>cell_predict_49_multi_bin.tiff_1</t>
  </si>
  <si>
    <t>cell_target_50_multi_bin.tiff_1</t>
  </si>
  <si>
    <t>cell_predict_50_multi_bin.tiff_1</t>
  </si>
  <si>
    <t>cell_target_51_multi_bin.tiff_1</t>
  </si>
  <si>
    <t>cell_predict_51_multi_bin.tiff_1</t>
  </si>
  <si>
    <t>cell_target_52_multi_bin.tiff_1</t>
  </si>
  <si>
    <t>cell_predict_52_multi_bin.tiff_1</t>
  </si>
  <si>
    <t>cell_target_53_multi_bin.tiff_1</t>
  </si>
  <si>
    <t>cell_predict_53_multi_bin.tiff_1</t>
  </si>
  <si>
    <t>cell_target_55_multi_bin.tiff_1</t>
  </si>
  <si>
    <t>cell_predict_55_multi_bin.tiff_1</t>
  </si>
  <si>
    <t>cell_target_56_multi_bin.tiff_1</t>
  </si>
  <si>
    <t>cell_predict_56_multi_bin.tiff_1</t>
  </si>
  <si>
    <t>cell_target_57_multi_bin.tiff_1</t>
  </si>
  <si>
    <t>cell_predict_57_multi_bin.tiff_1</t>
  </si>
  <si>
    <t>cell_target_58_multi_bin.tiff_1</t>
  </si>
  <si>
    <t>cell_predict_58_multi_bin.tiff_1</t>
  </si>
  <si>
    <t>cell_target_59_multi_bin.tiff_1</t>
  </si>
  <si>
    <t>cell_predict_59_multi_bin.tiff_1</t>
  </si>
  <si>
    <t>cell_target_60_multi_bin.tiff_1</t>
  </si>
  <si>
    <t>cell_predict_60_multi_bin.tiff_1</t>
  </si>
  <si>
    <t>cell_target_61_multi_bin.tiff_1</t>
  </si>
  <si>
    <t>cell_predict_61_multi_bin.tiff_1</t>
  </si>
  <si>
    <t>cell_target_62_multi_bin.tiff_1</t>
  </si>
  <si>
    <t>cell_predict_62_multi_bin.tiff_1</t>
  </si>
  <si>
    <t>cell_target_63_multi_bin.tiff_1</t>
  </si>
  <si>
    <t>cell_predict_63_multi_bin.tiff_1</t>
  </si>
  <si>
    <t>cell_target_64_multi_bin.tiff_1</t>
  </si>
  <si>
    <t>cell_predict_64_multi_bin.tiff_1</t>
  </si>
  <si>
    <t>cell_target_65_multi_bin.tiff_1</t>
  </si>
  <si>
    <t>cell_predict_65_multi_bin.tiff_1</t>
  </si>
  <si>
    <t>cell_target_66_multi_bin.tiff_1</t>
  </si>
  <si>
    <t>cell_predict_66_multi_bin.tiff_1</t>
  </si>
  <si>
    <t>cell_target_67_multi_bin.tiff_1</t>
  </si>
  <si>
    <t>cell_predict_67_multi_bin.tiff_1</t>
  </si>
  <si>
    <t>cell_target_68_multi_bin.tiff_1</t>
  </si>
  <si>
    <t>cell_predict_68_multi_bin.tiff_1</t>
  </si>
  <si>
    <t>cell_target_69_multi_bin.tiff_1</t>
  </si>
  <si>
    <t>cell_predict_69_multi_bin.tiff_1</t>
  </si>
  <si>
    <t>cell_target_70_multi_bin.tiff_1</t>
  </si>
  <si>
    <t>cell_predict_70_multi_bin.tiff_1</t>
  </si>
  <si>
    <t>cell_target_71_multi_bin.tiff_1</t>
  </si>
  <si>
    <t>cell_predict_71_multi_bin.tiff_1</t>
  </si>
  <si>
    <t>cell_target_72_multi_bin.tiff_1</t>
  </si>
  <si>
    <t>cell_predict_72_multi_bin.tiff_1</t>
  </si>
  <si>
    <t>cell_target_73_multi_bin.tiff_1</t>
  </si>
  <si>
    <t>cell_predict_73_multi_bin.tiff_1</t>
  </si>
  <si>
    <t>cell_target_74_multi_bin.tiff_1</t>
  </si>
  <si>
    <t>cell_predict_74_multi_bin.tiff_1</t>
  </si>
  <si>
    <t>cell_target_75_multi_bin.tiff_1</t>
  </si>
  <si>
    <t>cell_predict_75_multi_bin.tiff_1</t>
  </si>
  <si>
    <t>cell_target_76_multi_bin.tiff_1</t>
  </si>
  <si>
    <t>cell_predict_76_multi_bin.tiff_1</t>
  </si>
  <si>
    <t>cell_target_77_multi_bin.tiff_1</t>
  </si>
  <si>
    <t>cell_predict_77_multi_bin.tiff_1</t>
  </si>
  <si>
    <t>cell_target_78_multi_bin.tiff_1</t>
  </si>
  <si>
    <t>cell_predict_78_multi_bin.tiff_1</t>
  </si>
  <si>
    <t>cell_target_79_multi_bin.tiff_1</t>
  </si>
  <si>
    <t>cell_predict_79_multi_bin.tiff_1</t>
  </si>
  <si>
    <t>aF</t>
  </si>
  <si>
    <t>cell_target_80_multi_bin.tiff_1</t>
  </si>
  <si>
    <t>cell_predict_80_multi_bin.tiff_1</t>
  </si>
  <si>
    <t>cell_target_81_multi_bin.tiff_1</t>
  </si>
  <si>
    <t>cell_predict_81_multi_bin.tiff_1</t>
  </si>
  <si>
    <t>cell_target_82_multi_bin.tiff_1</t>
  </si>
  <si>
    <t>cell_predict_82_multi_bin.tiff_1</t>
  </si>
  <si>
    <t>cell_target_83_multi_bin.tiff_1</t>
  </si>
  <si>
    <t>cell_predict_83_multi_bin.tiff_1</t>
  </si>
  <si>
    <t>cell_target_84_multi_bin.tiff_1</t>
  </si>
  <si>
    <t>cell_predict_84_multi_bin.tiff_1</t>
  </si>
  <si>
    <t>cell_target_85_multi_bin.tiff_1</t>
  </si>
  <si>
    <t>cell_predict_85_multi_bin.tiff_1</t>
  </si>
  <si>
    <t>cell_target_86_multi_bin.tiff_1</t>
  </si>
  <si>
    <t>cell_predict_86_multi_bin.tiff_1</t>
  </si>
  <si>
    <t>cell_target_87_multi_bin.tiff_1</t>
  </si>
  <si>
    <t>cell_predict_87_multi_bin.tiff_1</t>
  </si>
  <si>
    <t>cell_target_88_multi_bin.tiff_1</t>
  </si>
  <si>
    <t>cell_predict_88_multi_bin.tiff_1</t>
  </si>
  <si>
    <t>cell_target_89_multi_bin.tiff_1</t>
  </si>
  <si>
    <t>cell_predict_89_multi_bin.tiff_1</t>
  </si>
  <si>
    <t>cell_target_90_multi_bin.tiff_1</t>
  </si>
  <si>
    <t>cell_predict_90_multi_bin.tiff_1</t>
  </si>
  <si>
    <t>cell_target_91_multi_bin.tiff_1</t>
  </si>
  <si>
    <t>cell_predict_91_multi_bin.tiff_1</t>
  </si>
  <si>
    <t>cell_target_92_multi_bin.tiff_1</t>
  </si>
  <si>
    <t>cell_predict_92_multi_bin.tiff_1</t>
  </si>
  <si>
    <t>cell_target_93_multi_bin.tiff_1</t>
  </si>
  <si>
    <t>cell_predict_93_multi_bin.tiff_1</t>
  </si>
  <si>
    <t>cell_target_94_multi_bin.tiff_1</t>
  </si>
  <si>
    <t>cell_predict_94_multi_bin.tiff_1</t>
  </si>
  <si>
    <t>cell_target_95_multi_bin.tiff_1</t>
  </si>
  <si>
    <t>cell_predict_95_multi_bin.tiff_1</t>
  </si>
  <si>
    <t>cell_target_96_multi_bin.tiff_1</t>
  </si>
  <si>
    <t>cell_predict_96_multi_bin.tiff_1</t>
  </si>
  <si>
    <t>cell_target_97_multi_bin.tiff_1</t>
  </si>
  <si>
    <t>cell_predict_97_multi_bin.tiff_1</t>
  </si>
  <si>
    <t>cell_target_98_multi_bin.tiff_1</t>
  </si>
  <si>
    <t>cell_predict_98_multi_bin.tiff_1</t>
  </si>
  <si>
    <t>cell_target_99_multi_bin.tiff_1</t>
  </si>
  <si>
    <t>cell_predict_99_multi_bin.tiff_1</t>
  </si>
  <si>
    <t>cell_target_100_multi_bin.tiff_1</t>
  </si>
  <si>
    <t>cell_predict_100_multi_bin.tiff_1</t>
  </si>
  <si>
    <t>cell_target_101_multi_bin.tiff_1</t>
  </si>
  <si>
    <t>cell_predict_101_multi_bin.tiff_1</t>
  </si>
  <si>
    <t>cell_target_102_multi_bin.tiff_1</t>
  </si>
  <si>
    <t>cell_predict_102_multi_bin.tiff_1</t>
  </si>
  <si>
    <t>cell_target_103_multi_bin.tiff_1</t>
  </si>
  <si>
    <t>cell_predict_103_multi_bin.tiff_1</t>
  </si>
  <si>
    <t>cell_target_104_multi_bin.tiff_1</t>
  </si>
  <si>
    <t>cell_predict_104_multi_bin.tiff_1</t>
  </si>
  <si>
    <t>cell_target_105_multi_bin.tiff_1</t>
  </si>
  <si>
    <t>cell_predict_105_multi_bin.tiff_1</t>
  </si>
  <si>
    <t>cell_target_106_multi_bin.tiff_1</t>
  </si>
  <si>
    <t>cell_predict_106_multi_bin.tiff_1</t>
  </si>
  <si>
    <t>cell_target_107_multi_bin.tiff_1</t>
  </si>
  <si>
    <t>cell_predict_107_multi_bin.tiff_1</t>
  </si>
  <si>
    <t>cell_target_108_multi_bin.tiff_1</t>
  </si>
  <si>
    <t>cell_predict_108_multi_bin.tiff_1</t>
  </si>
  <si>
    <t>cell_target_109_multi_bin.tiff_1</t>
  </si>
  <si>
    <t>cell_predict_109_multi_bin.tiff_1</t>
  </si>
  <si>
    <t>cell_target_110_multi_bin.tiff_1</t>
  </si>
  <si>
    <t>cell_predict_110_multi_bin.tiff_1</t>
  </si>
  <si>
    <t>Fig S1A</t>
  </si>
  <si>
    <t>pipe15_vol ratio_WTvac14</t>
  </si>
  <si>
    <t>pipe53_vol ratio_WTvac14</t>
  </si>
  <si>
    <t>pipe78_vol ratio_WTvac14</t>
  </si>
  <si>
    <t>pipe111_vol ratio_WTvac14</t>
  </si>
  <si>
    <t>Fig S1A'</t>
  </si>
  <si>
    <t>Fig S1D</t>
  </si>
  <si>
    <t>Fig S1D'</t>
  </si>
  <si>
    <t>pipe15_SA ratio_WTvac14</t>
  </si>
  <si>
    <t>pipe53_SA ratio_WTvac14</t>
  </si>
  <si>
    <t>pipe78_SA ratio_WTvac14</t>
  </si>
  <si>
    <t>pipe111_SA ratio_WTvac14</t>
  </si>
  <si>
    <t>pipe15_spher ratio_WTvac14</t>
  </si>
  <si>
    <t>pipe53_spher ratio_WTvac14</t>
  </si>
  <si>
    <t>pipe78_spher ratio_WTvac14</t>
  </si>
  <si>
    <t>pipe111_spher ratio_WTvac14</t>
  </si>
  <si>
    <t>Fig S1G</t>
  </si>
  <si>
    <t>Fig S1G'</t>
  </si>
  <si>
    <t>pipe15_vol ratio_fabAF</t>
  </si>
  <si>
    <t>pipe53_vol ratio_fabAF</t>
  </si>
  <si>
    <t>pipe78_vol ratio_fabAF</t>
  </si>
  <si>
    <t>pipe111_vol ratio_fabAF</t>
  </si>
  <si>
    <t>pipe15_SA ratio_fabAF</t>
  </si>
  <si>
    <t>pipe53_SA ratio_fabAF</t>
  </si>
  <si>
    <t>pipe78_SA ratio_fabAF</t>
  </si>
  <si>
    <t>pipe111_SA ratio_fabAF</t>
  </si>
  <si>
    <t>pipe15_spher ratio_fabAF</t>
  </si>
  <si>
    <t>pipe53_spher ratio_fabAF</t>
  </si>
  <si>
    <t>pipe78_spher ratio_fabAF</t>
  </si>
  <si>
    <t>pipe111_spher ratio_fabAF</t>
  </si>
  <si>
    <t>pipe15_vol ratio_clean</t>
  </si>
  <si>
    <t>pipe53_vol ratio_clean</t>
  </si>
  <si>
    <t>pipe78_vol ratio_clean</t>
  </si>
  <si>
    <t>pipe111_vol ratio_clean</t>
  </si>
  <si>
    <t>pipe15_SA ratio_clean</t>
  </si>
  <si>
    <t>pipe53_SA ratio_clean</t>
  </si>
  <si>
    <t>pipe78_SA ratio_clean</t>
  </si>
  <si>
    <t>pipe111_SA ratio_clean</t>
  </si>
  <si>
    <t>pipe15_spher ratio_clean</t>
  </si>
  <si>
    <t>pipe53_spher ratio_clean</t>
  </si>
  <si>
    <t>pipe78_spher ratio_clean</t>
  </si>
  <si>
    <t>pipe111_spher ratio_clean</t>
  </si>
  <si>
    <t>Fig S1C</t>
  </si>
  <si>
    <t>Fig S1C'</t>
  </si>
  <si>
    <t>Fig S1F</t>
  </si>
  <si>
    <t>Fig S1F'</t>
  </si>
  <si>
    <t>Fig S1I</t>
  </si>
  <si>
    <t>Fig S1I'</t>
  </si>
  <si>
    <t>Object ID</t>
  </si>
  <si>
    <t>nuc_target_0_multi_bin.tiff_1</t>
  </si>
  <si>
    <t>nuc_predict_0_multi_bin.tiff_1</t>
  </si>
  <si>
    <t>nuc_target_1_multi_bin.tiff_1</t>
  </si>
  <si>
    <t>nuc_predict_1_multi_bin.tiff_1</t>
  </si>
  <si>
    <t>nuc_target_1_multi_bin.tiff_2</t>
  </si>
  <si>
    <t>nuc_predict_1_multi_bin.tiff_3</t>
  </si>
  <si>
    <t>nuc_predict_1_multi_bin.tiff_2</t>
  </si>
  <si>
    <t>nuc_target_2_multi_bin.tiff_1</t>
  </si>
  <si>
    <t>nuc_predict_2_multi_bin.tiff_1</t>
  </si>
  <si>
    <t>nuc_target_3_multi_bin.tiff_1</t>
  </si>
  <si>
    <t>nuc_predict_3_multi_bin.tiff_1</t>
  </si>
  <si>
    <t>nuc_predict_3_multi_bin.tiff_2</t>
  </si>
  <si>
    <t>nuc_target_4_multi_bin.tiff_1</t>
  </si>
  <si>
    <t>nuc_predict_4_multi_bin.tiff_2</t>
  </si>
  <si>
    <t>nuc_predict_4_multi_bin.tiff_3</t>
  </si>
  <si>
    <t>nuc_target_5_multi_bin.tiff_1</t>
  </si>
  <si>
    <t>nuc_predict_5_multi_bin.tiff_1</t>
  </si>
  <si>
    <t>nuc_target_7_multi_bin.tiff_1</t>
  </si>
  <si>
    <t>nuc_predict_7_multi_bin.tiff_1</t>
  </si>
  <si>
    <t>nuc_target_8_multi_bin.tiff_1</t>
  </si>
  <si>
    <t>nuc_predict_8_multi_bin.tiff_1</t>
  </si>
  <si>
    <t>nuc_target_9_multi_bin.tiff_2</t>
  </si>
  <si>
    <t>nuc_predict_9_multi_bin.tiff_1</t>
  </si>
  <si>
    <t>nuc_predict_9_multi_bin.tiff_2</t>
  </si>
  <si>
    <t>nuc_target_10_multi_bin.tiff_2</t>
  </si>
  <si>
    <t>nuc_predict_10_multi_bin.tiff_1</t>
  </si>
  <si>
    <t>nuc_target_11_multi_bin.tiff_1</t>
  </si>
  <si>
    <t>nuc_predict_11_multi_bin.tiff_1</t>
  </si>
  <si>
    <t>nuc_target_12_multi_bin.tiff_1</t>
  </si>
  <si>
    <t>nuc_predict_12_multi_bin.tiff_1</t>
  </si>
  <si>
    <t>nuc_target_14_multi_bin.tiff_1</t>
  </si>
  <si>
    <t>nuc_predict_14_multi_bin.tiff_4</t>
  </si>
  <si>
    <t>nuc_predict_14_multi_bin.tiff_1</t>
  </si>
  <si>
    <t>nuc_predict_14_multi_bin.tiff_2</t>
  </si>
  <si>
    <t>nuc_target_15_multi_bin.tiff_1</t>
  </si>
  <si>
    <t>nuc_predict_15_multi_bin.tiff_1</t>
  </si>
  <si>
    <t>nuc_target_16_multi_bin.tiff_2</t>
  </si>
  <si>
    <t>nuc_predict_16_multi_bin.tiff_1</t>
  </si>
  <si>
    <t>nuc_predict_16_multi_bin.tiff_5</t>
  </si>
  <si>
    <t>nuc_predict_16_multi_bin.tiff_3</t>
  </si>
  <si>
    <t>nuc_target_17_multi_bin.tiff_1</t>
  </si>
  <si>
    <t>nuc_predict_17_multi_bin.tiff_9</t>
  </si>
  <si>
    <t>nuc_predict_17_multi_bin.tiff_1</t>
  </si>
  <si>
    <t>nuc_target_18_multi_bin.tiff_1</t>
  </si>
  <si>
    <t>nuc_predict_18_multi_bin.tiff_1</t>
  </si>
  <si>
    <t>nuc_target_19_multi_bin.tiff_1</t>
  </si>
  <si>
    <t>nuc_predict_19_multi_bin.tiff_1</t>
  </si>
  <si>
    <t>nuc_target_20_multi_bin.tiff_1</t>
  </si>
  <si>
    <t>nuc_predict_20_multi_bin.tiff_1</t>
  </si>
  <si>
    <t>nuc_target_21_multi_bin.tiff_1</t>
  </si>
  <si>
    <t>nuc_predict_21_multi_bin.tiff_2</t>
  </si>
  <si>
    <t>nuc_target_22_multi_bin.tiff_1</t>
  </si>
  <si>
    <t>nuc_predict_22_multi_bin.tiff_2</t>
  </si>
  <si>
    <t>nuc_predict_22_multi_bin.tiff_1</t>
  </si>
  <si>
    <t>nuc_target_23_multi_bin.tiff_1</t>
  </si>
  <si>
    <t>nuc_predict_23_multi_bin.tiff_1</t>
  </si>
  <si>
    <t>nuc_target_24_multi_bin.tiff_1</t>
  </si>
  <si>
    <t>nuc_predict_24_multi_bin.tiff_1</t>
  </si>
  <si>
    <t>nuc_target_25_multi_bin.tiff_2</t>
  </si>
  <si>
    <t>nuc_predict_25_multi_bin.tiff_1</t>
  </si>
  <si>
    <t>nuc_predict_25_multi_bin.tiff_2</t>
  </si>
  <si>
    <t>nuc_target_26_multi_bin.tiff_2</t>
  </si>
  <si>
    <t>nuc_predict_26_multi_bin.tiff_4</t>
  </si>
  <si>
    <t>nuc_predict_26_multi_bin.tiff_2</t>
  </si>
  <si>
    <t>nuc_target_27_multi_bin.tiff_1</t>
  </si>
  <si>
    <t>nuc_predict_27_multi_bin.tiff_11</t>
  </si>
  <si>
    <t>nuc_predict_27_multi_bin.tiff_2</t>
  </si>
  <si>
    <t>nuc_predict_27_multi_bin.tiff_3</t>
  </si>
  <si>
    <t>nuc_predict_27_multi_bin.tiff_1</t>
  </si>
  <si>
    <t>nuc_target_28_multi_bin.tiff_1</t>
  </si>
  <si>
    <t>nuc_predict_28_multi_bin.tiff_2</t>
  </si>
  <si>
    <t>nuc_predict_28_multi_bin.tiff_1</t>
  </si>
  <si>
    <t>nuc_target_29_multi_bin.tiff_1</t>
  </si>
  <si>
    <t>nuc_predict_29_multi_bin.tiff_1</t>
  </si>
  <si>
    <t>nuc_target_30_multi_bin.tiff_1</t>
  </si>
  <si>
    <t>nuc_predict_30_multi_bin.tiff_1</t>
  </si>
  <si>
    <t>nuc_target_31_multi_bin.tiff_1</t>
  </si>
  <si>
    <t>nuc_predict_31_multi_bin.tiff_1</t>
  </si>
  <si>
    <t>nuc_target_32_multi_bin.tiff_1</t>
  </si>
  <si>
    <t>nuc_predict_32_multi_bin.tiff_1</t>
  </si>
  <si>
    <t>nuc_predict_32_multi_bin.tiff_2</t>
  </si>
  <si>
    <t>nuc_target_33_multi_bin.tiff_1</t>
  </si>
  <si>
    <t>nuc_predict_33_multi_bin.tiff_2</t>
  </si>
  <si>
    <t>nuc_predict_33_multi_bin.tiff_1</t>
  </si>
  <si>
    <t>nuc_target_34_multi_bin.tiff_1</t>
  </si>
  <si>
    <t>nuc_predict_34_multi_bin.tiff_2</t>
  </si>
  <si>
    <t>nuc_predict_34_multi_bin.tiff_1</t>
  </si>
  <si>
    <t>nuc_target_35_multi_bin.tiff_1</t>
  </si>
  <si>
    <t>nuc_predict_35_multi_bin.tiff_1</t>
  </si>
  <si>
    <t>nuc_target_36_multi_bin.tiff_1</t>
  </si>
  <si>
    <t>nuc_predict_36_multi_bin.tiff_1</t>
  </si>
  <si>
    <t>nuc_target_37_multi_bin.tiff_1</t>
  </si>
  <si>
    <t>nuc_predict_37_multi_bin.tiff_2</t>
  </si>
  <si>
    <t>nuc_predict_37_multi_bin.tiff_1</t>
  </si>
  <si>
    <t>nuc_target_38_multi_bin.tiff_1</t>
  </si>
  <si>
    <t>nuc_predict_38_multi_bin.tiff_1</t>
  </si>
  <si>
    <t>nuc_target_39_multi_bin.tiff_2</t>
  </si>
  <si>
    <t>nuc_predict_39_multi_bin.tiff_3</t>
  </si>
  <si>
    <t>nuc_predict_39_multi_bin.tiff_1</t>
  </si>
  <si>
    <t>nuc_target_40_multi_bin.tiff_1</t>
  </si>
  <si>
    <t>nuc_predict_40_multi_bin.tiff_3</t>
  </si>
  <si>
    <t>nuc_predict_40_multi_bin.tiff_4</t>
  </si>
  <si>
    <t>nuc_predict_40_multi_bin.tiff_2</t>
  </si>
  <si>
    <t>nuc_target_41_multi_bin.tiff_1</t>
  </si>
  <si>
    <t>nuc_predict_41_multi_bin.tiff_1</t>
  </si>
  <si>
    <t>nuc_predict_41_multi_bin.tiff_2</t>
  </si>
  <si>
    <t>nuc_target_42_multi_bin.tiff_2</t>
  </si>
  <si>
    <t>nuc_predict_42_multi_bin.tiff_1</t>
  </si>
  <si>
    <t>nuc_predict_42_multi_bin.tiff_2</t>
  </si>
  <si>
    <t>nuc_target_43_multi_bin.tiff_1</t>
  </si>
  <si>
    <t>nuc_predict_43_multi_bin.tiff_1</t>
  </si>
  <si>
    <t>nuc_target_44_multi_bin.tiff_1</t>
  </si>
  <si>
    <t>nuc_predict_44_multi_bin.tiff_1</t>
  </si>
  <si>
    <t>nuc_target_45_multi_bin.tiff_1</t>
  </si>
  <si>
    <t>nuc_predict_45_multi_bin.tiff_1</t>
  </si>
  <si>
    <t>nuc_target_46_multi_bin.tiff_1</t>
  </si>
  <si>
    <t>nuc_predict_46_multi_bin.tiff_1</t>
  </si>
  <si>
    <t>nuc_target_47_multi_bin.tiff_1</t>
  </si>
  <si>
    <t>nuc_predict_47_multi_bin.tiff_1</t>
  </si>
  <si>
    <t>nuc_target_48_multi_bin.tiff_2</t>
  </si>
  <si>
    <t>nuc_predict_48_multi_bin.tiff_1</t>
  </si>
  <si>
    <t>nuc_predict_48_multi_bin.tiff_2</t>
  </si>
  <si>
    <t>nuc_target_49_multi_bin.tiff_1</t>
  </si>
  <si>
    <t>nuc_predict_49_multi_bin.tiff_1</t>
  </si>
  <si>
    <t>nuc_predict_49_multi_bin.tiff_2</t>
  </si>
  <si>
    <t>nuc_target_50_multi_bin.tiff_1</t>
  </si>
  <si>
    <t>nuc_predict_50_multi_bin.tiff_1</t>
  </si>
  <si>
    <t>nuc_target_51_multi_bin.tiff_1</t>
  </si>
  <si>
    <t>nuc_predict_51_multi_bin.tiff_1</t>
  </si>
  <si>
    <t>nuc_target_52_multi_bin.tiff_1</t>
  </si>
  <si>
    <t>nuc_predict_52_multi_bin.tiff_1</t>
  </si>
  <si>
    <t>nuc_target_53_multi_bin.tiff_1</t>
  </si>
  <si>
    <t>nuc_predict_53_multi_bin.tiff_1</t>
  </si>
  <si>
    <t>nuc_target_54_multi_bin.tiff_2</t>
  </si>
  <si>
    <t>nuc_predict_54_multi_bin.tiff_1</t>
  </si>
  <si>
    <t>nuc_predict_54_multi_bin.tiff_2</t>
  </si>
  <si>
    <t>nuc_predict_54_multi_bin.tiff_3</t>
  </si>
  <si>
    <t>nuc_target_55_multi_bin.tiff_1</t>
  </si>
  <si>
    <t>nuc_predict_55_multi_bin.tiff_1</t>
  </si>
  <si>
    <t>nuc_target_56_multi_bin.tiff_2</t>
  </si>
  <si>
    <t>nuc_predict_56_multi_bin.tiff_1</t>
  </si>
  <si>
    <t>nuc_predict_56_multi_bin.tiff_3</t>
  </si>
  <si>
    <t>nuc_predict_56_multi_bin.tiff_2</t>
  </si>
  <si>
    <t>nuc_target_57_multi_bin.tiff_1</t>
  </si>
  <si>
    <t>nuc_predict_57_multi_bin.tiff_1</t>
  </si>
  <si>
    <t>nuc_target_58_multi_bin.tiff_1</t>
  </si>
  <si>
    <t>nuc_predict_58_multi_bin.tiff_1</t>
  </si>
  <si>
    <t>nuc_target_59_multi_bin.tiff_1</t>
  </si>
  <si>
    <t>nuc_predict_59_multi_bin.tiff_1</t>
  </si>
  <si>
    <t>nuc_target_60_multi_bin.tiff_1</t>
  </si>
  <si>
    <t>nuc_predict_60_multi_bin.tiff_1</t>
  </si>
  <si>
    <t>nuc_target_61_multi_bin.tiff_1</t>
  </si>
  <si>
    <t>nuc_predict_61_multi_bin.tiff_1</t>
  </si>
  <si>
    <t>nuc_predict_61_multi_bin.tiff_2</t>
  </si>
  <si>
    <t>nuc_target_62_multi_bin.tiff_1</t>
  </si>
  <si>
    <t>nuc_predict_62_multi_bin.tiff_1</t>
  </si>
  <si>
    <t>nuc_target_63_multi_bin.tiff_1</t>
  </si>
  <si>
    <t>nuc_predict_63_multi_bin.tiff_1</t>
  </si>
  <si>
    <t>nuc_target_64_multi_bin.tiff_1</t>
  </si>
  <si>
    <t>nuc_predict_64_multi_bin.tiff_1</t>
  </si>
  <si>
    <t>nuc_target_65_multi_bin.tiff_1</t>
  </si>
  <si>
    <t>nuc_predict_65_multi_bin.tiff_1</t>
  </si>
  <si>
    <t>nuc_target_66_multi_bin.tiff_1</t>
  </si>
  <si>
    <t>nuc_predict_66_multi_bin.tiff_1</t>
  </si>
  <si>
    <t>nuc_target_67_multi_bin.tiff_1</t>
  </si>
  <si>
    <t>nuc_predict_67_multi_bin.tiff_1</t>
  </si>
  <si>
    <t>nuc_target_68_multi_bin.tiff_1</t>
  </si>
  <si>
    <t>nuc_predict_68_multi_bin.tiff_1</t>
  </si>
  <si>
    <t>nuc_target_69_multi_bin.tiff_1</t>
  </si>
  <si>
    <t>nuc_predict_69_multi_bin.tiff_1</t>
  </si>
  <si>
    <t>nuc_target_70_multi_bin.tiff_1</t>
  </si>
  <si>
    <t>nuc_predict_70_multi_bin.tiff_1</t>
  </si>
  <si>
    <t>nuc_target_71_multi_bin.tiff_1</t>
  </si>
  <si>
    <t>nuc_predict_71_multi_bin.tiff_1</t>
  </si>
  <si>
    <t>nuc_target_72_multi_bin.tiff_1</t>
  </si>
  <si>
    <t>nuc_predict_72_multi_bin.tiff_1</t>
  </si>
  <si>
    <t>nuc_target_73_multi_bin.tiff_1</t>
  </si>
  <si>
    <t>nuc_predict_73_multi_bin.tiff_1</t>
  </si>
  <si>
    <t>nuc_target_74_multi_bin.tiff_1</t>
  </si>
  <si>
    <t>nuc_predict_74_multi_bin.tiff_1</t>
  </si>
  <si>
    <t>nuc_target_75_multi_bin.tiff_1</t>
  </si>
  <si>
    <t>nuc_predict_75_multi_bin.tiff_1</t>
  </si>
  <si>
    <t>nuc_target_76_multi_bin.tiff_1</t>
  </si>
  <si>
    <t>nuc_predict_76_multi_bin.tiff_1</t>
  </si>
  <si>
    <t>nuc_target_77_multi_bin.tiff_1</t>
  </si>
  <si>
    <t>nuc_predict_77_multi_bin.tiff_1</t>
  </si>
  <si>
    <t>nuc_target_78_multi_bin.tiff_1</t>
  </si>
  <si>
    <t>nuc_predict_78_multi_bin.tiff_2</t>
  </si>
  <si>
    <t>nuc_predict_78_multi_bin.tiff_1</t>
  </si>
  <si>
    <t>nuc_target_79_multi_bin.tiff_1</t>
  </si>
  <si>
    <t>nuc_predict_79_multi_bin.tiff_1</t>
  </si>
  <si>
    <t>nuc_target_80_multi_bin.tiff_1</t>
  </si>
  <si>
    <t>nuc_predict_80_multi_bin.tiff_1</t>
  </si>
  <si>
    <t>nuc_target_81_multi_bin.tiff_1</t>
  </si>
  <si>
    <t>nuc_predict_81_multi_bin.tiff_1</t>
  </si>
  <si>
    <t>nuc_target_82_multi_bin.tiff_1</t>
  </si>
  <si>
    <t>nuc_predict_82_multi_bin.tiff_1</t>
  </si>
  <si>
    <t>nuc_target_83_multi_bin.tiff_1</t>
  </si>
  <si>
    <t>nuc_predict_83_multi_bin.tiff_1</t>
  </si>
  <si>
    <t>nuc_target_84_multi_bin.tiff_1</t>
  </si>
  <si>
    <t>nuc_predict_84_multi_bin.tiff_2</t>
  </si>
  <si>
    <t>nuc_predict_84_multi_bin.tiff_1</t>
  </si>
  <si>
    <t>nuc_target_85_multi_bin.tiff_1</t>
  </si>
  <si>
    <t>nuc_predict_85_multi_bin.tiff_4</t>
  </si>
  <si>
    <t>nuc_predict_85_multi_bin.tiff_2</t>
  </si>
  <si>
    <t>nuc_predict_85_multi_bin.tiff_1</t>
  </si>
  <si>
    <t>nuc_target_86_multi_bin.tiff_1</t>
  </si>
  <si>
    <t>nuc_predict_86_multi_bin.tiff_1</t>
  </si>
  <si>
    <t>nuc_target_87_multi_bin.tiff_1</t>
  </si>
  <si>
    <t>nuc_predict_87_multi_bin.tiff_2</t>
  </si>
  <si>
    <t>nuc_predict_87_multi_bin.tiff_1</t>
  </si>
  <si>
    <t>nuc_target_88_multi_bin.tiff_1</t>
  </si>
  <si>
    <t>nuc_predict_88_multi_bin.tiff_1</t>
  </si>
  <si>
    <t>nuc_target_89_multi_bin.tiff_1</t>
  </si>
  <si>
    <t>nuc_predict_89_multi_bin.tiff_1</t>
  </si>
  <si>
    <t>nuc_target_90_multi_bin.tiff_1</t>
  </si>
  <si>
    <t>nuc_predict_90_multi_bin.tiff_2</t>
  </si>
  <si>
    <t>nuc_predict_90_multi_bin.tiff_1</t>
  </si>
  <si>
    <t>nuc_target_91_multi_bin.tiff_1</t>
  </si>
  <si>
    <t>nuc_predict_91_multi_bin.tiff_1</t>
  </si>
  <si>
    <t>nuc_target_92_multi_bin.tiff_1</t>
  </si>
  <si>
    <t>nuc_predict_92_multi_bin.tiff_1</t>
  </si>
  <si>
    <t>nuc_target_93_multi_bin.tiff_1</t>
  </si>
  <si>
    <t>nuc_predict_93_multi_bin.tiff_1</t>
  </si>
  <si>
    <t>nuc_target_94_multi_bin.tiff_1</t>
  </si>
  <si>
    <t>nuc_predict_94_multi_bin.tiff_1</t>
  </si>
  <si>
    <t>nuc_predict_94_multi_bin.tiff_2</t>
  </si>
  <si>
    <t>nuc_target_95_multi_bin.tiff_1</t>
  </si>
  <si>
    <t>nuc_predict_95_multi_bin.tiff_1</t>
  </si>
  <si>
    <t>nuc_target_96_multi_bin.tiff_1</t>
  </si>
  <si>
    <t>nuc_predict_96_multi_bin.tiff_1</t>
  </si>
  <si>
    <t>nuc_target_97_multi_bin.tiff_1</t>
  </si>
  <si>
    <t>nuc_predict_97_multi_bin.tiff_1</t>
  </si>
  <si>
    <t>nuc_target_98_multi_bin.tiff_1</t>
  </si>
  <si>
    <t>nuc_predict_98_multi_bin.tiff_1</t>
  </si>
  <si>
    <t>nuc_target_99_multi_bin.tiff_1</t>
  </si>
  <si>
    <t>nuc_predict_99_multi_bin.tiff_1</t>
  </si>
  <si>
    <t>nuc_target_100_multi_bin.tiff_1</t>
  </si>
  <si>
    <t>nuc_predict_100_multi_bin.tiff_1</t>
  </si>
  <si>
    <t>nuc_target_101_multi_bin.tiff_1</t>
  </si>
  <si>
    <t>nuc_predict_101_multi_bin.tiff_1</t>
  </si>
  <si>
    <t>nuc_target_102_multi_bin.tiff_1</t>
  </si>
  <si>
    <t>nuc_predict_102_multi_bin.tiff_1</t>
  </si>
  <si>
    <t>nuc_target_103_multi_bin.tiff_1</t>
  </si>
  <si>
    <t>nuc_predict_103_multi_bin.tiff_1</t>
  </si>
  <si>
    <t>nuc_target_103_multi_bin.tiff_2</t>
  </si>
  <si>
    <t>nuc_predict_103_multi_bin.tiff_2</t>
  </si>
  <si>
    <t>nuc_target_104_multi_bin.tiff_1</t>
  </si>
  <si>
    <t>nuc_predict_104_multi_bin.tiff_1</t>
  </si>
  <si>
    <t>nuc_target_105_multi_bin.tiff_1</t>
  </si>
  <si>
    <t>nuc_predict_105_multi_bin.tiff_1</t>
  </si>
  <si>
    <t>nuc_target_106_multi_bin.tiff_1</t>
  </si>
  <si>
    <t>nuc_predict_106_multi_bin.tiff_2</t>
  </si>
  <si>
    <t>nuc_predict_106_multi_bin.tiff_1</t>
  </si>
  <si>
    <t>nuc_target_107_multi_bin.tiff_1</t>
  </si>
  <si>
    <t>nuc_predict_107_multi_bin.tiff_1</t>
  </si>
  <si>
    <t>nuc_target_108_multi_bin.tiff_1</t>
  </si>
  <si>
    <t>nuc_predict_108_multi_bin.tiff_1</t>
  </si>
  <si>
    <t>nuc_target_109_multi_bin.tiff_1</t>
  </si>
  <si>
    <t>nuc_predict_109_multi_bin.tiff_1</t>
  </si>
  <si>
    <t>nuc_target_110_multi_bin.tiff_1</t>
  </si>
  <si>
    <t>nuc_predict_110_multi_bin.tiff_1</t>
  </si>
  <si>
    <t>pipe111</t>
  </si>
  <si>
    <t>vac_target_0_multi_bin.tiff_2</t>
  </si>
  <si>
    <t>vac_predict_0_multi_bin.tiff_1</t>
  </si>
  <si>
    <t>vac_predict_0_multi_bin.tiff_2</t>
  </si>
  <si>
    <t>vac_target_1_multi_bin.tiff_1</t>
  </si>
  <si>
    <t>vac_predict_1_multi_bin.tiff_1</t>
  </si>
  <si>
    <t>vac_target_1_multi_bin.tiff_2</t>
  </si>
  <si>
    <t>vac_predict_1_multi_bin.tiff_2</t>
  </si>
  <si>
    <t>vac_predict_1_multi_bin.tiff_3</t>
  </si>
  <si>
    <t>vac_target_2_multi_bin.tiff_1</t>
  </si>
  <si>
    <t>vac_predict_2_multi_bin.tiff_1</t>
  </si>
  <si>
    <t>vac_target_3_multi_bin.tiff_1</t>
  </si>
  <si>
    <t>vac_predict_3_multi_bin.tiff_1</t>
  </si>
  <si>
    <t>vac_predict_3_multi_bin.tiff_2</t>
  </si>
  <si>
    <t>vac_target_3_multi_bin.tiff_2</t>
  </si>
  <si>
    <t>vac_target_4_multi_bin.tiff_1</t>
  </si>
  <si>
    <t>vac_predict_4_multi_bin.tiff_1</t>
  </si>
  <si>
    <t>vac_target_4_multi_bin.tiff_3</t>
  </si>
  <si>
    <t>vac_predict_4_multi_bin.tiff_3</t>
  </si>
  <si>
    <t>vac_predict_4_multi_bin.tiff_2</t>
  </si>
  <si>
    <t>vac_target_5_multi_bin.tiff_1</t>
  </si>
  <si>
    <t>vac_predict_5_multi_bin.tiff_1</t>
  </si>
  <si>
    <t>vac_target_7_multi_bin.tiff_1</t>
  </si>
  <si>
    <t>vac_predict_7_multi_bin.tiff_1</t>
  </si>
  <si>
    <t>vac_target_8_multi_bin.tiff_1</t>
  </si>
  <si>
    <t>vac_predict_8_multi_bin.tiff_1</t>
  </si>
  <si>
    <t>vac_target_8_multi_bin.tiff_3</t>
  </si>
  <si>
    <t>vac_predict_8_multi_bin.tiff_2</t>
  </si>
  <si>
    <t>vac_target_9_multi_bin.tiff_1</t>
  </si>
  <si>
    <t>vac_predict_9_multi_bin.tiff_1</t>
  </si>
  <si>
    <t>vac_target_9_multi_bin.tiff_2</t>
  </si>
  <si>
    <t>vac_predict_9_multi_bin.tiff_2</t>
  </si>
  <si>
    <t>vac_target_10_multi_bin.tiff_1</t>
  </si>
  <si>
    <t>vac_predict_10_multi_bin.tiff_1</t>
  </si>
  <si>
    <t>vac_target_10_multi_bin.tiff_2</t>
  </si>
  <si>
    <t>vac_predict_10_multi_bin.tiff_3</t>
  </si>
  <si>
    <t>vac_predict_10_multi_bin.tiff_2</t>
  </si>
  <si>
    <t>vac_target_11_multi_bin.tiff_1</t>
  </si>
  <si>
    <t>vac_predict_11_multi_bin.tiff_1</t>
  </si>
  <si>
    <t>vac_target_11_multi_bin.tiff_2</t>
  </si>
  <si>
    <t>vac_predict_11_multi_bin.tiff_2</t>
  </si>
  <si>
    <t>vac_target_12_multi_bin.tiff_1</t>
  </si>
  <si>
    <t>vac_predict_12_multi_bin.tiff_1</t>
  </si>
  <si>
    <t>vac_target_13_multi_bin.tiff_7</t>
  </si>
  <si>
    <t>vac_predict_13_multi_bin.tiff_5</t>
  </si>
  <si>
    <t>vac_predict_13_multi_bin.tiff_2</t>
  </si>
  <si>
    <t>vac_target_14_multi_bin.tiff_1</t>
  </si>
  <si>
    <t>vac_predict_14_multi_bin.tiff_1</t>
  </si>
  <si>
    <t>vac_target_14_multi_bin.tiff_3</t>
  </si>
  <si>
    <t>vac_predict_14_multi_bin.tiff_3</t>
  </si>
  <si>
    <t>vac_predict_14_multi_bin.tiff_2</t>
  </si>
  <si>
    <t>vac_target_15_multi_bin.tiff_1</t>
  </si>
  <si>
    <t>vac_predict_15_multi_bin.tiff_1</t>
  </si>
  <si>
    <t>vac_target_16_multi_bin.tiff_4</t>
  </si>
  <si>
    <t>vac_predict_16_multi_bin.tiff_5</t>
  </si>
  <si>
    <t>vac_predict_16_multi_bin.tiff_3</t>
  </si>
  <si>
    <t>vac_predict_16_multi_bin.tiff_4</t>
  </si>
  <si>
    <t>vac_target_17_multi_bin.tiff_1</t>
  </si>
  <si>
    <t>vac_predict_17_multi_bin.tiff_2</t>
  </si>
  <si>
    <t>vac_predict_17_multi_bin.tiff_1</t>
  </si>
  <si>
    <t>vac_target_17_multi_bin.tiff_4</t>
  </si>
  <si>
    <t>vac_predict_17_multi_bin.tiff_3</t>
  </si>
  <si>
    <t>vac_target_18_multi_bin.tiff_1</t>
  </si>
  <si>
    <t>vac_predict_18_multi_bin.tiff_2</t>
  </si>
  <si>
    <t>vac_predict_18_multi_bin.tiff_1</t>
  </si>
  <si>
    <t>vac_target_19_multi_bin.tiff_1</t>
  </si>
  <si>
    <t>vac_predict_19_multi_bin.tiff_1</t>
  </si>
  <si>
    <t>vac_target_19_multi_bin.tiff_2</t>
  </si>
  <si>
    <t>vac_predict_19_multi_bin.tiff_2</t>
  </si>
  <si>
    <t>vac_target_20_multi_bin.tiff_2</t>
  </si>
  <si>
    <t>vac_predict_20_multi_bin.tiff_1</t>
  </si>
  <si>
    <t>vac_target_21_multi_bin.tiff_1</t>
  </si>
  <si>
    <t>vac_predict_21_multi_bin.tiff_1</t>
  </si>
  <si>
    <t>vac_target_21_multi_bin.tiff_2</t>
  </si>
  <si>
    <t>vac_predict_21_multi_bin.tiff_2</t>
  </si>
  <si>
    <t>vac_predict_21_multi_bin.tiff_3</t>
  </si>
  <si>
    <t>vac_target_22_multi_bin.tiff_1</t>
  </si>
  <si>
    <t>vac_predict_22_multi_bin.tiff_1</t>
  </si>
  <si>
    <t>vac_target_23_multi_bin.tiff_1</t>
  </si>
  <si>
    <t>vac_predict_23_multi_bin.tiff_1</t>
  </si>
  <si>
    <t>vac_target_24_multi_bin.tiff_1</t>
  </si>
  <si>
    <t>vac_predict_24_multi_bin.tiff_1</t>
  </si>
  <si>
    <t>vac_target_24_multi_bin.tiff_2</t>
  </si>
  <si>
    <t>vac_predict_24_multi_bin.tiff_2</t>
  </si>
  <si>
    <t>vac_target_25_multi_bin.tiff_2</t>
  </si>
  <si>
    <t>vac_predict_25_multi_bin.tiff_15</t>
  </si>
  <si>
    <t>vac_predict_25_multi_bin.tiff_2</t>
  </si>
  <si>
    <t>vac_predict_25_multi_bin.tiff_1</t>
  </si>
  <si>
    <t>vac_target_26_multi_bin.tiff_1</t>
  </si>
  <si>
    <t>vac_predict_26_multi_bin.tiff_1</t>
  </si>
  <si>
    <t>vac_predict_26_multi_bin.tiff_2</t>
  </si>
  <si>
    <t>vac_target_26_multi_bin.tiff_2</t>
  </si>
  <si>
    <t>vac_predict_26_multi_bin.tiff_3</t>
  </si>
  <si>
    <t>vac_target_27_multi_bin.tiff_1</t>
  </si>
  <si>
    <t>vac_predict_27_multi_bin.tiff_1</t>
  </si>
  <si>
    <t>vac_target_28_multi_bin.tiff_1</t>
  </si>
  <si>
    <t>vac_predict_28_multi_bin.tiff_1</t>
  </si>
  <si>
    <t>vac_target_29_multi_bin.tiff_1</t>
  </si>
  <si>
    <t>vac_predict_29_multi_bin.tiff_1</t>
  </si>
  <si>
    <t>vac_target_30_multi_bin.tiff_1</t>
  </si>
  <si>
    <t>vac_predict_30_multi_bin.tiff_1</t>
  </si>
  <si>
    <t>vac_target_31_multi_bin.tiff_1</t>
  </si>
  <si>
    <t>vac_predict_31_multi_bin.tiff_1</t>
  </si>
  <si>
    <t>vac_target_33_multi_bin.tiff_1</t>
  </si>
  <si>
    <t>vac_predict_33_multi_bin.tiff_1</t>
  </si>
  <si>
    <t>vac_target_34_multi_bin.tiff_1</t>
  </si>
  <si>
    <t>vac_predict_34_multi_bin.tiff_2</t>
  </si>
  <si>
    <t>vac_predict_34_multi_bin.tiff_1</t>
  </si>
  <si>
    <t>vac_target_34_multi_bin.tiff_2</t>
  </si>
  <si>
    <t>vac_target_34_multi_bin.tiff_3</t>
  </si>
  <si>
    <t>vac_predict_34_multi_bin.tiff_4</t>
  </si>
  <si>
    <t>vac_predict_34_multi_bin.tiff_3</t>
  </si>
  <si>
    <t>vac_target_35_multi_bin.tiff_1</t>
  </si>
  <si>
    <t>vac_predict_35_multi_bin.tiff_1</t>
  </si>
  <si>
    <t>vac_target_36_multi_bin.tiff_1</t>
  </si>
  <si>
    <t>vac_predict_36_multi_bin.tiff_2</t>
  </si>
  <si>
    <t>vac_predict_36_multi_bin.tiff_1</t>
  </si>
  <si>
    <t>vac_target_37_multi_bin.tiff_1</t>
  </si>
  <si>
    <t>vac_predict_37_multi_bin.tiff_1</t>
  </si>
  <si>
    <t>vac_target_38_multi_bin.tiff_1</t>
  </si>
  <si>
    <t>vac_predict_38_multi_bin.tiff_2</t>
  </si>
  <si>
    <t>vac_predict_38_multi_bin.tiff_1</t>
  </si>
  <si>
    <t>vac_target_39_multi_bin.tiff_1</t>
  </si>
  <si>
    <t>vac_predict_39_multi_bin.tiff_1</t>
  </si>
  <si>
    <t>vac_predict_39_multi_bin.tiff_3</t>
  </si>
  <si>
    <t>vac_predict_39_multi_bin.tiff_2</t>
  </si>
  <si>
    <t>vac_target_39_multi_bin.tiff_2</t>
  </si>
  <si>
    <t>vac_predict_39_multi_bin.tiff_4</t>
  </si>
  <si>
    <t>vac_predict_39_multi_bin.tiff_5</t>
  </si>
  <si>
    <t>vac_target_40_multi_bin.tiff_1</t>
  </si>
  <si>
    <t>vac_predict_40_multi_bin.tiff_1</t>
  </si>
  <si>
    <t>vac_target_40_multi_bin.tiff_2</t>
  </si>
  <si>
    <t>vac_predict_40_multi_bin.tiff_9</t>
  </si>
  <si>
    <t>vac_predict_40_multi_bin.tiff_5</t>
  </si>
  <si>
    <t>vac_predict_40_multi_bin.tiff_2</t>
  </si>
  <si>
    <t>vac_predict_40_multi_bin.tiff_4</t>
  </si>
  <si>
    <t>vac_target_41_multi_bin.tiff_1</t>
  </si>
  <si>
    <t>vac_predict_41_multi_bin.tiff_2</t>
  </si>
  <si>
    <t>vac_predict_41_multi_bin.tiff_7</t>
  </si>
  <si>
    <t>vac_predict_41_multi_bin.tiff_5</t>
  </si>
  <si>
    <t>vac_predict_41_multi_bin.tiff_1</t>
  </si>
  <si>
    <t>vac_target_42_multi_bin.tiff_1</t>
  </si>
  <si>
    <t>vac_predict_42_multi_bin.tiff_1</t>
  </si>
  <si>
    <t>vac_target_42_multi_bin.tiff_2</t>
  </si>
  <si>
    <t>vac_predict_42_multi_bin.tiff_2</t>
  </si>
  <si>
    <t>vac_target_43_multi_bin.tiff_2</t>
  </si>
  <si>
    <t>vac_predict_43_multi_bin.tiff_1</t>
  </si>
  <si>
    <t>vac_target_43_multi_bin.tiff_5</t>
  </si>
  <si>
    <t>vac_predict_43_multi_bin.tiff_4</t>
  </si>
  <si>
    <t>vac_predict_43_multi_bin.tiff_2</t>
  </si>
  <si>
    <t>vac_predict_43_multi_bin.tiff_3</t>
  </si>
  <si>
    <t>vac_target_44_multi_bin.tiff_1</t>
  </si>
  <si>
    <t>vac_predict_44_multi_bin.tiff_1</t>
  </si>
  <si>
    <t>vac_target_46_multi_bin.tiff_1</t>
  </si>
  <si>
    <t>vac_predict_46_multi_bin.tiff_1</t>
  </si>
  <si>
    <t>vac_target_47_multi_bin.tiff_1</t>
  </si>
  <si>
    <t>vac_predict_47_multi_bin.tiff_1</t>
  </si>
  <si>
    <t>vac_target_48_multi_bin.tiff_1</t>
  </si>
  <si>
    <t>vac_predict_48_multi_bin.tiff_2</t>
  </si>
  <si>
    <t>vac_predict_48_multi_bin.tiff_1</t>
  </si>
  <si>
    <t>vac_target_48_multi_bin.tiff_2</t>
  </si>
  <si>
    <t>vac_predict_48_multi_bin.tiff_5</t>
  </si>
  <si>
    <t>vac_target_49_multi_bin.tiff_1</t>
  </si>
  <si>
    <t>vac_predict_49_multi_bin.tiff_1</t>
  </si>
  <si>
    <t>vac_target_50_multi_bin.tiff_1</t>
  </si>
  <si>
    <t>vac_predict_50_multi_bin.tiff_1</t>
  </si>
  <si>
    <t>vac_target_51_multi_bin.tiff_1</t>
  </si>
  <si>
    <t>vac_predict_51_multi_bin.tiff_1</t>
  </si>
  <si>
    <t>vac_target_52_multi_bin.tiff_1</t>
  </si>
  <si>
    <t>vac_predict_52_multi_bin.tiff_1</t>
  </si>
  <si>
    <t>vac_target_53_multi_bin.tiff_1</t>
  </si>
  <si>
    <t>vac_predict_53_multi_bin.tiff_1</t>
  </si>
  <si>
    <t>vac_target_54_multi_bin.tiff_1</t>
  </si>
  <si>
    <t>vac_predict_54_multi_bin.tiff_1</t>
  </si>
  <si>
    <t>vac_target_54_multi_bin.tiff_2</t>
  </si>
  <si>
    <t>vac_predict_54_multi_bin.tiff_3</t>
  </si>
  <si>
    <t>vac_predict_54_multi_bin.tiff_2</t>
  </si>
  <si>
    <t>vac_target_54_multi_bin.tiff_3</t>
  </si>
  <si>
    <t>vac_predict_54_multi_bin.tiff_4</t>
  </si>
  <si>
    <t>vac_target_55_multi_bin.tiff_1</t>
  </si>
  <si>
    <t>vac_predict_55_multi_bin.tiff_1</t>
  </si>
  <si>
    <t>vac_target_56_multi_bin.tiff_1</t>
  </si>
  <si>
    <t>vac_predict_56_multi_bin.tiff_1</t>
  </si>
  <si>
    <t>vac_target_56_multi_bin.tiff_2</t>
  </si>
  <si>
    <t>vac_predict_56_multi_bin.tiff_2</t>
  </si>
  <si>
    <t>vac_target_57_multi_bin.tiff_1</t>
  </si>
  <si>
    <t>vac_predict_57_multi_bin.tiff_1</t>
  </si>
  <si>
    <t>vac_target_58_multi_bin.tiff_1</t>
  </si>
  <si>
    <t>vac_predict_58_multi_bin.tiff_1</t>
  </si>
  <si>
    <t>vac_target_58_multi_bin.tiff_2</t>
  </si>
  <si>
    <t>vac_predict_58_multi_bin.tiff_4</t>
  </si>
  <si>
    <t>vac_predict_58_multi_bin.tiff_3</t>
  </si>
  <si>
    <t>vac_predict_58_multi_bin.tiff_2</t>
  </si>
  <si>
    <t>vac_target_59_multi_bin.tiff_1</t>
  </si>
  <si>
    <t>vac_predict_59_multi_bin.tiff_1</t>
  </si>
  <si>
    <t>vac_target_60_multi_bin.tiff_1</t>
  </si>
  <si>
    <t>vac_predict_60_multi_bin.tiff_1</t>
  </si>
  <si>
    <t>vac_target_61_multi_bin.tiff_1</t>
  </si>
  <si>
    <t>vac_predict_61_multi_bin.tiff_2</t>
  </si>
  <si>
    <t>vac_predict_61_multi_bin.tiff_1</t>
  </si>
  <si>
    <t>vac_target_62_multi_bin.tiff_1</t>
  </si>
  <si>
    <t>vac_predict_62_multi_bin.tiff_1</t>
  </si>
  <si>
    <t>vac_target_63_multi_bin.tiff_1</t>
  </si>
  <si>
    <t>vac_predict_63_multi_bin.tiff_1</t>
  </si>
  <si>
    <t>vac_target_64_multi_bin.tiff_1</t>
  </si>
  <si>
    <t>vac_predict_64_multi_bin.tiff_2</t>
  </si>
  <si>
    <t>vac_predict_64_multi_bin.tiff_1</t>
  </si>
  <si>
    <t>vac_target_64_multi_bin.tiff_2</t>
  </si>
  <si>
    <t>vac_predict_64_multi_bin.tiff_3</t>
  </si>
  <si>
    <t>vac_target_65_multi_bin.tiff_1</t>
  </si>
  <si>
    <t>vac_predict_65_multi_bin.tiff_1</t>
  </si>
  <si>
    <t>vac_predict_65_multi_bin.tiff_2</t>
  </si>
  <si>
    <t>vac_target_65_multi_bin.tiff_2</t>
  </si>
  <si>
    <t>vac_predict_65_multi_bin.tiff_3</t>
  </si>
  <si>
    <t>vac_target_66_multi_bin.tiff_1</t>
  </si>
  <si>
    <t>vac_predict_66_multi_bin.tiff_1</t>
  </si>
  <si>
    <t>vac_target_66_multi_bin.tiff_2</t>
  </si>
  <si>
    <t>vac_predict_66_multi_bin.tiff_2</t>
  </si>
  <si>
    <t>vac_target_67_multi_bin.tiff_1</t>
  </si>
  <si>
    <t>vac_predict_67_multi_bin.tiff_1</t>
  </si>
  <si>
    <t>vac_target_68_multi_bin.tiff_1</t>
  </si>
  <si>
    <t>vac_predict_68_multi_bin.tiff_1</t>
  </si>
  <si>
    <t>vac_target_69_multi_bin.tiff_1</t>
  </si>
  <si>
    <t>vac_predict_69_multi_bin.tiff_1</t>
  </si>
  <si>
    <t>vac_target_70_multi_bin.tiff_1</t>
  </si>
  <si>
    <t>vac_predict_70_multi_bin.tiff_1</t>
  </si>
  <si>
    <t>vac_target_71_multi_bin.tiff_1</t>
  </si>
  <si>
    <t>vac_predict_71_multi_bin.tiff_1</t>
  </si>
  <si>
    <t>vac_target_72_multi_bin.tiff_1</t>
  </si>
  <si>
    <t>vac_predict_72_multi_bin.tiff_1</t>
  </si>
  <si>
    <t>vac_target_72_multi_bin.tiff_2</t>
  </si>
  <si>
    <t>vac_predict_72_multi_bin.tiff_2</t>
  </si>
  <si>
    <t>vac_target_73_multi_bin.tiff_1</t>
  </si>
  <si>
    <t>vac_predict_73_multi_bin.tiff_1</t>
  </si>
  <si>
    <t>vac_predict_73_multi_bin.tiff_2</t>
  </si>
  <si>
    <t>vac_target_74_multi_bin.tiff_1</t>
  </si>
  <si>
    <t>vac_predict_74_multi_bin.tiff_1</t>
  </si>
  <si>
    <t>vac_target_74_multi_bin.tiff_2</t>
  </si>
  <si>
    <t>vac_predict_74_multi_bin.tiff_2</t>
  </si>
  <si>
    <t>vac_predict_74_multi_bin.tiff_3</t>
  </si>
  <si>
    <t>vac_target_75_multi_bin.tiff_1</t>
  </si>
  <si>
    <t>vac_predict_75_multi_bin.tiff_1</t>
  </si>
  <si>
    <t>vac_target_76_multi_bin.tiff_1</t>
  </si>
  <si>
    <t>vac_predict_76_multi_bin.tiff_1</t>
  </si>
  <si>
    <t>vac_target_77_multi_bin.tiff_1</t>
  </si>
  <si>
    <t>vac_predict_77_multi_bin.tiff_1</t>
  </si>
  <si>
    <t>vac_target_78_multi_bin.tiff_1</t>
  </si>
  <si>
    <t>vac_predict_78_multi_bin.tiff_1</t>
  </si>
  <si>
    <t>vac_predict_78_multi_bin.tiff_2</t>
  </si>
  <si>
    <t>vac_target_78_multi_bin.tiff_2</t>
  </si>
  <si>
    <t>vac_predict_78_multi_bin.tiff_4</t>
  </si>
  <si>
    <t>vac_predict_78_multi_bin.tiff_3</t>
  </si>
  <si>
    <t>vac_target_79_multi_bin.tiff_1</t>
  </si>
  <si>
    <t>vac_predict_79_multi_bin.tiff_1</t>
  </si>
  <si>
    <t>vac_target_80_multi_bin.tiff_1</t>
  </si>
  <si>
    <t>vac_predict_80_multi_bin.tiff_1</t>
  </si>
  <si>
    <t>vac_target_81_multi_bin.tiff_1</t>
  </si>
  <si>
    <t>vac_predict_81_multi_bin.tiff_2</t>
  </si>
  <si>
    <t>vac_predict_81_multi_bin.tiff_1</t>
  </si>
  <si>
    <t>vac_target_82_multi_bin.tiff_1</t>
  </si>
  <si>
    <t>vac_predict_82_multi_bin.tiff_2</t>
  </si>
  <si>
    <t>vac_predict_82_multi_bin.tiff_1</t>
  </si>
  <si>
    <t>vac_target_83_multi_bin.tiff_1</t>
  </si>
  <si>
    <t>vac_predict_83_multi_bin.tiff_1</t>
  </si>
  <si>
    <t>vac_target_84_multi_bin.tiff_1</t>
  </si>
  <si>
    <t>vac_predict_84_multi_bin.tiff_1</t>
  </si>
  <si>
    <t>vac_target_85_multi_bin.tiff_1</t>
  </si>
  <si>
    <t>vac_predict_85_multi_bin.tiff_1</t>
  </si>
  <si>
    <t>vac_target_86_multi_bin.tiff_1</t>
  </si>
  <si>
    <t>vac_predict_86_multi_bin.tiff_1</t>
  </si>
  <si>
    <t>vac_predict_86_multi_bin.tiff_2</t>
  </si>
  <si>
    <t>vac_target_87_multi_bin.tiff_1</t>
  </si>
  <si>
    <t>vac_predict_87_multi_bin.tiff_1</t>
  </si>
  <si>
    <t>vac_target_87_multi_bin.tiff_2</t>
  </si>
  <si>
    <t>vac_predict_87_multi_bin.tiff_8</t>
  </si>
  <si>
    <t>vac_predict_87_multi_bin.tiff_3</t>
  </si>
  <si>
    <t>vac_target_88_multi_bin.tiff_2</t>
  </si>
  <si>
    <t>vac_predict_88_multi_bin.tiff_1</t>
  </si>
  <si>
    <t>vac_predict_88_multi_bin.tiff_2</t>
  </si>
  <si>
    <t>vac_target_89_multi_bin.tiff_1</t>
  </si>
  <si>
    <t>vac_predict_89_multi_bin.tiff_1</t>
  </si>
  <si>
    <t>vac_target_90_multi_bin.tiff_1</t>
  </si>
  <si>
    <t>vac_predict_90_multi_bin.tiff_1</t>
  </si>
  <si>
    <t>vac_target_91_multi_bin.tiff_1</t>
  </si>
  <si>
    <t>vac_predict_91_multi_bin.tiff_1</t>
  </si>
  <si>
    <t>vac_target_92_multi_bin.tiff_1</t>
  </si>
  <si>
    <t>vac_predict_92_multi_bin.tiff_1</t>
  </si>
  <si>
    <t>vac_target_93_multi_bin.tiff_1</t>
  </si>
  <si>
    <t>vac_predict_93_multi_bin.tiff_1</t>
  </si>
  <si>
    <t>vac_target_94_multi_bin.tiff_1</t>
  </si>
  <si>
    <t>vac_predict_94_multi_bin.tiff_1</t>
  </si>
  <si>
    <t>vac_target_95_multi_bin.tiff_1</t>
  </si>
  <si>
    <t>vac_predict_95_multi_bin.tiff_1</t>
  </si>
  <si>
    <t>vac_target_96_multi_bin.tiff_1</t>
  </si>
  <si>
    <t>vac_predict_96_multi_bin.tiff_1</t>
  </si>
  <si>
    <t>vac_target_97_multi_bin.tiff_1</t>
  </si>
  <si>
    <t>vac_predict_97_multi_bin.tiff_1</t>
  </si>
  <si>
    <t>vac_target_98_multi_bin.tiff_1</t>
  </si>
  <si>
    <t>vac_predict_98_multi_bin.tiff_1</t>
  </si>
  <si>
    <t>vac_target_98_multi_bin.tiff_2</t>
  </si>
  <si>
    <t>vac_predict_98_multi_bin.tiff_2</t>
  </si>
  <si>
    <t>vac_target_99_multi_bin.tiff_1</t>
  </si>
  <si>
    <t>vac_predict_99_multi_bin.tiff_1</t>
  </si>
  <si>
    <t>vac_target_100_multi_bin.tiff_1</t>
  </si>
  <si>
    <t>vac_predict_100_multi_bin.tiff_1</t>
  </si>
  <si>
    <t>vac_target_101_multi_bin.tiff_1</t>
  </si>
  <si>
    <t>vac_predict_101_multi_bin.tiff_1</t>
  </si>
  <si>
    <t>vac_target_102_multi_bin.tiff_1</t>
  </si>
  <si>
    <t>vac_predict_102_multi_bin.tiff_1</t>
  </si>
  <si>
    <t>vac_target_102_multi_bin.tiff_2</t>
  </si>
  <si>
    <t>vac_predict_102_multi_bin.tiff_2</t>
  </si>
  <si>
    <t>vac_target_103_multi_bin.tiff_1</t>
  </si>
  <si>
    <t>vac_predict_103_multi_bin.tiff_1</t>
  </si>
  <si>
    <t>vac_target_103_multi_bin.tiff_2</t>
  </si>
  <si>
    <t>vac_predict_103_multi_bin.tiff_3</t>
  </si>
  <si>
    <t>vac_predict_103_multi_bin.tiff_2</t>
  </si>
  <si>
    <t>vac_target_104_multi_bin.tiff_1</t>
  </si>
  <si>
    <t>vac_predict_104_multi_bin.tiff_1</t>
  </si>
  <si>
    <t>vac_target_104_multi_bin.tiff_2</t>
  </si>
  <si>
    <t>vac_predict_104_multi_bin.tiff_2</t>
  </si>
  <si>
    <t>vac_predict_104_multi_bin.tiff_3</t>
  </si>
  <si>
    <t>vac_target_105_multi_bin.tiff_1</t>
  </si>
  <si>
    <t>vac_predict_105_multi_bin.tiff_1</t>
  </si>
  <si>
    <t>vac_target_106_multi_bin.tiff_1</t>
  </si>
  <si>
    <t>vac_predict_106_multi_bin.tiff_1</t>
  </si>
  <si>
    <t>vac_target_107_multi_bin.tiff_1</t>
  </si>
  <si>
    <t>vac_predict_107_multi_bin.tiff_1</t>
  </si>
  <si>
    <t>vac_target_107_multi_bin.tiff_2</t>
  </si>
  <si>
    <t>vac_predict_107_multi_bin.tiff_3</t>
  </si>
  <si>
    <t>vac_predict_107_multi_bin.tiff_2</t>
  </si>
  <si>
    <t>vac_target_108_multi_bin.tiff_1</t>
  </si>
  <si>
    <t>vac_predict_108_multi_bin.tiff_1</t>
  </si>
  <si>
    <t>vac_target_109_multi_bin.tiff_1</t>
  </si>
  <si>
    <t>vac_predict_109_multi_bin.tiff_1</t>
  </si>
  <si>
    <t>vac_target_110_multi_bin.tiff_1</t>
  </si>
  <si>
    <t>vac_predict_110_multi_bin.tiff_1</t>
  </si>
  <si>
    <t>Fig S1B</t>
  </si>
  <si>
    <t>Fig S1B'</t>
  </si>
  <si>
    <t>Fig S1E</t>
  </si>
  <si>
    <t>Fig S1E'</t>
  </si>
  <si>
    <t>Fig S1H</t>
  </si>
  <si>
    <t>Fig S1H'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4"/>
      <name val="Calibri"/>
      <family val="2"/>
      <scheme val="minor"/>
    </font>
    <font>
      <sz val="11"/>
      <color theme="4"/>
      <name val="Calibri"/>
      <family val="2"/>
      <scheme val="minor"/>
    </font>
    <font>
      <sz val="11"/>
      <color theme="5"/>
      <name val="Calibri"/>
      <family val="2"/>
      <scheme val="minor"/>
    </font>
    <font>
      <b/>
      <sz val="11"/>
      <color theme="5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auto="1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auto="1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0" borderId="1" xfId="0" applyFont="1" applyBorder="1" applyAlignment="1">
      <alignment horizontal="center" vertical="top"/>
    </xf>
    <xf numFmtId="0" fontId="1" fillId="0" borderId="2" xfId="0" applyFont="1" applyBorder="1" applyAlignment="1">
      <alignment horizontal="center" vertical="top"/>
    </xf>
    <xf numFmtId="0" fontId="1" fillId="0" borderId="3" xfId="0" applyFont="1" applyBorder="1" applyAlignment="1">
      <alignment horizontal="center" vertical="top"/>
    </xf>
    <xf numFmtId="0" fontId="2" fillId="0" borderId="3" xfId="0" applyFont="1" applyBorder="1" applyAlignment="1">
      <alignment horizontal="center" vertical="top"/>
    </xf>
    <xf numFmtId="0" fontId="3" fillId="0" borderId="0" xfId="0" applyFont="1"/>
    <xf numFmtId="0" fontId="4" fillId="2" borderId="0" xfId="0" applyFont="1" applyFill="1"/>
    <xf numFmtId="0" fontId="5" fillId="0" borderId="3" xfId="0" applyFont="1" applyBorder="1" applyAlignment="1">
      <alignment horizontal="center" vertical="top"/>
    </xf>
    <xf numFmtId="0" fontId="4" fillId="0" borderId="0" xfId="0" applyFont="1"/>
    <xf numFmtId="0" fontId="3" fillId="0" borderId="4" xfId="0" applyFont="1" applyBorder="1"/>
    <xf numFmtId="0" fontId="4" fillId="0" borderId="4" xfId="0" applyFont="1" applyBorder="1"/>
    <xf numFmtId="0" fontId="0" fillId="0" borderId="4" xfId="0" applyBorder="1"/>
    <xf numFmtId="0" fontId="1" fillId="0" borderId="0" xfId="0" applyFont="1" applyAlignment="1">
      <alignment horizontal="center" vertical="top"/>
    </xf>
    <xf numFmtId="0" fontId="2" fillId="0" borderId="0" xfId="0" applyFont="1" applyAlignment="1">
      <alignment horizontal="center" vertical="top"/>
    </xf>
    <xf numFmtId="0" fontId="1" fillId="0" borderId="5" xfId="0" applyFont="1" applyBorder="1" applyAlignment="1">
      <alignment horizontal="center" vertical="top"/>
    </xf>
    <xf numFmtId="0" fontId="5" fillId="0" borderId="5" xfId="0" applyFont="1" applyBorder="1" applyAlignment="1">
      <alignment horizontal="center" vertical="top"/>
    </xf>
    <xf numFmtId="0" fontId="2" fillId="0" borderId="0" xfId="0" applyFont="1"/>
    <xf numFmtId="0" fontId="2" fillId="0" borderId="4" xfId="0" applyFont="1" applyBorder="1"/>
    <xf numFmtId="0" fontId="3" fillId="3" borderId="0" xfId="0" applyFont="1" applyFill="1"/>
    <xf numFmtId="0" fontId="3" fillId="3" borderId="4" xfId="0" applyFont="1" applyFill="1" applyBorder="1"/>
    <xf numFmtId="0" fontId="2" fillId="3" borderId="0" xfId="0" applyFont="1" applyFill="1"/>
    <xf numFmtId="0" fontId="5" fillId="0" borderId="0" xfId="0" applyFont="1"/>
    <xf numFmtId="0" fontId="4" fillId="3" borderId="0" xfId="0" applyFont="1" applyFill="1"/>
    <xf numFmtId="0" fontId="5" fillId="3" borderId="0" xfId="0" applyFont="1" applyFill="1"/>
    <xf numFmtId="0" fontId="3" fillId="0" borderId="5" xfId="0" applyFont="1" applyBorder="1"/>
    <xf numFmtId="0" fontId="2" fillId="0" borderId="5" xfId="0" applyFont="1" applyBorder="1"/>
    <xf numFmtId="0" fontId="3" fillId="3" borderId="5" xfId="0" applyFont="1" applyFill="1" applyBorder="1"/>
    <xf numFmtId="0" fontId="4" fillId="0" borderId="5" xfId="0" applyFont="1" applyBorder="1"/>
    <xf numFmtId="0" fontId="0" fillId="0" borderId="5" xfId="0" applyBorder="1"/>
    <xf numFmtId="0" fontId="0" fillId="0" borderId="6" xfId="0" applyBorder="1"/>
    <xf numFmtId="0" fontId="1" fillId="0" borderId="7" xfId="0" applyFont="1" applyBorder="1" applyAlignment="1">
      <alignment horizontal="center" vertical="top"/>
    </xf>
    <xf numFmtId="0" fontId="5" fillId="0" borderId="4" xfId="0" applyFont="1" applyBorder="1"/>
    <xf numFmtId="0" fontId="4" fillId="3" borderId="4" xfId="0" applyFont="1" applyFill="1" applyBorder="1"/>
    <xf numFmtId="0" fontId="5" fillId="3" borderId="4" xfId="0" applyFont="1" applyFill="1" applyBorder="1"/>
    <xf numFmtId="0" fontId="0" fillId="0" borderId="8" xfId="0" applyBorder="1"/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6" xfId="0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8" xfId="0" applyFont="1" applyBorder="1" applyAlignment="1">
      <alignment horizontal="center"/>
    </xf>
  </cellXfs>
  <cellStyles count="1">
    <cellStyle name="Normal" xfId="0" builtinId="0"/>
  </cellStyles>
  <dxfs count="1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273327-2B04-3544-9458-DE86539DB487}">
  <dimension ref="A1:BZ111"/>
  <sheetViews>
    <sheetView topLeftCell="O1" zoomScale="39" zoomScaleNormal="85" workbookViewId="0">
      <selection activeCell="O1" sqref="A1:XFD1048576"/>
    </sheetView>
  </sheetViews>
  <sheetFormatPr baseColWidth="10" defaultColWidth="8.83203125" defaultRowHeight="15"/>
  <cols>
    <col min="2" max="2" width="26.1640625" bestFit="1" customWidth="1"/>
    <col min="5" max="5" width="8.83203125" style="11"/>
    <col min="6" max="6" width="27.33203125" bestFit="1" customWidth="1"/>
    <col min="9" max="9" width="8.83203125" style="11"/>
    <col min="10" max="10" width="27.33203125" bestFit="1" customWidth="1"/>
    <col min="13" max="13" width="8.83203125" style="11"/>
    <col min="14" max="14" width="27.33203125" bestFit="1" customWidth="1"/>
    <col min="17" max="17" width="8.83203125" style="11"/>
    <col min="18" max="18" width="27.33203125" bestFit="1" customWidth="1"/>
    <col min="19" max="19" width="10.6640625" bestFit="1" customWidth="1"/>
    <col min="20" max="20" width="10.1640625" bestFit="1" customWidth="1"/>
    <col min="21" max="21" width="13.1640625" style="11" bestFit="1" customWidth="1"/>
    <col min="23" max="25" width="22.1640625" bestFit="1" customWidth="1"/>
    <col min="26" max="26" width="22.1640625" style="11" bestFit="1" customWidth="1"/>
    <col min="27" max="29" width="21" style="5" bestFit="1" customWidth="1"/>
    <col min="30" max="30" width="22.1640625" style="5" bestFit="1" customWidth="1"/>
    <col min="31" max="33" width="21" style="8" bestFit="1" customWidth="1"/>
    <col min="34" max="34" width="22.1640625" style="10" bestFit="1" customWidth="1"/>
    <col min="35" max="37" width="22.1640625" bestFit="1" customWidth="1"/>
    <col min="38" max="38" width="21.83203125" style="11" bestFit="1" customWidth="1"/>
    <col min="39" max="41" width="20.6640625" style="5" bestFit="1" customWidth="1"/>
    <col min="42" max="42" width="21.83203125" style="5" bestFit="1" customWidth="1"/>
    <col min="43" max="45" width="20.6640625" style="8" bestFit="1" customWidth="1"/>
    <col min="46" max="46" width="21.83203125" style="10" bestFit="1" customWidth="1"/>
    <col min="47" max="48" width="23.6640625" style="5" bestFit="1" customWidth="1"/>
    <col min="49" max="49" width="22.5" bestFit="1" customWidth="1"/>
    <col min="50" max="50" width="23.6640625" style="11" bestFit="1" customWidth="1"/>
    <col min="51" max="53" width="23.1640625" style="5" bestFit="1" customWidth="1"/>
    <col min="54" max="54" width="24.1640625" style="5" bestFit="1" customWidth="1"/>
    <col min="55" max="57" width="23.1640625" style="8" bestFit="1" customWidth="1"/>
    <col min="58" max="58" width="24.1640625" style="10" bestFit="1" customWidth="1"/>
    <col min="59" max="60" width="24.83203125" style="5" bestFit="1" customWidth="1"/>
    <col min="61" max="61" width="23.6640625" bestFit="1" customWidth="1"/>
    <col min="62" max="62" width="24.83203125" bestFit="1" customWidth="1"/>
    <col min="63" max="63" width="9.1640625" bestFit="1" customWidth="1"/>
    <col min="64" max="64" width="8.83203125" style="8"/>
    <col min="69" max="69" width="10.83203125" style="8"/>
    <col min="70" max="72" width="20.6640625" style="8" bestFit="1" customWidth="1"/>
    <col min="73" max="73" width="21.83203125" style="8" bestFit="1" customWidth="1"/>
    <col min="74" max="74" width="10.83203125" style="8"/>
    <col min="75" max="77" width="23.1640625" style="8" bestFit="1" customWidth="1"/>
    <col min="78" max="78" width="24.1640625" style="8" bestFit="1" customWidth="1"/>
  </cols>
  <sheetData>
    <row r="1" spans="1:78">
      <c r="W1" s="36" t="s">
        <v>247</v>
      </c>
      <c r="X1" s="36"/>
      <c r="Y1" s="36"/>
      <c r="Z1" s="36"/>
      <c r="AA1" s="35" t="s">
        <v>252</v>
      </c>
      <c r="AB1" s="35"/>
      <c r="AC1" s="35"/>
      <c r="AD1" s="35"/>
      <c r="AE1" s="35"/>
      <c r="AF1" s="35"/>
      <c r="AG1" s="35"/>
      <c r="AH1" s="35"/>
      <c r="AI1" s="36" t="s">
        <v>253</v>
      </c>
      <c r="AJ1" s="36"/>
      <c r="AK1" s="36"/>
      <c r="AL1" s="36"/>
      <c r="AM1" s="35" t="s">
        <v>254</v>
      </c>
      <c r="AN1" s="35"/>
      <c r="AO1" s="35"/>
      <c r="AP1" s="35"/>
      <c r="AQ1" s="35"/>
      <c r="AR1" s="35"/>
      <c r="AS1" s="35"/>
      <c r="AT1" s="35"/>
      <c r="AU1" s="35" t="s">
        <v>263</v>
      </c>
      <c r="AV1" s="35"/>
      <c r="AW1" s="35"/>
      <c r="AX1" s="35"/>
      <c r="AY1" s="35" t="s">
        <v>264</v>
      </c>
      <c r="AZ1" s="35"/>
      <c r="BA1" s="35"/>
      <c r="BB1" s="35"/>
      <c r="BC1" s="35"/>
      <c r="BD1" s="35"/>
      <c r="BE1" s="35"/>
      <c r="BF1" s="35"/>
      <c r="BG1" s="35"/>
      <c r="BH1" s="35"/>
      <c r="BI1" s="35"/>
      <c r="BJ1" s="35"/>
    </row>
    <row r="2" spans="1:78">
      <c r="A2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2" t="s">
        <v>5</v>
      </c>
      <c r="G2" s="1" t="s">
        <v>2</v>
      </c>
      <c r="H2" s="1" t="s">
        <v>3</v>
      </c>
      <c r="I2" s="1" t="s">
        <v>6</v>
      </c>
      <c r="J2" s="1" t="s">
        <v>7</v>
      </c>
      <c r="K2" s="1" t="s">
        <v>8</v>
      </c>
      <c r="L2" s="1" t="s">
        <v>9</v>
      </c>
      <c r="M2" s="1" t="s">
        <v>4</v>
      </c>
      <c r="N2" s="1" t="s">
        <v>10</v>
      </c>
      <c r="O2" s="1" t="s">
        <v>2</v>
      </c>
      <c r="P2" s="1" t="s">
        <v>3</v>
      </c>
      <c r="Q2" s="1" t="s">
        <v>4</v>
      </c>
      <c r="R2" s="2" t="s">
        <v>11</v>
      </c>
      <c r="S2" s="1" t="s">
        <v>8</v>
      </c>
      <c r="T2" s="1" t="s">
        <v>9</v>
      </c>
      <c r="U2" s="1" t="s">
        <v>6</v>
      </c>
      <c r="W2" s="3" t="s">
        <v>12</v>
      </c>
      <c r="X2" s="3" t="s">
        <v>13</v>
      </c>
      <c r="Y2" s="3" t="s">
        <v>14</v>
      </c>
      <c r="Z2" s="14" t="s">
        <v>15</v>
      </c>
      <c r="AA2" s="13" t="s">
        <v>248</v>
      </c>
      <c r="AB2" s="4" t="s">
        <v>249</v>
      </c>
      <c r="AC2" s="4" t="s">
        <v>250</v>
      </c>
      <c r="AD2" s="4" t="s">
        <v>251</v>
      </c>
      <c r="AE2" s="7" t="s">
        <v>265</v>
      </c>
      <c r="AF2" s="7" t="s">
        <v>266</v>
      </c>
      <c r="AG2" s="7" t="s">
        <v>267</v>
      </c>
      <c r="AH2" s="15" t="s">
        <v>268</v>
      </c>
      <c r="AI2" s="12" t="s">
        <v>16</v>
      </c>
      <c r="AJ2" s="3" t="s">
        <v>17</v>
      </c>
      <c r="AK2" s="3" t="s">
        <v>18</v>
      </c>
      <c r="AL2" s="14" t="s">
        <v>19</v>
      </c>
      <c r="AM2" s="13" t="s">
        <v>255</v>
      </c>
      <c r="AN2" s="4" t="s">
        <v>256</v>
      </c>
      <c r="AO2" s="4" t="s">
        <v>257</v>
      </c>
      <c r="AP2" s="4" t="s">
        <v>258</v>
      </c>
      <c r="AQ2" s="7" t="s">
        <v>269</v>
      </c>
      <c r="AR2" s="7" t="s">
        <v>270</v>
      </c>
      <c r="AS2" s="7" t="s">
        <v>271</v>
      </c>
      <c r="AT2" s="15" t="s">
        <v>272</v>
      </c>
      <c r="AU2" s="13" t="s">
        <v>20</v>
      </c>
      <c r="AV2" s="4" t="s">
        <v>21</v>
      </c>
      <c r="AW2" t="s">
        <v>22</v>
      </c>
      <c r="AX2" s="11" t="s">
        <v>23</v>
      </c>
      <c r="AY2" s="13" t="s">
        <v>259</v>
      </c>
      <c r="AZ2" s="4" t="s">
        <v>260</v>
      </c>
      <c r="BA2" s="4" t="s">
        <v>261</v>
      </c>
      <c r="BB2" s="4" t="s">
        <v>262</v>
      </c>
      <c r="BC2" s="7" t="s">
        <v>273</v>
      </c>
      <c r="BD2" s="7" t="s">
        <v>274</v>
      </c>
      <c r="BE2" s="7" t="s">
        <v>275</v>
      </c>
      <c r="BF2" s="15" t="s">
        <v>276</v>
      </c>
      <c r="BG2" s="13"/>
      <c r="BH2" s="4"/>
      <c r="BK2" s="6"/>
      <c r="BL2" s="7"/>
      <c r="BR2" s="7"/>
      <c r="BS2" s="7"/>
      <c r="BT2" s="7"/>
      <c r="BU2" s="7"/>
      <c r="BW2" s="7" t="s">
        <v>273</v>
      </c>
      <c r="BX2" s="7" t="s">
        <v>274</v>
      </c>
      <c r="BY2" s="7" t="s">
        <v>275</v>
      </c>
      <c r="BZ2" s="7" t="s">
        <v>276</v>
      </c>
    </row>
    <row r="3" spans="1:78" s="5" customFormat="1">
      <c r="A3" s="5" t="s">
        <v>24</v>
      </c>
      <c r="B3" s="5" t="s">
        <v>25</v>
      </c>
      <c r="C3" s="5">
        <v>1542918</v>
      </c>
      <c r="D3" s="5">
        <v>118572</v>
      </c>
      <c r="E3" s="9">
        <v>0.54500000000000004</v>
      </c>
      <c r="F3" s="5" t="s">
        <v>26</v>
      </c>
      <c r="G3" s="5">
        <v>1489775</v>
      </c>
      <c r="H3" s="5">
        <v>118288</v>
      </c>
      <c r="I3" s="9">
        <v>0.53300000000000003</v>
      </c>
      <c r="J3" s="5" t="s">
        <v>26</v>
      </c>
      <c r="K3" s="5">
        <v>1506832</v>
      </c>
      <c r="L3" s="5">
        <v>116114</v>
      </c>
      <c r="M3" s="9">
        <v>0.54700000000000004</v>
      </c>
      <c r="N3" s="5" t="s">
        <v>26</v>
      </c>
      <c r="O3" s="5">
        <v>1503009</v>
      </c>
      <c r="P3" s="5">
        <v>115908</v>
      </c>
      <c r="Q3" s="9">
        <v>0.54700000000000004</v>
      </c>
      <c r="R3" s="5" t="s">
        <v>26</v>
      </c>
      <c r="S3" s="5">
        <v>1512853</v>
      </c>
      <c r="T3" s="5">
        <v>116350</v>
      </c>
      <c r="U3" s="9">
        <v>0.54800000000000004</v>
      </c>
      <c r="W3" s="5">
        <f t="shared" ref="W3:W66" si="0">G3/C3</f>
        <v>0.96555682155500167</v>
      </c>
      <c r="X3" s="5">
        <f>K3/C3</f>
        <v>0.97661184845857008</v>
      </c>
      <c r="Y3" s="5">
        <f>O3/C3</f>
        <v>0.97413407582256473</v>
      </c>
      <c r="Z3" s="9">
        <f>S3/C3</f>
        <v>0.98051419453269717</v>
      </c>
      <c r="AA3" s="5">
        <v>0.96555682155500167</v>
      </c>
      <c r="AB3" s="5">
        <v>0.97661184845857008</v>
      </c>
      <c r="AC3" s="5">
        <v>0.97413407582256473</v>
      </c>
      <c r="AD3" s="5">
        <v>0.98051419453269717</v>
      </c>
      <c r="AE3" s="8">
        <v>1.0168689479353406</v>
      </c>
      <c r="AF3" s="8">
        <v>1.0032534848319781</v>
      </c>
      <c r="AG3" s="8">
        <v>1.0067252816754833</v>
      </c>
      <c r="AH3" s="10">
        <v>1.0003751575343713</v>
      </c>
      <c r="AI3" s="5">
        <f>H3/D3</f>
        <v>0.99760483082009244</v>
      </c>
      <c r="AJ3" s="5">
        <f>L3/D3</f>
        <v>0.97926997942178595</v>
      </c>
      <c r="AK3" s="5">
        <f>T3/D3</f>
        <v>0.98126033127551193</v>
      </c>
      <c r="AL3" s="9">
        <f>T3/D3</f>
        <v>0.98126033127551193</v>
      </c>
      <c r="AM3" s="5">
        <v>0.99760483082009244</v>
      </c>
      <c r="AN3" s="5">
        <v>0.97926997942178595</v>
      </c>
      <c r="AO3" s="5">
        <v>0.98126033127551193</v>
      </c>
      <c r="AP3" s="5">
        <v>0.98126033127551193</v>
      </c>
      <c r="AQ3" s="8">
        <v>1.0085813683803633</v>
      </c>
      <c r="AR3" s="8">
        <v>1.0003092385001933</v>
      </c>
      <c r="AS3" s="8">
        <v>0.99806725937379204</v>
      </c>
      <c r="AT3" s="10">
        <v>0.99806725937379204</v>
      </c>
      <c r="AU3" s="5">
        <v>0.97798165137614679</v>
      </c>
      <c r="AV3" s="5">
        <v>1.0055045871559634</v>
      </c>
      <c r="AW3" s="5">
        <v>1.0036697247706423</v>
      </c>
      <c r="AX3" s="9">
        <v>1.0055045871559634</v>
      </c>
      <c r="AY3" s="5">
        <v>0.97798165137614679</v>
      </c>
      <c r="AZ3" s="5">
        <v>1.0055045871559634</v>
      </c>
      <c r="BA3" s="5">
        <v>1.0036697247706423</v>
      </c>
      <c r="BB3" s="5">
        <v>1.0055045871559634</v>
      </c>
      <c r="BC3" s="8">
        <v>1.0015082956259427</v>
      </c>
      <c r="BD3" s="8">
        <v>1.0015082956259427</v>
      </c>
      <c r="BE3" s="8">
        <v>1.0015082956259427</v>
      </c>
      <c r="BF3" s="10">
        <v>1.0015082956259427</v>
      </c>
      <c r="BL3" s="8"/>
      <c r="BQ3" s="8"/>
      <c r="BR3" s="8"/>
      <c r="BS3" s="8"/>
      <c r="BT3" s="8"/>
      <c r="BU3" s="8"/>
      <c r="BV3" s="8"/>
      <c r="BW3" s="8">
        <v>1.0015082956259427</v>
      </c>
      <c r="BX3" s="8">
        <v>1.0015082956259427</v>
      </c>
      <c r="BY3" s="8">
        <v>1.0015082956259427</v>
      </c>
      <c r="BZ3" s="8">
        <v>1.0015082956259427</v>
      </c>
    </row>
    <row r="4" spans="1:78" s="5" customFormat="1">
      <c r="A4" s="5" t="s">
        <v>24</v>
      </c>
      <c r="B4" s="5" t="s">
        <v>27</v>
      </c>
      <c r="C4" s="5">
        <v>1332707</v>
      </c>
      <c r="D4" s="5">
        <v>107002</v>
      </c>
      <c r="E4" s="9">
        <v>0.54700000000000004</v>
      </c>
      <c r="F4" s="5" t="s">
        <v>28</v>
      </c>
      <c r="G4" s="5">
        <v>1309030</v>
      </c>
      <c r="H4" s="5">
        <v>104998</v>
      </c>
      <c r="I4" s="9">
        <v>0.55100000000000005</v>
      </c>
      <c r="J4" s="5" t="s">
        <v>28</v>
      </c>
      <c r="K4" s="5">
        <v>1314494</v>
      </c>
      <c r="L4" s="5">
        <v>105364</v>
      </c>
      <c r="M4" s="9">
        <v>0.55100000000000005</v>
      </c>
      <c r="N4" s="5" t="s">
        <v>28</v>
      </c>
      <c r="O4" s="5">
        <v>1320433</v>
      </c>
      <c r="P4" s="5">
        <v>105810</v>
      </c>
      <c r="Q4" s="9">
        <v>0.55000000000000004</v>
      </c>
      <c r="R4" s="5" t="s">
        <v>28</v>
      </c>
      <c r="S4" s="5">
        <v>1321074</v>
      </c>
      <c r="T4" s="5">
        <v>105702</v>
      </c>
      <c r="U4" s="9">
        <v>0.55100000000000005</v>
      </c>
      <c r="W4" s="5">
        <f t="shared" si="0"/>
        <v>0.98223390437658087</v>
      </c>
      <c r="X4" s="5">
        <f t="shared" ref="X4:X67" si="1">K4/C4</f>
        <v>0.98633383031679134</v>
      </c>
      <c r="Y4" s="5">
        <f t="shared" ref="Y4:Y67" si="2">O4/C4</f>
        <v>0.99079017368408806</v>
      </c>
      <c r="Z4" s="9">
        <f t="shared" ref="Z4:Z67" si="3">S4/C4</f>
        <v>0.99127114962253515</v>
      </c>
      <c r="AA4" s="5">
        <v>0.98223390437658087</v>
      </c>
      <c r="AB4" s="5">
        <v>0.98633383031679134</v>
      </c>
      <c r="AC4" s="5">
        <v>0.99079017368408806</v>
      </c>
      <c r="AD4" s="5">
        <v>0.99127114962253515</v>
      </c>
      <c r="AE4" s="8">
        <v>1.0079873116474916</v>
      </c>
      <c r="AF4" s="8">
        <v>0.99967804661102999</v>
      </c>
      <c r="AG4" s="8">
        <v>1.0031345486226522</v>
      </c>
      <c r="AH4" s="10">
        <v>0.99882532633951515</v>
      </c>
      <c r="AI4" s="5">
        <f t="shared" ref="AI4:AI67" si="4">H4/D4</f>
        <v>0.98127137810508214</v>
      </c>
      <c r="AJ4" s="5">
        <f t="shared" ref="AJ4:AJ67" si="5">L4/D4</f>
        <v>0.98469187491822585</v>
      </c>
      <c r="AK4" s="5">
        <f t="shared" ref="AK4:AK67" si="6">T4/D4</f>
        <v>0.98785069437954431</v>
      </c>
      <c r="AL4" s="9">
        <f t="shared" ref="AL4:AL67" si="7">T4/D4</f>
        <v>0.98785069437954431</v>
      </c>
      <c r="AM4" s="5">
        <v>0.98127137810508214</v>
      </c>
      <c r="AN4" s="5">
        <v>0.98469187491822585</v>
      </c>
      <c r="AO4" s="5">
        <v>0.98785069437954431</v>
      </c>
      <c r="AP4" s="5">
        <v>0.98785069437954431</v>
      </c>
      <c r="AQ4" s="8">
        <v>0.99269887805153068</v>
      </c>
      <c r="AR4" s="8">
        <v>0.98816973933961028</v>
      </c>
      <c r="AS4" s="8">
        <v>0.98713611847174454</v>
      </c>
      <c r="AT4" s="10">
        <v>0.98713611847174454</v>
      </c>
      <c r="AU4" s="5">
        <v>1.0073126142595978</v>
      </c>
      <c r="AV4" s="5">
        <v>1.0073126142595978</v>
      </c>
      <c r="AW4" s="5">
        <v>1.0054844606946984</v>
      </c>
      <c r="AX4" s="9">
        <v>1.0073126142595978</v>
      </c>
      <c r="AY4" s="5">
        <v>1.0073126142595978</v>
      </c>
      <c r="AZ4" s="5">
        <v>1.0073126142595978</v>
      </c>
      <c r="BA4" s="5">
        <v>1.0054844606946984</v>
      </c>
      <c r="BB4" s="5">
        <v>1.0073126142595978</v>
      </c>
      <c r="BC4" s="8">
        <v>1.0125673249551166</v>
      </c>
      <c r="BD4" s="8">
        <v>1.0125673249551166</v>
      </c>
      <c r="BE4" s="8">
        <v>1.0107719928186714</v>
      </c>
      <c r="BF4" s="10">
        <v>1.0125673249551166</v>
      </c>
      <c r="BL4" s="8"/>
      <c r="BQ4" s="8"/>
      <c r="BR4" s="8"/>
      <c r="BS4" s="8"/>
      <c r="BT4" s="8"/>
      <c r="BU4" s="8"/>
      <c r="BV4" s="8"/>
      <c r="BW4" s="8">
        <v>1.0125673249551166</v>
      </c>
      <c r="BX4" s="8">
        <v>1.0125673249551166</v>
      </c>
      <c r="BY4" s="8">
        <v>1.0107719928186714</v>
      </c>
      <c r="BZ4" s="8">
        <v>1.0125673249551166</v>
      </c>
    </row>
    <row r="5" spans="1:78" s="5" customFormat="1">
      <c r="A5" s="5" t="s">
        <v>24</v>
      </c>
      <c r="B5" s="5" t="s">
        <v>29</v>
      </c>
      <c r="C5" s="5">
        <v>917640</v>
      </c>
      <c r="D5" s="5">
        <v>68990</v>
      </c>
      <c r="E5" s="9">
        <v>0.66200000000000003</v>
      </c>
      <c r="F5" s="5" t="s">
        <v>30</v>
      </c>
      <c r="G5" s="5">
        <v>929929</v>
      </c>
      <c r="H5" s="5">
        <v>69480</v>
      </c>
      <c r="I5" s="9">
        <v>0.66300000000000003</v>
      </c>
      <c r="J5" s="5" t="s">
        <v>30</v>
      </c>
      <c r="K5" s="5">
        <v>922028</v>
      </c>
      <c r="L5" s="5">
        <v>69066</v>
      </c>
      <c r="M5" s="9">
        <v>0.66300000000000003</v>
      </c>
      <c r="N5" s="5" t="s">
        <v>30</v>
      </c>
      <c r="O5" s="5">
        <v>922204</v>
      </c>
      <c r="P5" s="5">
        <v>69112</v>
      </c>
      <c r="Q5" s="9">
        <v>0.66300000000000003</v>
      </c>
      <c r="R5" s="5" t="s">
        <v>30</v>
      </c>
      <c r="S5" s="5">
        <v>915990</v>
      </c>
      <c r="T5" s="5">
        <v>68776</v>
      </c>
      <c r="U5" s="9">
        <v>0.66300000000000003</v>
      </c>
      <c r="W5" s="5">
        <f t="shared" si="0"/>
        <v>1.0133919619894511</v>
      </c>
      <c r="X5" s="5">
        <f t="shared" si="1"/>
        <v>1.0047818316551154</v>
      </c>
      <c r="Y5" s="5">
        <f t="shared" si="2"/>
        <v>1.0049736280022668</v>
      </c>
      <c r="Z5" s="9">
        <f t="shared" si="3"/>
        <v>0.99820190924545571</v>
      </c>
      <c r="AA5" s="5">
        <v>1.0133919619894511</v>
      </c>
      <c r="AB5" s="5">
        <v>1.0047818316551154</v>
      </c>
      <c r="AC5" s="5">
        <v>1.0049736280022668</v>
      </c>
      <c r="AD5" s="5">
        <v>0.99820190924545571</v>
      </c>
      <c r="AE5" s="8">
        <v>0.99386607582988595</v>
      </c>
      <c r="AF5" s="8">
        <v>0.98243762165608317</v>
      </c>
      <c r="AG5" s="8">
        <v>0.99213718153485542</v>
      </c>
      <c r="AH5" s="10">
        <v>0.98938183081459408</v>
      </c>
      <c r="AI5" s="5">
        <f t="shared" si="4"/>
        <v>1.0071024786200899</v>
      </c>
      <c r="AJ5" s="5">
        <f t="shared" si="5"/>
        <v>1.0011016089288303</v>
      </c>
      <c r="AK5" s="5">
        <f t="shared" si="6"/>
        <v>0.99689810117408317</v>
      </c>
      <c r="AL5" s="9">
        <f t="shared" si="7"/>
        <v>0.99689810117408317</v>
      </c>
      <c r="AM5" s="5">
        <v>1.0071024786200899</v>
      </c>
      <c r="AN5" s="5">
        <v>1.0011016089288303</v>
      </c>
      <c r="AO5" s="5">
        <v>0.99689810117408317</v>
      </c>
      <c r="AP5" s="5">
        <v>0.99689810117408317</v>
      </c>
      <c r="AQ5" s="8">
        <v>0.99312149286642859</v>
      </c>
      <c r="AR5" s="8">
        <v>0.98734552156527178</v>
      </c>
      <c r="AS5" s="8">
        <v>0.99175566489492994</v>
      </c>
      <c r="AT5" s="10">
        <v>0.99175566489492994</v>
      </c>
      <c r="AU5" s="5">
        <v>1.0015105740181269</v>
      </c>
      <c r="AV5" s="5">
        <v>1.0015105740181269</v>
      </c>
      <c r="AW5" s="5">
        <v>1.0015105740181269</v>
      </c>
      <c r="AX5" s="9">
        <v>1.0015105740181269</v>
      </c>
      <c r="AY5" s="5">
        <v>1.0015105740181269</v>
      </c>
      <c r="AZ5" s="5">
        <v>1.0015105740181269</v>
      </c>
      <c r="BA5" s="5">
        <v>1.0015105740181269</v>
      </c>
      <c r="BB5" s="5">
        <v>1.0015105740181269</v>
      </c>
      <c r="BC5" s="8">
        <v>1.0015337423312884</v>
      </c>
      <c r="BD5" s="8">
        <v>1</v>
      </c>
      <c r="BE5" s="8">
        <v>1</v>
      </c>
      <c r="BF5" s="10">
        <v>1</v>
      </c>
      <c r="BL5" s="8"/>
      <c r="BQ5" s="8"/>
      <c r="BR5" s="8"/>
      <c r="BS5" s="8"/>
      <c r="BT5" s="8"/>
      <c r="BU5" s="8"/>
      <c r="BV5" s="8"/>
      <c r="BW5" s="8">
        <v>1.0015337423312884</v>
      </c>
      <c r="BX5" s="8">
        <v>1</v>
      </c>
      <c r="BY5" s="8">
        <v>1</v>
      </c>
      <c r="BZ5" s="8">
        <v>1</v>
      </c>
    </row>
    <row r="6" spans="1:78" s="5" customFormat="1">
      <c r="A6" s="5" t="s">
        <v>24</v>
      </c>
      <c r="B6" s="5" t="s">
        <v>31</v>
      </c>
      <c r="C6" s="5">
        <v>1046075</v>
      </c>
      <c r="D6" s="5">
        <v>97972</v>
      </c>
      <c r="E6" s="9">
        <v>0.50900000000000001</v>
      </c>
      <c r="F6" s="5" t="s">
        <v>32</v>
      </c>
      <c r="G6" s="5">
        <v>1078784</v>
      </c>
      <c r="H6" s="5">
        <v>88158</v>
      </c>
      <c r="I6" s="9">
        <v>0.57699999999999996</v>
      </c>
      <c r="J6" s="5" t="s">
        <v>32</v>
      </c>
      <c r="K6" s="5">
        <v>1069061</v>
      </c>
      <c r="L6" s="5">
        <v>87684</v>
      </c>
      <c r="M6" s="9">
        <v>0.57699999999999996</v>
      </c>
      <c r="N6" s="5" t="s">
        <v>32</v>
      </c>
      <c r="O6" s="5">
        <v>1058996</v>
      </c>
      <c r="P6" s="5">
        <v>87110</v>
      </c>
      <c r="Q6" s="9">
        <v>0.57699999999999996</v>
      </c>
      <c r="R6" s="5" t="s">
        <v>32</v>
      </c>
      <c r="S6" s="5">
        <v>1067907</v>
      </c>
      <c r="T6" s="5">
        <v>87512</v>
      </c>
      <c r="U6" s="9">
        <v>0.57699999999999996</v>
      </c>
      <c r="W6" s="5">
        <f t="shared" si="0"/>
        <v>1.0312683125014936</v>
      </c>
      <c r="X6" s="5">
        <f t="shared" si="1"/>
        <v>1.0219735678608131</v>
      </c>
      <c r="Y6" s="5">
        <f t="shared" si="2"/>
        <v>1.012351886814999</v>
      </c>
      <c r="Z6" s="9">
        <f t="shared" si="3"/>
        <v>1.0208703964820878</v>
      </c>
      <c r="AA6" s="5">
        <v>1.0312683125014936</v>
      </c>
      <c r="AB6" s="5">
        <v>1.0219735678608131</v>
      </c>
      <c r="AC6" s="5">
        <v>1.012351886814999</v>
      </c>
      <c r="AD6" s="5">
        <v>1.0208703964820878</v>
      </c>
      <c r="AE6" s="8">
        <v>1.0081864243724947</v>
      </c>
      <c r="AF6" s="8">
        <v>1.0007410769673923</v>
      </c>
      <c r="AG6" s="8">
        <v>1.0029640148379491</v>
      </c>
      <c r="AH6" s="10">
        <v>0.99914493373236424</v>
      </c>
      <c r="AI6" s="5">
        <f t="shared" si="4"/>
        <v>0.89982852243498146</v>
      </c>
      <c r="AJ6" s="5">
        <f t="shared" si="5"/>
        <v>0.89499040542195729</v>
      </c>
      <c r="AK6" s="5">
        <f t="shared" si="6"/>
        <v>0.8932348017801004</v>
      </c>
      <c r="AL6" s="9">
        <f t="shared" si="7"/>
        <v>0.8932348017801004</v>
      </c>
      <c r="AM6" s="5">
        <v>0.89982852243498146</v>
      </c>
      <c r="AN6" s="5">
        <v>0.89499040542195729</v>
      </c>
      <c r="AO6" s="5">
        <v>0.8932348017801004</v>
      </c>
      <c r="AP6" s="5">
        <v>0.8932348017801004</v>
      </c>
      <c r="AQ6" s="8">
        <v>1.0023480302635013</v>
      </c>
      <c r="AR6" s="8">
        <v>0.99847022270711283</v>
      </c>
      <c r="AS6" s="8">
        <v>0.9974978061333396</v>
      </c>
      <c r="AT6" s="10">
        <v>0.9974978061333396</v>
      </c>
      <c r="AU6" s="5">
        <v>1.1335952848722985</v>
      </c>
      <c r="AV6" s="5">
        <v>1.1335952848722985</v>
      </c>
      <c r="AW6" s="5">
        <v>1.1335952848722985</v>
      </c>
      <c r="AX6" s="9">
        <v>1.1335952848722985</v>
      </c>
      <c r="AY6" s="5">
        <v>1.1335952848722985</v>
      </c>
      <c r="AZ6" s="5">
        <v>1.1335952848722985</v>
      </c>
      <c r="BA6" s="5">
        <v>1.1335952848722985</v>
      </c>
      <c r="BB6" s="5">
        <v>1.1335952848722985</v>
      </c>
      <c r="BC6" s="8">
        <v>1.003076923076923</v>
      </c>
      <c r="BD6" s="8">
        <v>1.0015384615384615</v>
      </c>
      <c r="BE6" s="8">
        <v>1.0015384615384615</v>
      </c>
      <c r="BF6" s="10">
        <v>1.0015384615384615</v>
      </c>
      <c r="BL6" s="8"/>
      <c r="BQ6" s="8"/>
      <c r="BR6" s="8"/>
      <c r="BS6" s="8"/>
      <c r="BT6" s="8"/>
      <c r="BU6" s="8"/>
      <c r="BV6" s="8"/>
      <c r="BW6" s="8">
        <v>1.003076923076923</v>
      </c>
      <c r="BX6" s="8">
        <v>1.0015384615384615</v>
      </c>
      <c r="BY6" s="8">
        <v>1.0015384615384615</v>
      </c>
      <c r="BZ6" s="8">
        <v>1.0015384615384615</v>
      </c>
    </row>
    <row r="7" spans="1:78" s="5" customFormat="1">
      <c r="A7" s="5" t="s">
        <v>24</v>
      </c>
      <c r="B7" s="5" t="s">
        <v>33</v>
      </c>
      <c r="C7" s="5">
        <v>1087968</v>
      </c>
      <c r="D7" s="5">
        <v>96538</v>
      </c>
      <c r="E7" s="9">
        <v>0.53</v>
      </c>
      <c r="F7" s="5" t="s">
        <v>34</v>
      </c>
      <c r="G7" s="5">
        <v>1105318</v>
      </c>
      <c r="H7" s="5">
        <v>94718</v>
      </c>
      <c r="I7" s="9">
        <v>0.54600000000000004</v>
      </c>
      <c r="J7" s="5" t="s">
        <v>34</v>
      </c>
      <c r="K7" s="5">
        <v>1076758</v>
      </c>
      <c r="L7" s="5">
        <v>93090</v>
      </c>
      <c r="M7" s="9">
        <v>0.54600000000000004</v>
      </c>
      <c r="N7" s="5" t="s">
        <v>34</v>
      </c>
      <c r="O7" s="5">
        <v>1090779</v>
      </c>
      <c r="P7" s="5">
        <v>93966</v>
      </c>
      <c r="Q7" s="9">
        <v>0.54500000000000004</v>
      </c>
      <c r="R7" s="5" t="s">
        <v>34</v>
      </c>
      <c r="S7" s="5">
        <v>1092699</v>
      </c>
      <c r="T7" s="5">
        <v>93904</v>
      </c>
      <c r="U7" s="9">
        <v>0.54600000000000004</v>
      </c>
      <c r="W7" s="5">
        <f t="shared" si="0"/>
        <v>1.0159471602105945</v>
      </c>
      <c r="X7" s="5">
        <f t="shared" si="1"/>
        <v>0.98969638812906258</v>
      </c>
      <c r="Y7" s="5">
        <f t="shared" si="2"/>
        <v>1.0025837156975206</v>
      </c>
      <c r="Z7" s="9">
        <f t="shared" si="3"/>
        <v>1.0043484734845143</v>
      </c>
      <c r="AA7" s="5">
        <v>1.0159471602105945</v>
      </c>
      <c r="AB7" s="5">
        <v>0.98969638812906258</v>
      </c>
      <c r="AC7" s="5">
        <v>1.0025837156975206</v>
      </c>
      <c r="AD7" s="5">
        <v>1.0043484734845143</v>
      </c>
      <c r="AE7" s="8">
        <v>0.97439933445832561</v>
      </c>
      <c r="AF7" s="8">
        <v>0.97682704897498074</v>
      </c>
      <c r="AG7" s="8">
        <v>0.98077208506454527</v>
      </c>
      <c r="AH7" s="10">
        <v>0.99186696729486612</v>
      </c>
      <c r="AI7" s="5">
        <f t="shared" si="4"/>
        <v>0.98114732022623219</v>
      </c>
      <c r="AJ7" s="5">
        <f t="shared" si="5"/>
        <v>0.96428349458244422</v>
      </c>
      <c r="AK7" s="5">
        <f t="shared" si="6"/>
        <v>0.97271540740433815</v>
      </c>
      <c r="AL7" s="9">
        <f t="shared" si="7"/>
        <v>0.97271540740433815</v>
      </c>
      <c r="AM7" s="5">
        <v>0.98114732022623219</v>
      </c>
      <c r="AN7" s="5">
        <v>0.96428349458244422</v>
      </c>
      <c r="AO7" s="5">
        <v>0.97271540740433815</v>
      </c>
      <c r="AP7" s="5">
        <v>0.97271540740433815</v>
      </c>
      <c r="AQ7" s="8">
        <v>0.97456875807391274</v>
      </c>
      <c r="AR7" s="8">
        <v>0.97649383216393526</v>
      </c>
      <c r="AS7" s="8">
        <v>0.98680311051445069</v>
      </c>
      <c r="AT7" s="10">
        <v>0.98680311051445069</v>
      </c>
      <c r="AU7" s="5">
        <v>1.030188679245283</v>
      </c>
      <c r="AV7" s="5">
        <v>1.030188679245283</v>
      </c>
      <c r="AW7" s="5">
        <v>1.0283018867924529</v>
      </c>
      <c r="AX7" s="9">
        <v>1.030188679245283</v>
      </c>
      <c r="AY7" s="5">
        <v>1.030188679245283</v>
      </c>
      <c r="AZ7" s="5">
        <v>1.030188679245283</v>
      </c>
      <c r="BA7" s="5">
        <v>1.0283018867924529</v>
      </c>
      <c r="BB7" s="5">
        <v>1.030188679245283</v>
      </c>
      <c r="BC7" s="8">
        <v>1.0078616352201257</v>
      </c>
      <c r="BD7" s="8">
        <v>1.0078616352201257</v>
      </c>
      <c r="BE7" s="8">
        <v>1.0078616352201257</v>
      </c>
      <c r="BF7" s="10">
        <v>1.0078616352201257</v>
      </c>
      <c r="BL7" s="8"/>
      <c r="BQ7" s="8"/>
      <c r="BR7" s="8"/>
      <c r="BS7" s="8"/>
      <c r="BT7" s="8"/>
      <c r="BU7" s="8"/>
      <c r="BV7" s="8"/>
      <c r="BW7" s="8">
        <v>1.0078616352201257</v>
      </c>
      <c r="BX7" s="8">
        <v>1.0078616352201257</v>
      </c>
      <c r="BY7" s="8">
        <v>1.0078616352201257</v>
      </c>
      <c r="BZ7" s="8">
        <v>1.0078616352201257</v>
      </c>
    </row>
    <row r="8" spans="1:78" s="5" customFormat="1">
      <c r="A8" s="5" t="s">
        <v>24</v>
      </c>
      <c r="B8" s="5" t="s">
        <v>35</v>
      </c>
      <c r="C8" s="5">
        <v>580180</v>
      </c>
      <c r="D8" s="5">
        <v>50972</v>
      </c>
      <c r="E8" s="9">
        <v>0.66</v>
      </c>
      <c r="F8" s="5" t="s">
        <v>36</v>
      </c>
      <c r="G8" s="5">
        <v>605012</v>
      </c>
      <c r="H8" s="5">
        <v>52132</v>
      </c>
      <c r="I8" s="9">
        <v>0.66400000000000003</v>
      </c>
      <c r="J8" s="5" t="s">
        <v>36</v>
      </c>
      <c r="K8" s="5">
        <v>586001</v>
      </c>
      <c r="L8" s="5">
        <v>50928</v>
      </c>
      <c r="M8" s="9">
        <v>0.66500000000000004</v>
      </c>
      <c r="N8" s="5" t="s">
        <v>36</v>
      </c>
      <c r="O8" s="5">
        <v>586186</v>
      </c>
      <c r="P8" s="5">
        <v>50972</v>
      </c>
      <c r="Q8" s="9">
        <v>0.66500000000000004</v>
      </c>
      <c r="R8" s="5" t="s">
        <v>36</v>
      </c>
      <c r="S8" s="5">
        <v>590904</v>
      </c>
      <c r="T8" s="5">
        <v>51236</v>
      </c>
      <c r="U8" s="9">
        <v>0.66500000000000004</v>
      </c>
      <c r="W8" s="5">
        <f t="shared" si="0"/>
        <v>1.0428005101864939</v>
      </c>
      <c r="X8" s="5">
        <f t="shared" si="1"/>
        <v>1.0100330931779793</v>
      </c>
      <c r="Y8" s="5">
        <f t="shared" si="2"/>
        <v>1.0103519597366335</v>
      </c>
      <c r="Z8" s="9">
        <f t="shared" si="3"/>
        <v>1.0184839187838257</v>
      </c>
      <c r="AA8" s="5">
        <v>1.0428005101864939</v>
      </c>
      <c r="AB8" s="5">
        <v>1.0100330931779793</v>
      </c>
      <c r="AC8" s="5">
        <v>1.0103519597366335</v>
      </c>
      <c r="AD8" s="5">
        <v>1.0184839187838257</v>
      </c>
      <c r="AE8" s="8">
        <v>1.0113360061213919</v>
      </c>
      <c r="AF8" s="8">
        <v>1.0007286145201804</v>
      </c>
      <c r="AG8" s="8">
        <v>1.0032434931891276</v>
      </c>
      <c r="AH8" s="10">
        <v>1.0009495160248851</v>
      </c>
      <c r="AI8" s="5">
        <f t="shared" si="4"/>
        <v>1.0227575924036727</v>
      </c>
      <c r="AJ8" s="5">
        <f t="shared" si="5"/>
        <v>0.99913678097779168</v>
      </c>
      <c r="AK8" s="5">
        <f t="shared" si="6"/>
        <v>1.0051793141332497</v>
      </c>
      <c r="AL8" s="9">
        <f t="shared" si="7"/>
        <v>1.0051793141332497</v>
      </c>
      <c r="AM8" s="5">
        <v>1.0227575924036727</v>
      </c>
      <c r="AN8" s="5">
        <v>0.99913678097779168</v>
      </c>
      <c r="AO8" s="5">
        <v>1.0051793141332497</v>
      </c>
      <c r="AP8" s="5">
        <v>1.0051793141332497</v>
      </c>
      <c r="AQ8" s="8">
        <v>1.0047706604383044</v>
      </c>
      <c r="AR8" s="8">
        <v>0.99766436416041349</v>
      </c>
      <c r="AS8" s="8">
        <v>0.99850916861302985</v>
      </c>
      <c r="AT8" s="10">
        <v>0.99850916861302985</v>
      </c>
      <c r="AU8" s="5">
        <v>1.0060606060606061</v>
      </c>
      <c r="AV8" s="5">
        <v>1.0075757575757576</v>
      </c>
      <c r="AW8" s="5">
        <v>1.0075757575757576</v>
      </c>
      <c r="AX8" s="9">
        <v>1.0075757575757576</v>
      </c>
      <c r="AY8" s="5">
        <v>1.0060606060606061</v>
      </c>
      <c r="AZ8" s="5">
        <v>1.0075757575757576</v>
      </c>
      <c r="BA8" s="5">
        <v>1.0075757575757576</v>
      </c>
      <c r="BB8" s="5">
        <v>1.0075757575757576</v>
      </c>
      <c r="BC8" s="8">
        <v>1.0032102728731942</v>
      </c>
      <c r="BD8" s="8">
        <v>1.0032102728731942</v>
      </c>
      <c r="BE8" s="8">
        <v>1.0032102728731942</v>
      </c>
      <c r="BF8" s="10">
        <v>1.0032102728731942</v>
      </c>
      <c r="BL8" s="8"/>
      <c r="BQ8" s="8"/>
      <c r="BR8" s="8"/>
      <c r="BS8" s="8"/>
      <c r="BT8" s="8"/>
      <c r="BU8" s="8"/>
      <c r="BV8" s="8"/>
      <c r="BW8" s="8">
        <v>1.0032102728731942</v>
      </c>
      <c r="BX8" s="8">
        <v>1.0032102728731942</v>
      </c>
      <c r="BY8" s="8">
        <v>1.0032102728731942</v>
      </c>
      <c r="BZ8" s="8">
        <v>1.0032102728731942</v>
      </c>
    </row>
    <row r="9" spans="1:78" s="5" customFormat="1">
      <c r="A9" s="5" t="s">
        <v>24</v>
      </c>
      <c r="B9" s="5" t="s">
        <v>37</v>
      </c>
      <c r="C9" s="5">
        <v>1019601</v>
      </c>
      <c r="D9" s="5">
        <v>101776</v>
      </c>
      <c r="E9" s="9">
        <v>0.48099999999999998</v>
      </c>
      <c r="F9" s="5" t="s">
        <v>38</v>
      </c>
      <c r="G9" s="5">
        <v>1005237</v>
      </c>
      <c r="H9" s="5">
        <v>100156</v>
      </c>
      <c r="I9" s="9">
        <v>0.48499999999999999</v>
      </c>
      <c r="J9" s="5" t="s">
        <v>38</v>
      </c>
      <c r="K9" s="5">
        <v>1008458</v>
      </c>
      <c r="L9" s="5">
        <v>98812</v>
      </c>
      <c r="M9" s="9">
        <v>0.49199999999999999</v>
      </c>
      <c r="N9" s="5" t="s">
        <v>38</v>
      </c>
      <c r="O9" s="5">
        <v>1005321</v>
      </c>
      <c r="P9" s="5">
        <v>99312</v>
      </c>
      <c r="Q9" s="9">
        <v>0.48899999999999999</v>
      </c>
      <c r="R9" s="5" t="s">
        <v>38</v>
      </c>
      <c r="S9" s="5">
        <v>1019264</v>
      </c>
      <c r="T9" s="5">
        <v>98614</v>
      </c>
      <c r="U9" s="9">
        <v>0.497</v>
      </c>
      <c r="W9" s="5">
        <f t="shared" si="0"/>
        <v>0.98591213621799112</v>
      </c>
      <c r="X9" s="5">
        <f t="shared" si="1"/>
        <v>0.98907121511257834</v>
      </c>
      <c r="Y9" s="5">
        <f t="shared" si="2"/>
        <v>0.98599452138630694</v>
      </c>
      <c r="Z9" s="9">
        <f t="shared" si="3"/>
        <v>0.99966947855092336</v>
      </c>
      <c r="AA9" s="5">
        <v>0.98591213621799112</v>
      </c>
      <c r="AB9" s="5">
        <v>0.98907121511257834</v>
      </c>
      <c r="AC9" s="5">
        <v>0.98599452138630694</v>
      </c>
      <c r="AD9" s="5">
        <v>0.99966947855092336</v>
      </c>
      <c r="AE9" s="8">
        <v>1.0531402222780646</v>
      </c>
      <c r="AF9" s="8">
        <v>1.0345368479285277</v>
      </c>
      <c r="AG9" s="8">
        <v>1.0381022895281642</v>
      </c>
      <c r="AH9" s="10">
        <v>1.0335841745672907</v>
      </c>
      <c r="AI9" s="5">
        <f t="shared" si="4"/>
        <v>0.98408269140072313</v>
      </c>
      <c r="AJ9" s="5">
        <f t="shared" si="5"/>
        <v>0.97087722056280457</v>
      </c>
      <c r="AK9" s="5">
        <f t="shared" si="6"/>
        <v>0.96893177173400413</v>
      </c>
      <c r="AL9" s="9">
        <f t="shared" si="7"/>
        <v>0.96893177173400413</v>
      </c>
      <c r="AM9" s="5">
        <v>0.98408269140072313</v>
      </c>
      <c r="AN9" s="5">
        <v>0.97087722056280457</v>
      </c>
      <c r="AO9" s="5">
        <v>0.96893177173400413</v>
      </c>
      <c r="AP9" s="5">
        <v>0.96893177173400413</v>
      </c>
      <c r="AQ9" s="8">
        <v>0.64747066364263883</v>
      </c>
      <c r="AR9" s="8">
        <v>0.64091760719312241</v>
      </c>
      <c r="AS9" s="8">
        <v>0.64055006230334111</v>
      </c>
      <c r="AT9" s="10">
        <v>0.64055006230334111</v>
      </c>
      <c r="AU9" s="5">
        <v>1.0083160083160083</v>
      </c>
      <c r="AV9" s="5">
        <v>1.0332640332640333</v>
      </c>
      <c r="AW9" s="5">
        <v>1.0166320166320166</v>
      </c>
      <c r="AX9" s="9">
        <v>1.0332640332640333</v>
      </c>
      <c r="AY9" s="5">
        <v>1.0083160083160083</v>
      </c>
      <c r="AZ9" s="5">
        <v>1.0332640332640333</v>
      </c>
      <c r="BA9" s="5">
        <v>1.0166320166320166</v>
      </c>
      <c r="BB9" s="5">
        <v>1.0332640332640333</v>
      </c>
      <c r="BC9" s="8">
        <v>1.6011080332409973</v>
      </c>
      <c r="BD9" s="8">
        <v>1.598337950138504</v>
      </c>
      <c r="BE9" s="8">
        <v>1.598337950138504</v>
      </c>
      <c r="BF9" s="10">
        <v>1.598337950138504</v>
      </c>
      <c r="BL9" s="8"/>
      <c r="BQ9" s="8"/>
      <c r="BR9" s="8"/>
      <c r="BS9" s="8"/>
      <c r="BT9" s="8"/>
      <c r="BU9" s="8"/>
      <c r="BV9" s="8"/>
      <c r="BW9" s="8">
        <v>1.6011080332409973</v>
      </c>
      <c r="BX9" s="8">
        <v>1.598337950138504</v>
      </c>
      <c r="BY9" s="8">
        <v>1.598337950138504</v>
      </c>
      <c r="BZ9" s="8">
        <v>1.598337950138504</v>
      </c>
    </row>
    <row r="10" spans="1:78" s="5" customFormat="1">
      <c r="A10" s="5" t="s">
        <v>24</v>
      </c>
      <c r="B10" s="5" t="s">
        <v>39</v>
      </c>
      <c r="C10" s="5">
        <v>1704658</v>
      </c>
      <c r="D10" s="5">
        <v>126192</v>
      </c>
      <c r="E10" s="9">
        <v>0.54700000000000004</v>
      </c>
      <c r="F10" s="5" t="s">
        <v>40</v>
      </c>
      <c r="G10" s="5">
        <v>1711038</v>
      </c>
      <c r="H10" s="5">
        <v>125828</v>
      </c>
      <c r="I10" s="9">
        <v>0.55000000000000004</v>
      </c>
      <c r="J10" s="5" t="s">
        <v>40</v>
      </c>
      <c r="K10" s="5">
        <v>1699918</v>
      </c>
      <c r="L10" s="5">
        <v>125328</v>
      </c>
      <c r="M10" s="9">
        <v>0.55000000000000004</v>
      </c>
      <c r="N10" s="5" t="s">
        <v>40</v>
      </c>
      <c r="O10" s="5">
        <v>1694339</v>
      </c>
      <c r="P10" s="5">
        <v>125146</v>
      </c>
      <c r="Q10" s="9">
        <v>0.54900000000000004</v>
      </c>
      <c r="R10" s="5" t="s">
        <v>40</v>
      </c>
      <c r="S10" s="5">
        <v>1701628</v>
      </c>
      <c r="T10" s="5">
        <v>125408</v>
      </c>
      <c r="U10" s="9">
        <v>0.55000000000000004</v>
      </c>
      <c r="W10" s="5">
        <f t="shared" si="0"/>
        <v>1.0037426862162382</v>
      </c>
      <c r="X10" s="5">
        <f t="shared" si="1"/>
        <v>0.99721938359483253</v>
      </c>
      <c r="Y10" s="5">
        <f t="shared" si="2"/>
        <v>0.99394658635339173</v>
      </c>
      <c r="Z10" s="9">
        <f t="shared" si="3"/>
        <v>0.99822251736125367</v>
      </c>
      <c r="AA10" s="5">
        <v>1.0037426862162382</v>
      </c>
      <c r="AB10" s="5">
        <v>0.99721938359483253</v>
      </c>
      <c r="AC10" s="5">
        <v>0.99394658635339173</v>
      </c>
      <c r="AD10" s="5">
        <v>0.99822251736125367</v>
      </c>
      <c r="AE10" s="8">
        <v>1.0463128867672356</v>
      </c>
      <c r="AF10" s="8">
        <v>1.0371957756264965</v>
      </c>
      <c r="AG10" s="8">
        <v>1.0355738237416323</v>
      </c>
      <c r="AH10" s="10">
        <v>1.031789028465635</v>
      </c>
      <c r="AI10" s="5">
        <f t="shared" si="4"/>
        <v>0.99711550652973246</v>
      </c>
      <c r="AJ10" s="5">
        <f t="shared" si="5"/>
        <v>0.99315329022441989</v>
      </c>
      <c r="AK10" s="5">
        <f t="shared" si="6"/>
        <v>0.99378724483326997</v>
      </c>
      <c r="AL10" s="9">
        <f t="shared" si="7"/>
        <v>0.99378724483326997</v>
      </c>
      <c r="AM10" s="5">
        <v>0.99711550652973246</v>
      </c>
      <c r="AN10" s="5">
        <v>0.99315329022441989</v>
      </c>
      <c r="AO10" s="5">
        <v>0.99378724483326997</v>
      </c>
      <c r="AP10" s="5">
        <v>0.99378724483326997</v>
      </c>
      <c r="AQ10" s="8">
        <v>0.84653029346272723</v>
      </c>
      <c r="AR10" s="8">
        <v>0.84377181029612147</v>
      </c>
      <c r="AS10" s="8">
        <v>0.83911894712353352</v>
      </c>
      <c r="AT10" s="10">
        <v>0.83911894712353352</v>
      </c>
      <c r="AU10" s="5">
        <v>1.0054844606946984</v>
      </c>
      <c r="AV10" s="5">
        <v>1.0054844606946984</v>
      </c>
      <c r="AW10" s="5">
        <v>1.0036563071297988</v>
      </c>
      <c r="AX10" s="9">
        <v>1.0054844606946984</v>
      </c>
      <c r="AY10" s="5">
        <v>1.0054844606946984</v>
      </c>
      <c r="AZ10" s="5">
        <v>1.0054844606946984</v>
      </c>
      <c r="BA10" s="5">
        <v>1.0036563071297988</v>
      </c>
      <c r="BB10" s="5">
        <v>1.0054844606946984</v>
      </c>
      <c r="BC10" s="8">
        <v>1.2171717171717171</v>
      </c>
      <c r="BD10" s="8">
        <v>1.2171717171717171</v>
      </c>
      <c r="BE10" s="8">
        <v>1.2146464646464645</v>
      </c>
      <c r="BF10" s="10">
        <v>1.2171717171717171</v>
      </c>
      <c r="BL10" s="8"/>
      <c r="BQ10" s="8"/>
      <c r="BR10" s="8"/>
      <c r="BS10" s="8"/>
      <c r="BT10" s="8"/>
      <c r="BU10" s="8"/>
      <c r="BV10" s="8"/>
      <c r="BW10" s="8">
        <v>1.2171717171717171</v>
      </c>
      <c r="BX10" s="8">
        <v>1.2171717171717171</v>
      </c>
      <c r="BY10" s="8">
        <v>1.2146464646464645</v>
      </c>
      <c r="BZ10" s="8">
        <v>1.2171717171717171</v>
      </c>
    </row>
    <row r="11" spans="1:78" s="5" customFormat="1">
      <c r="A11" s="5" t="s">
        <v>24</v>
      </c>
      <c r="B11" s="5" t="s">
        <v>41</v>
      </c>
      <c r="C11" s="5">
        <v>1425240</v>
      </c>
      <c r="D11" s="5">
        <v>113254</v>
      </c>
      <c r="E11" s="9">
        <v>0.54100000000000004</v>
      </c>
      <c r="F11" s="5" t="s">
        <v>42</v>
      </c>
      <c r="G11" s="5">
        <v>1426312</v>
      </c>
      <c r="H11" s="5">
        <v>112902</v>
      </c>
      <c r="I11" s="9">
        <v>0.54300000000000004</v>
      </c>
      <c r="J11" s="5" t="s">
        <v>42</v>
      </c>
      <c r="K11" s="5">
        <v>1420434</v>
      </c>
      <c r="L11" s="5">
        <v>112642</v>
      </c>
      <c r="M11" s="9">
        <v>0.54200000000000004</v>
      </c>
      <c r="N11" s="5" t="s">
        <v>42</v>
      </c>
      <c r="O11" s="5">
        <v>1430232</v>
      </c>
      <c r="P11" s="5">
        <v>113168</v>
      </c>
      <c r="Q11" s="9">
        <v>0.54200000000000004</v>
      </c>
      <c r="R11" s="5" t="s">
        <v>42</v>
      </c>
      <c r="S11" s="5">
        <v>1428877</v>
      </c>
      <c r="T11" s="5">
        <v>113002</v>
      </c>
      <c r="U11" s="9">
        <v>0.54300000000000004</v>
      </c>
      <c r="W11" s="5">
        <f t="shared" si="0"/>
        <v>1.0007521540231821</v>
      </c>
      <c r="X11" s="5">
        <f t="shared" si="1"/>
        <v>0.99662793634756253</v>
      </c>
      <c r="Y11" s="5">
        <f t="shared" si="2"/>
        <v>1.0035025679885492</v>
      </c>
      <c r="Z11" s="9">
        <f t="shared" si="3"/>
        <v>1.0025518509163369</v>
      </c>
      <c r="AA11" s="5">
        <v>1.0007521540231821</v>
      </c>
      <c r="AB11" s="5">
        <v>0.99662793634756253</v>
      </c>
      <c r="AC11" s="5">
        <v>1.0035025679885492</v>
      </c>
      <c r="AD11" s="5">
        <v>1.0025518509163369</v>
      </c>
      <c r="AE11" s="8">
        <v>1.0203673086747567</v>
      </c>
      <c r="AF11" s="8">
        <v>1.0120679555383993</v>
      </c>
      <c r="AG11" s="8">
        <v>1.0153631415702233</v>
      </c>
      <c r="AH11" s="10">
        <v>1.0114239011797952</v>
      </c>
      <c r="AI11" s="5">
        <f t="shared" si="4"/>
        <v>0.99689194200646336</v>
      </c>
      <c r="AJ11" s="5">
        <f t="shared" si="5"/>
        <v>0.99459621735214654</v>
      </c>
      <c r="AK11" s="5">
        <f t="shared" si="6"/>
        <v>0.99777491302735444</v>
      </c>
      <c r="AL11" s="9">
        <f t="shared" si="7"/>
        <v>0.99777491302735444</v>
      </c>
      <c r="AM11" s="5">
        <v>0.99689194200646336</v>
      </c>
      <c r="AN11" s="5">
        <v>0.99459621735214654</v>
      </c>
      <c r="AO11" s="5">
        <v>0.99777491302735444</v>
      </c>
      <c r="AP11" s="5">
        <v>0.99777491302735444</v>
      </c>
      <c r="AQ11" s="8">
        <v>0.99773654732598671</v>
      </c>
      <c r="AR11" s="8">
        <v>0.99284616782592894</v>
      </c>
      <c r="AS11" s="8">
        <v>0.99254877988335788</v>
      </c>
      <c r="AT11" s="10">
        <v>0.99254877988335788</v>
      </c>
      <c r="AU11" s="5">
        <v>1.0036968576709797</v>
      </c>
      <c r="AV11" s="5">
        <v>1.0036968576709797</v>
      </c>
      <c r="AW11" s="5">
        <v>1.0018484288354899</v>
      </c>
      <c r="AX11" s="9">
        <v>1.0036968576709797</v>
      </c>
      <c r="AY11" s="5">
        <v>1.0036968576709797</v>
      </c>
      <c r="AZ11" s="5">
        <v>1.0036968576709797</v>
      </c>
      <c r="BA11" s="5">
        <v>1.0018484288354899</v>
      </c>
      <c r="BB11" s="5">
        <v>1.0036968576709797</v>
      </c>
      <c r="BC11" s="8">
        <v>1.0145631067961165</v>
      </c>
      <c r="BD11" s="8">
        <v>1.0145631067961165</v>
      </c>
      <c r="BE11" s="8">
        <v>1.0145631067961165</v>
      </c>
      <c r="BF11" s="10">
        <v>1.0145631067961165</v>
      </c>
      <c r="BL11" s="8"/>
      <c r="BQ11" s="8"/>
      <c r="BR11" s="8"/>
      <c r="BS11" s="8"/>
      <c r="BT11" s="8"/>
      <c r="BU11" s="8"/>
      <c r="BV11" s="8"/>
      <c r="BW11" s="8">
        <v>1.0145631067961165</v>
      </c>
      <c r="BX11" s="8">
        <v>1.0145631067961165</v>
      </c>
      <c r="BY11" s="8">
        <v>1.0145631067961165</v>
      </c>
      <c r="BZ11" s="8">
        <v>1.0145631067961165</v>
      </c>
    </row>
    <row r="12" spans="1:78" s="5" customFormat="1">
      <c r="A12" s="5" t="s">
        <v>24</v>
      </c>
      <c r="B12" s="5" t="s">
        <v>43</v>
      </c>
      <c r="C12" s="5">
        <v>1522236</v>
      </c>
      <c r="D12" s="5">
        <v>112428</v>
      </c>
      <c r="E12" s="9">
        <v>0.56899999999999995</v>
      </c>
      <c r="F12" s="5" t="s">
        <v>44</v>
      </c>
      <c r="G12" s="5">
        <v>1506135</v>
      </c>
      <c r="H12" s="5">
        <v>111070</v>
      </c>
      <c r="I12" s="9">
        <v>0.57199999999999995</v>
      </c>
      <c r="J12" s="5" t="s">
        <v>44</v>
      </c>
      <c r="K12" s="5">
        <v>1507282</v>
      </c>
      <c r="L12" s="5">
        <v>111198</v>
      </c>
      <c r="M12" s="9">
        <v>0.57199999999999995</v>
      </c>
      <c r="N12" s="5" t="s">
        <v>44</v>
      </c>
      <c r="O12" s="5">
        <v>1504770</v>
      </c>
      <c r="P12" s="5">
        <v>111110</v>
      </c>
      <c r="Q12" s="9">
        <v>0.57199999999999995</v>
      </c>
      <c r="R12" s="5" t="s">
        <v>44</v>
      </c>
      <c r="S12" s="5">
        <v>1509230</v>
      </c>
      <c r="T12" s="5">
        <v>111274</v>
      </c>
      <c r="U12" s="9">
        <v>0.57199999999999995</v>
      </c>
      <c r="W12" s="5">
        <f t="shared" si="0"/>
        <v>0.98942279646519993</v>
      </c>
      <c r="X12" s="5">
        <f t="shared" si="1"/>
        <v>0.99017629329486356</v>
      </c>
      <c r="Y12" s="5">
        <f t="shared" si="2"/>
        <v>0.98852608925291474</v>
      </c>
      <c r="Z12" s="9">
        <f t="shared" si="3"/>
        <v>0.9914559897414067</v>
      </c>
      <c r="AA12" s="5">
        <v>0.98942279646519993</v>
      </c>
      <c r="AB12" s="5">
        <v>0.99017629329486356</v>
      </c>
      <c r="AC12" s="5">
        <v>0.98852608925291474</v>
      </c>
      <c r="AD12" s="5">
        <v>0.9914559897414067</v>
      </c>
      <c r="AE12" s="8">
        <v>0.98697123845016499</v>
      </c>
      <c r="AF12" s="8">
        <v>0.98767388579150128</v>
      </c>
      <c r="AG12" s="8">
        <v>0.99634023967711527</v>
      </c>
      <c r="AH12" s="10">
        <v>0.98942402898503534</v>
      </c>
      <c r="AI12" s="5">
        <f t="shared" si="4"/>
        <v>0.98792115843028427</v>
      </c>
      <c r="AJ12" s="5">
        <f t="shared" si="5"/>
        <v>0.989059664852172</v>
      </c>
      <c r="AK12" s="5">
        <f t="shared" si="6"/>
        <v>0.98973565304016797</v>
      </c>
      <c r="AL12" s="9">
        <f t="shared" si="7"/>
        <v>0.98973565304016797</v>
      </c>
      <c r="AM12" s="5">
        <v>0.98792115843028427</v>
      </c>
      <c r="AN12" s="5">
        <v>0.989059664852172</v>
      </c>
      <c r="AO12" s="5">
        <v>0.98973565304016797</v>
      </c>
      <c r="AP12" s="5">
        <v>0.98973565304016797</v>
      </c>
      <c r="AQ12" s="8">
        <v>0.99152332390031428</v>
      </c>
      <c r="AR12" s="8">
        <v>0.99284046895580391</v>
      </c>
      <c r="AS12" s="8">
        <v>0.99281438687549717</v>
      </c>
      <c r="AT12" s="10">
        <v>0.99281438687549717</v>
      </c>
      <c r="AU12" s="5">
        <v>1.0052724077328647</v>
      </c>
      <c r="AV12" s="5">
        <v>1.0052724077328647</v>
      </c>
      <c r="AW12" s="5">
        <v>1.0052724077328647</v>
      </c>
      <c r="AX12" s="9">
        <v>1.0052724077328647</v>
      </c>
      <c r="AY12" s="5">
        <v>1.0052724077328647</v>
      </c>
      <c r="AZ12" s="5">
        <v>1.0052724077328647</v>
      </c>
      <c r="BA12" s="5">
        <v>1.0052724077328647</v>
      </c>
      <c r="BB12" s="5">
        <v>1.0052724077328647</v>
      </c>
      <c r="BC12" s="8">
        <v>1</v>
      </c>
      <c r="BD12" s="8">
        <v>1</v>
      </c>
      <c r="BE12" s="8">
        <v>1</v>
      </c>
      <c r="BF12" s="10">
        <v>1</v>
      </c>
      <c r="BL12" s="8"/>
      <c r="BQ12" s="8"/>
      <c r="BR12" s="8"/>
      <c r="BS12" s="8"/>
      <c r="BT12" s="8"/>
      <c r="BU12" s="8"/>
      <c r="BV12" s="8"/>
      <c r="BW12" s="8">
        <v>1</v>
      </c>
      <c r="BX12" s="8">
        <v>1</v>
      </c>
      <c r="BY12" s="8">
        <v>1</v>
      </c>
      <c r="BZ12" s="8">
        <v>1</v>
      </c>
    </row>
    <row r="13" spans="1:78" s="5" customFormat="1">
      <c r="A13" s="5" t="s">
        <v>24</v>
      </c>
      <c r="B13" s="5" t="s">
        <v>45</v>
      </c>
      <c r="C13" s="5">
        <v>1261832</v>
      </c>
      <c r="D13" s="5">
        <v>101030</v>
      </c>
      <c r="E13" s="9">
        <v>0.55900000000000005</v>
      </c>
      <c r="F13" s="5" t="s">
        <v>46</v>
      </c>
      <c r="G13" s="5">
        <v>1254180</v>
      </c>
      <c r="H13" s="5">
        <v>100488</v>
      </c>
      <c r="I13" s="9">
        <v>0.56000000000000005</v>
      </c>
      <c r="J13" s="5" t="s">
        <v>46</v>
      </c>
      <c r="K13" s="5">
        <v>1253369</v>
      </c>
      <c r="L13" s="5">
        <v>100414</v>
      </c>
      <c r="M13" s="9">
        <v>0.56000000000000005</v>
      </c>
      <c r="N13" s="5" t="s">
        <v>46</v>
      </c>
      <c r="O13" s="5">
        <v>1259175</v>
      </c>
      <c r="P13" s="5">
        <v>100862</v>
      </c>
      <c r="Q13" s="9">
        <v>0.55900000000000005</v>
      </c>
      <c r="R13" s="5" t="s">
        <v>46</v>
      </c>
      <c r="S13" s="5">
        <v>1261604</v>
      </c>
      <c r="T13" s="5">
        <v>100834</v>
      </c>
      <c r="U13" s="9">
        <v>0.56000000000000005</v>
      </c>
      <c r="W13" s="5">
        <f t="shared" si="0"/>
        <v>0.99393580127940961</v>
      </c>
      <c r="X13" s="5">
        <f t="shared" si="1"/>
        <v>0.99329308497486191</v>
      </c>
      <c r="Y13" s="5">
        <f t="shared" si="2"/>
        <v>0.9978943314165436</v>
      </c>
      <c r="Z13" s="9">
        <f t="shared" si="3"/>
        <v>0.99981931033608273</v>
      </c>
      <c r="AA13" s="5">
        <v>0.99393580127940961</v>
      </c>
      <c r="AB13" s="5">
        <v>0.99329308497486191</v>
      </c>
      <c r="AC13" s="5">
        <v>0.9978943314165436</v>
      </c>
      <c r="AD13" s="5">
        <v>0.99981931033608273</v>
      </c>
      <c r="AE13" s="8">
        <v>1.0022063050927665</v>
      </c>
      <c r="AF13" s="8">
        <v>0.99430816180677639</v>
      </c>
      <c r="AG13" s="8">
        <v>0.99703750441918271</v>
      </c>
      <c r="AH13" s="10">
        <v>0.99524976771184226</v>
      </c>
      <c r="AI13" s="5">
        <f t="shared" si="4"/>
        <v>0.99463525685439969</v>
      </c>
      <c r="AJ13" s="5">
        <f t="shared" si="5"/>
        <v>0.99390280114817386</v>
      </c>
      <c r="AK13" s="5">
        <f t="shared" si="6"/>
        <v>0.99805998218350989</v>
      </c>
      <c r="AL13" s="9">
        <f t="shared" si="7"/>
        <v>0.99805998218350989</v>
      </c>
      <c r="AM13" s="5">
        <v>0.99463525685439969</v>
      </c>
      <c r="AN13" s="5">
        <v>0.99390280114817386</v>
      </c>
      <c r="AO13" s="5">
        <v>0.99805998218350989</v>
      </c>
      <c r="AP13" s="5">
        <v>0.99805998218350989</v>
      </c>
      <c r="AQ13" s="8">
        <v>0.99720795630553516</v>
      </c>
      <c r="AR13" s="8">
        <v>0.99139969022580909</v>
      </c>
      <c r="AS13" s="8">
        <v>0.99203146653623542</v>
      </c>
      <c r="AT13" s="10">
        <v>0.99203146653623542</v>
      </c>
      <c r="AU13" s="5">
        <v>1.0017889087656529</v>
      </c>
      <c r="AV13" s="5">
        <v>1.0017889087656529</v>
      </c>
      <c r="AW13" s="5">
        <v>1</v>
      </c>
      <c r="AX13" s="9">
        <v>1.0017889087656529</v>
      </c>
      <c r="AY13" s="5">
        <v>1.0017889087656529</v>
      </c>
      <c r="AZ13" s="5">
        <v>1.0017889087656529</v>
      </c>
      <c r="BA13" s="5">
        <v>1</v>
      </c>
      <c r="BB13" s="5">
        <v>1.0017889087656529</v>
      </c>
      <c r="BC13" s="8">
        <v>1.0047619047619047</v>
      </c>
      <c r="BD13" s="8">
        <v>1.0047619047619047</v>
      </c>
      <c r="BE13" s="8">
        <v>1.0047619047619047</v>
      </c>
      <c r="BF13" s="10">
        <v>1.0047619047619047</v>
      </c>
      <c r="BL13" s="8"/>
      <c r="BQ13" s="8"/>
      <c r="BR13" s="8"/>
      <c r="BS13" s="8"/>
      <c r="BT13" s="8"/>
      <c r="BU13" s="8"/>
      <c r="BV13" s="8"/>
      <c r="BW13" s="8">
        <v>1.0047619047619047</v>
      </c>
      <c r="BX13" s="8">
        <v>1.0047619047619047</v>
      </c>
      <c r="BY13" s="8">
        <v>1.0047619047619047</v>
      </c>
      <c r="BZ13" s="8">
        <v>1.0047619047619047</v>
      </c>
    </row>
    <row r="14" spans="1:78" s="5" customFormat="1">
      <c r="A14" s="5" t="s">
        <v>24</v>
      </c>
      <c r="B14" s="5" t="s">
        <v>47</v>
      </c>
      <c r="C14" s="5">
        <v>623909</v>
      </c>
      <c r="D14" s="5">
        <v>53032</v>
      </c>
      <c r="E14" s="9">
        <v>0.66600000000000004</v>
      </c>
      <c r="F14" s="5" t="s">
        <v>48</v>
      </c>
      <c r="G14" s="5">
        <v>619695</v>
      </c>
      <c r="H14" s="5">
        <v>52698</v>
      </c>
      <c r="I14" s="9">
        <v>0.66700000000000004</v>
      </c>
      <c r="J14" s="5" t="s">
        <v>48</v>
      </c>
      <c r="K14" s="5">
        <v>618022</v>
      </c>
      <c r="L14" s="5">
        <v>52598</v>
      </c>
      <c r="M14" s="9">
        <v>0.66700000000000004</v>
      </c>
      <c r="N14" s="5" t="s">
        <v>48</v>
      </c>
      <c r="O14" s="5">
        <v>624549</v>
      </c>
      <c r="P14" s="5">
        <v>53062</v>
      </c>
      <c r="Q14" s="9">
        <v>0.66600000000000004</v>
      </c>
      <c r="R14" s="5" t="s">
        <v>48</v>
      </c>
      <c r="S14" s="5">
        <v>622793</v>
      </c>
      <c r="T14" s="5">
        <v>52868</v>
      </c>
      <c r="U14" s="9">
        <v>0.66700000000000004</v>
      </c>
      <c r="W14" s="5">
        <f t="shared" si="0"/>
        <v>0.99324580988573652</v>
      </c>
      <c r="X14" s="5">
        <f t="shared" si="1"/>
        <v>0.99056432909286452</v>
      </c>
      <c r="Y14" s="5">
        <f t="shared" si="2"/>
        <v>1.0010257906201065</v>
      </c>
      <c r="Z14" s="9">
        <f t="shared" si="3"/>
        <v>0.99821127760618933</v>
      </c>
      <c r="AA14" s="5">
        <v>0.99324580988573652</v>
      </c>
      <c r="AB14" s="5">
        <v>0.99056432909286452</v>
      </c>
      <c r="AC14" s="5">
        <v>1.0010257906201065</v>
      </c>
      <c r="AD14" s="5">
        <v>0.99821127760618933</v>
      </c>
      <c r="AE14" s="8">
        <v>0.98033530302474836</v>
      </c>
      <c r="AF14" s="8">
        <v>0.98241608814619041</v>
      </c>
      <c r="AG14" s="8">
        <v>0.98883619344080542</v>
      </c>
      <c r="AH14" s="10">
        <v>0.99219011243794031</v>
      </c>
      <c r="AI14" s="5">
        <f t="shared" si="4"/>
        <v>0.99370191582440792</v>
      </c>
      <c r="AJ14" s="5">
        <f t="shared" si="5"/>
        <v>0.9918162618796198</v>
      </c>
      <c r="AK14" s="5">
        <f t="shared" si="6"/>
        <v>0.99690752753054757</v>
      </c>
      <c r="AL14" s="9">
        <f t="shared" si="7"/>
        <v>0.99690752753054757</v>
      </c>
      <c r="AM14" s="5">
        <v>0.99370191582440792</v>
      </c>
      <c r="AN14" s="5">
        <v>0.9918162618796198</v>
      </c>
      <c r="AO14" s="5">
        <v>0.99690752753054757</v>
      </c>
      <c r="AP14" s="5">
        <v>0.99690752753054757</v>
      </c>
      <c r="AQ14" s="8">
        <v>0.98218926100032122</v>
      </c>
      <c r="AR14" s="8">
        <v>0.98385354316914364</v>
      </c>
      <c r="AS14" s="8">
        <v>0.9909486408362288</v>
      </c>
      <c r="AT14" s="10">
        <v>0.9909486408362288</v>
      </c>
      <c r="AU14" s="5">
        <v>1.0015015015015014</v>
      </c>
      <c r="AV14" s="5">
        <v>1.0015015015015014</v>
      </c>
      <c r="AW14" s="5">
        <v>1</v>
      </c>
      <c r="AX14" s="9">
        <v>1.0015015015015014</v>
      </c>
      <c r="AY14" s="5">
        <v>1.0015015015015014</v>
      </c>
      <c r="AZ14" s="5">
        <v>1.0015015015015014</v>
      </c>
      <c r="BA14" s="5">
        <v>1</v>
      </c>
      <c r="BB14" s="5">
        <v>1.0015015015015014</v>
      </c>
      <c r="BC14" s="8">
        <v>1.0045592705167172</v>
      </c>
      <c r="BD14" s="8">
        <v>1.0045592705167172</v>
      </c>
      <c r="BE14" s="8">
        <v>1.0045592705167172</v>
      </c>
      <c r="BF14" s="10">
        <v>1.0045592705167172</v>
      </c>
      <c r="BL14" s="8"/>
      <c r="BQ14" s="8"/>
      <c r="BR14" s="8"/>
      <c r="BS14" s="8"/>
      <c r="BT14" s="8"/>
      <c r="BU14" s="8"/>
      <c r="BV14" s="8"/>
      <c r="BW14" s="8">
        <v>1.0045592705167172</v>
      </c>
      <c r="BX14" s="8">
        <v>1.0045592705167172</v>
      </c>
      <c r="BY14" s="8">
        <v>1.0045592705167172</v>
      </c>
      <c r="BZ14" s="8">
        <v>1.0045592705167172</v>
      </c>
    </row>
    <row r="15" spans="1:78" s="5" customFormat="1">
      <c r="A15" s="5" t="s">
        <v>24</v>
      </c>
      <c r="B15" s="5" t="s">
        <v>49</v>
      </c>
      <c r="C15" s="5">
        <v>964141</v>
      </c>
      <c r="D15" s="5">
        <v>81484</v>
      </c>
      <c r="E15" s="9">
        <v>0.57899999999999996</v>
      </c>
      <c r="F15" s="5" t="s">
        <v>50</v>
      </c>
      <c r="G15" s="5">
        <v>942663</v>
      </c>
      <c r="H15" s="5">
        <v>87562</v>
      </c>
      <c r="I15" s="9">
        <v>0.53100000000000003</v>
      </c>
      <c r="J15" s="5" t="s">
        <v>50</v>
      </c>
      <c r="K15" s="5">
        <v>956455</v>
      </c>
      <c r="L15" s="5">
        <v>80848</v>
      </c>
      <c r="M15" s="9">
        <v>0.58099999999999996</v>
      </c>
      <c r="N15" s="5" t="s">
        <v>50</v>
      </c>
      <c r="O15" s="5">
        <v>952452</v>
      </c>
      <c r="P15" s="5">
        <v>80684</v>
      </c>
      <c r="Q15" s="9">
        <v>0.57999999999999996</v>
      </c>
      <c r="R15" s="5" t="s">
        <v>50</v>
      </c>
      <c r="S15" s="5">
        <v>964652</v>
      </c>
      <c r="T15" s="5">
        <v>80786</v>
      </c>
      <c r="U15" s="9">
        <v>0.58399999999999996</v>
      </c>
      <c r="W15" s="5">
        <f t="shared" si="0"/>
        <v>0.97772317534468511</v>
      </c>
      <c r="X15" s="5">
        <f t="shared" si="1"/>
        <v>0.99202813696336944</v>
      </c>
      <c r="Y15" s="5">
        <f t="shared" si="2"/>
        <v>0.98787625461421102</v>
      </c>
      <c r="Z15" s="9">
        <f t="shared" si="3"/>
        <v>1.0005300054660056</v>
      </c>
      <c r="AA15" s="5">
        <v>0.97772317534468511</v>
      </c>
      <c r="AB15" s="5">
        <v>0.99202813696336944</v>
      </c>
      <c r="AC15" s="5">
        <v>0.98787625461421102</v>
      </c>
      <c r="AD15" s="5">
        <v>1.0005300054660056</v>
      </c>
      <c r="AE15" s="8">
        <v>0.9570799351605207</v>
      </c>
      <c r="AF15" s="8">
        <v>0.98708240004361536</v>
      </c>
      <c r="AG15" s="8">
        <v>0.99112219753926345</v>
      </c>
      <c r="AH15" s="10">
        <v>0.98884621202755452</v>
      </c>
      <c r="AI15" s="5">
        <f t="shared" si="4"/>
        <v>1.0745913308134112</v>
      </c>
      <c r="AJ15" s="5">
        <f t="shared" si="5"/>
        <v>0.99219478670659267</v>
      </c>
      <c r="AK15" s="5">
        <f t="shared" si="6"/>
        <v>0.9914339011339649</v>
      </c>
      <c r="AL15" s="9">
        <f t="shared" si="7"/>
        <v>0.9914339011339649</v>
      </c>
      <c r="AM15" s="5">
        <v>1.0745913308134112</v>
      </c>
      <c r="AN15" s="5">
        <v>0.99219478670659267</v>
      </c>
      <c r="AO15" s="5">
        <v>0.9914339011339649</v>
      </c>
      <c r="AP15" s="5">
        <v>0.9914339011339649</v>
      </c>
      <c r="AQ15" s="8">
        <v>1.1184458389672827</v>
      </c>
      <c r="AR15" s="8">
        <v>1.0363230824347907</v>
      </c>
      <c r="AS15" s="8">
        <v>1.0385766621595072</v>
      </c>
      <c r="AT15" s="10">
        <v>1.0385766621595072</v>
      </c>
      <c r="AU15" s="5">
        <v>0.91709844559585507</v>
      </c>
      <c r="AV15" s="5">
        <v>1.0086355785837651</v>
      </c>
      <c r="AW15" s="5">
        <v>1.0017271157167531</v>
      </c>
      <c r="AX15" s="9">
        <v>1.0086355785837651</v>
      </c>
      <c r="AY15" s="5">
        <v>0.91709844559585507</v>
      </c>
      <c r="AZ15" s="5">
        <v>1.0086355785837651</v>
      </c>
      <c r="BA15" s="5">
        <v>1.0017271157167531</v>
      </c>
      <c r="BB15" s="5">
        <v>1.0086355785837651</v>
      </c>
      <c r="BC15" s="8">
        <v>0.86767485822306234</v>
      </c>
      <c r="BD15" s="8">
        <v>0.9565217391304347</v>
      </c>
      <c r="BE15" s="8">
        <v>0.95463137996219283</v>
      </c>
      <c r="BF15" s="10">
        <v>0.9565217391304347</v>
      </c>
      <c r="BL15" s="8"/>
      <c r="BQ15" s="8"/>
      <c r="BR15" s="8"/>
      <c r="BS15" s="8"/>
      <c r="BT15" s="8"/>
      <c r="BU15" s="8"/>
      <c r="BV15" s="8"/>
      <c r="BW15" s="8">
        <v>0.86767485822306234</v>
      </c>
      <c r="BX15" s="8">
        <v>0.9565217391304347</v>
      </c>
      <c r="BY15" s="8">
        <v>0.95463137996219283</v>
      </c>
      <c r="BZ15" s="8">
        <v>0.9565217391304347</v>
      </c>
    </row>
    <row r="16" spans="1:78" s="5" customFormat="1">
      <c r="A16" s="5" t="s">
        <v>24</v>
      </c>
      <c r="B16" s="5" t="s">
        <v>51</v>
      </c>
      <c r="C16" s="5">
        <v>1248734</v>
      </c>
      <c r="D16" s="5">
        <v>99744</v>
      </c>
      <c r="E16" s="9">
        <v>0.56200000000000006</v>
      </c>
      <c r="F16" s="5" t="s">
        <v>52</v>
      </c>
      <c r="G16" s="5">
        <v>1235520</v>
      </c>
      <c r="H16" s="5">
        <v>98860</v>
      </c>
      <c r="I16" s="9">
        <v>0.56299999999999994</v>
      </c>
      <c r="J16" s="5" t="s">
        <v>52</v>
      </c>
      <c r="K16" s="5">
        <v>1232486</v>
      </c>
      <c r="L16" s="5">
        <v>98660</v>
      </c>
      <c r="M16" s="9">
        <v>0.56299999999999994</v>
      </c>
      <c r="N16" s="5" t="s">
        <v>52</v>
      </c>
      <c r="O16" s="5">
        <v>1238962</v>
      </c>
      <c r="P16" s="5">
        <v>99058</v>
      </c>
      <c r="Q16" s="9">
        <v>0.56299999999999994</v>
      </c>
      <c r="R16" s="5" t="s">
        <v>52</v>
      </c>
      <c r="S16" s="5">
        <v>1247808</v>
      </c>
      <c r="T16" s="5">
        <v>99342</v>
      </c>
      <c r="U16" s="9">
        <v>0.56399999999999995</v>
      </c>
      <c r="W16" s="5">
        <f t="shared" si="0"/>
        <v>0.98941808263409181</v>
      </c>
      <c r="X16" s="5">
        <f t="shared" si="1"/>
        <v>0.98698842187367364</v>
      </c>
      <c r="Y16" s="5">
        <f t="shared" si="2"/>
        <v>0.99217447430757877</v>
      </c>
      <c r="Z16" s="9">
        <f t="shared" si="3"/>
        <v>0.99925844895710381</v>
      </c>
      <c r="AA16" s="5">
        <v>0.98941808263409181</v>
      </c>
      <c r="AB16" s="5">
        <v>0.98698842187367364</v>
      </c>
      <c r="AC16" s="5">
        <v>0.99217447430757877</v>
      </c>
      <c r="AD16" s="5">
        <v>0.99925844895710381</v>
      </c>
      <c r="AE16" s="8">
        <v>1.0043583606453779</v>
      </c>
      <c r="AF16" s="8">
        <v>0.99830244343852803</v>
      </c>
      <c r="AG16" s="8">
        <v>0.99947349964360421</v>
      </c>
      <c r="AH16" s="10">
        <v>0.99862152281504779</v>
      </c>
      <c r="AI16" s="5">
        <f t="shared" si="4"/>
        <v>0.99113731151748474</v>
      </c>
      <c r="AJ16" s="5">
        <f t="shared" si="5"/>
        <v>0.98913217837664424</v>
      </c>
      <c r="AK16" s="5">
        <f t="shared" si="6"/>
        <v>0.99596968238691053</v>
      </c>
      <c r="AL16" s="9">
        <f t="shared" si="7"/>
        <v>0.99596968238691053</v>
      </c>
      <c r="AM16" s="5">
        <v>0.99113731151748474</v>
      </c>
      <c r="AN16" s="5">
        <v>0.98913217837664424</v>
      </c>
      <c r="AO16" s="5">
        <v>0.99596968238691053</v>
      </c>
      <c r="AP16" s="5">
        <v>0.99596968238691053</v>
      </c>
      <c r="AQ16" s="8">
        <v>1.0012780937717221</v>
      </c>
      <c r="AR16" s="8">
        <v>0.99775025599246603</v>
      </c>
      <c r="AS16" s="8">
        <v>0.99783247255088081</v>
      </c>
      <c r="AT16" s="10">
        <v>0.99783247255088081</v>
      </c>
      <c r="AU16" s="5">
        <v>1.0017793594306048</v>
      </c>
      <c r="AV16" s="5">
        <v>1.0035587188612098</v>
      </c>
      <c r="AW16" s="5">
        <v>1.0017793594306048</v>
      </c>
      <c r="AX16" s="9">
        <v>1.0035587188612098</v>
      </c>
      <c r="AY16" s="5">
        <v>1.0017793594306048</v>
      </c>
      <c r="AZ16" s="5">
        <v>1.0035587188612098</v>
      </c>
      <c r="BA16" s="5">
        <v>1.0017793594306048</v>
      </c>
      <c r="BB16" s="5">
        <v>1.0035587188612098</v>
      </c>
      <c r="BC16" s="8">
        <v>1</v>
      </c>
      <c r="BD16" s="8">
        <v>1</v>
      </c>
      <c r="BE16" s="8">
        <v>1</v>
      </c>
      <c r="BF16" s="10">
        <v>1</v>
      </c>
      <c r="BL16" s="8"/>
      <c r="BQ16" s="8"/>
      <c r="BR16" s="8"/>
      <c r="BS16" s="8"/>
      <c r="BT16" s="8"/>
      <c r="BU16" s="8"/>
      <c r="BV16" s="8"/>
      <c r="BW16" s="8">
        <v>1</v>
      </c>
      <c r="BX16" s="8">
        <v>1</v>
      </c>
      <c r="BY16" s="8">
        <v>1</v>
      </c>
      <c r="BZ16" s="8">
        <v>1</v>
      </c>
    </row>
    <row r="17" spans="1:78" s="5" customFormat="1">
      <c r="A17" s="5" t="s">
        <v>24</v>
      </c>
      <c r="B17" s="5" t="s">
        <v>53</v>
      </c>
      <c r="C17" s="5">
        <v>1614244</v>
      </c>
      <c r="D17" s="5">
        <v>102992</v>
      </c>
      <c r="E17" s="9">
        <v>0.64600000000000002</v>
      </c>
      <c r="F17" s="5" t="s">
        <v>54</v>
      </c>
      <c r="G17" s="5">
        <v>1620915</v>
      </c>
      <c r="H17" s="5">
        <v>102904</v>
      </c>
      <c r="I17" s="9">
        <v>0.64800000000000002</v>
      </c>
      <c r="J17" s="5" t="s">
        <v>54</v>
      </c>
      <c r="K17" s="5">
        <v>1609539</v>
      </c>
      <c r="L17" s="5">
        <v>102484</v>
      </c>
      <c r="M17" s="9">
        <v>0.64800000000000002</v>
      </c>
      <c r="N17" s="5" t="s">
        <v>54</v>
      </c>
      <c r="O17" s="5">
        <v>1600371</v>
      </c>
      <c r="P17" s="5">
        <v>101996</v>
      </c>
      <c r="Q17" s="9">
        <v>0.64900000000000002</v>
      </c>
      <c r="R17" s="5" t="s">
        <v>54</v>
      </c>
      <c r="S17" s="5">
        <v>1609785</v>
      </c>
      <c r="T17" s="5">
        <v>102490</v>
      </c>
      <c r="U17" s="9">
        <v>0.64800000000000002</v>
      </c>
      <c r="W17" s="5">
        <f t="shared" si="0"/>
        <v>1.0041325846650198</v>
      </c>
      <c r="X17" s="5">
        <f t="shared" si="1"/>
        <v>0.99708532291276908</v>
      </c>
      <c r="Y17" s="5">
        <f t="shared" si="2"/>
        <v>0.99140588411665154</v>
      </c>
      <c r="Z17" s="9">
        <f t="shared" si="3"/>
        <v>0.99723771623125124</v>
      </c>
      <c r="AA17" s="5">
        <v>1.0041325846650198</v>
      </c>
      <c r="AB17" s="5">
        <v>0.99708532291276908</v>
      </c>
      <c r="AC17" s="5">
        <v>0.99140588411665154</v>
      </c>
      <c r="AD17" s="5">
        <v>0.99723771623125124</v>
      </c>
      <c r="AE17" s="8">
        <v>1.0030624343172252</v>
      </c>
      <c r="AF17" s="8">
        <v>0.99246926607417196</v>
      </c>
      <c r="AG17" s="8">
        <v>0.99479936752098375</v>
      </c>
      <c r="AH17" s="10">
        <v>0.9924232948136934</v>
      </c>
      <c r="AI17" s="5">
        <f t="shared" si="4"/>
        <v>0.99914556470405469</v>
      </c>
      <c r="AJ17" s="5">
        <f t="shared" si="5"/>
        <v>0.99506757806431567</v>
      </c>
      <c r="AK17" s="5">
        <f t="shared" si="6"/>
        <v>0.99512583501631191</v>
      </c>
      <c r="AL17" s="9">
        <f t="shared" si="7"/>
        <v>0.99512583501631191</v>
      </c>
      <c r="AM17" s="5">
        <v>0.99914556470405469</v>
      </c>
      <c r="AN17" s="5">
        <v>0.99506757806431567</v>
      </c>
      <c r="AO17" s="5">
        <v>0.99512583501631191</v>
      </c>
      <c r="AP17" s="5">
        <v>0.99512583501631191</v>
      </c>
      <c r="AQ17" s="8">
        <v>0.99853526963542505</v>
      </c>
      <c r="AR17" s="8">
        <v>0.99126520550881514</v>
      </c>
      <c r="AS17" s="8">
        <v>0.99090795420038225</v>
      </c>
      <c r="AT17" s="10">
        <v>0.99090795420038225</v>
      </c>
      <c r="AU17" s="5">
        <v>1.0030959752321982</v>
      </c>
      <c r="AV17" s="5">
        <v>1.0030959752321982</v>
      </c>
      <c r="AW17" s="5">
        <v>1.0046439628482973</v>
      </c>
      <c r="AX17" s="9">
        <v>1.0030959752321982</v>
      </c>
      <c r="AY17" s="5">
        <v>1.0030959752321982</v>
      </c>
      <c r="AZ17" s="5">
        <v>1.0030959752321982</v>
      </c>
      <c r="BA17" s="5">
        <v>1.0046439628482973</v>
      </c>
      <c r="BB17" s="5">
        <v>1.0030959752321982</v>
      </c>
      <c r="BC17" s="8">
        <v>1.0030487804878048</v>
      </c>
      <c r="BD17" s="8">
        <v>1.0030487804878048</v>
      </c>
      <c r="BE17" s="8">
        <v>1.0030487804878048</v>
      </c>
      <c r="BF17" s="10">
        <v>1.0030487804878048</v>
      </c>
      <c r="BL17" s="8"/>
      <c r="BQ17" s="8"/>
      <c r="BR17" s="8"/>
      <c r="BS17" s="8"/>
      <c r="BT17" s="8"/>
      <c r="BU17" s="8"/>
      <c r="BV17" s="8"/>
      <c r="BW17" s="8">
        <v>1.0030487804878048</v>
      </c>
      <c r="BX17" s="8">
        <v>1.0030487804878048</v>
      </c>
      <c r="BY17" s="8">
        <v>1.0030487804878048</v>
      </c>
      <c r="BZ17" s="8">
        <v>1.0030487804878048</v>
      </c>
    </row>
    <row r="18" spans="1:78" s="5" customFormat="1">
      <c r="A18" s="5" t="s">
        <v>24</v>
      </c>
      <c r="B18" s="5" t="s">
        <v>55</v>
      </c>
      <c r="C18" s="5">
        <v>1237516</v>
      </c>
      <c r="D18" s="5">
        <v>94370</v>
      </c>
      <c r="E18" s="9">
        <v>0.59099999999999997</v>
      </c>
      <c r="F18" s="5" t="s">
        <v>56</v>
      </c>
      <c r="G18" s="5">
        <v>1225412</v>
      </c>
      <c r="H18" s="5">
        <v>96434</v>
      </c>
      <c r="I18" s="9">
        <v>0.57399999999999995</v>
      </c>
      <c r="J18" s="5" t="s">
        <v>56</v>
      </c>
      <c r="K18" s="5">
        <v>1236581</v>
      </c>
      <c r="L18" s="5">
        <v>93556</v>
      </c>
      <c r="M18" s="9">
        <v>0.59599999999999997</v>
      </c>
      <c r="N18" s="5" t="s">
        <v>56</v>
      </c>
      <c r="O18" s="5">
        <v>1233274</v>
      </c>
      <c r="P18" s="5">
        <v>93548</v>
      </c>
      <c r="Q18" s="9">
        <v>0.59499999999999997</v>
      </c>
      <c r="R18" s="5" t="s">
        <v>56</v>
      </c>
      <c r="S18" s="5">
        <v>1241879</v>
      </c>
      <c r="T18" s="5">
        <v>93766</v>
      </c>
      <c r="U18" s="9">
        <v>0.59599999999999997</v>
      </c>
      <c r="W18" s="5">
        <f t="shared" si="0"/>
        <v>0.99021911635889959</v>
      </c>
      <c r="X18" s="5">
        <f t="shared" si="1"/>
        <v>0.99924445421311725</v>
      </c>
      <c r="Y18" s="5">
        <f t="shared" si="2"/>
        <v>0.99657216553159722</v>
      </c>
      <c r="Z18" s="9">
        <f t="shared" si="3"/>
        <v>1.0035256109819994</v>
      </c>
      <c r="AA18" s="5">
        <v>0.99021911635889959</v>
      </c>
      <c r="AB18" s="5">
        <v>0.99924445421311725</v>
      </c>
      <c r="AC18" s="5">
        <v>0.99657216553159722</v>
      </c>
      <c r="AD18" s="5">
        <v>1.0035256109819994</v>
      </c>
      <c r="AE18" s="8">
        <v>1.0066203449096685</v>
      </c>
      <c r="AF18" s="8">
        <v>0.99176796985939308</v>
      </c>
      <c r="AG18" s="8">
        <v>0.996229551256269</v>
      </c>
      <c r="AH18" s="10">
        <v>0.99577194264091473</v>
      </c>
      <c r="AI18" s="5">
        <f t="shared" si="4"/>
        <v>1.0218713574229099</v>
      </c>
      <c r="AJ18" s="5">
        <f t="shared" si="5"/>
        <v>0.99137437745046098</v>
      </c>
      <c r="AK18" s="5">
        <f t="shared" si="6"/>
        <v>0.99359966090918728</v>
      </c>
      <c r="AL18" s="9">
        <f t="shared" si="7"/>
        <v>0.99359966090918728</v>
      </c>
      <c r="AM18" s="5">
        <v>1.0218713574229099</v>
      </c>
      <c r="AN18" s="5">
        <v>0.99137437745046098</v>
      </c>
      <c r="AO18" s="5">
        <v>0.99359966090918728</v>
      </c>
      <c r="AP18" s="5">
        <v>0.99359966090918728</v>
      </c>
      <c r="AQ18" s="8">
        <v>1.001276731567188</v>
      </c>
      <c r="AR18" s="8">
        <v>0.99253603083797781</v>
      </c>
      <c r="AS18" s="8">
        <v>0.99506494144221558</v>
      </c>
      <c r="AT18" s="10">
        <v>0.99506494144221558</v>
      </c>
      <c r="AU18" s="5">
        <v>0.97123519458544838</v>
      </c>
      <c r="AV18" s="5">
        <v>1.0084602368866329</v>
      </c>
      <c r="AW18" s="5">
        <v>1.0067681895093064</v>
      </c>
      <c r="AX18" s="9">
        <v>1.0084602368866329</v>
      </c>
      <c r="AY18" s="5">
        <v>0.97123519458544838</v>
      </c>
      <c r="AZ18" s="5">
        <v>1.0084602368866329</v>
      </c>
      <c r="BA18" s="5">
        <v>1.0067681895093064</v>
      </c>
      <c r="BB18" s="5">
        <v>1.0084602368866329</v>
      </c>
      <c r="BC18" s="8">
        <v>1.0037243947858474</v>
      </c>
      <c r="BD18" s="8">
        <v>1.0037243947858474</v>
      </c>
      <c r="BE18" s="8">
        <v>1.0037243947858474</v>
      </c>
      <c r="BF18" s="10">
        <v>1.0037243947858474</v>
      </c>
      <c r="BL18" s="8"/>
      <c r="BQ18" s="8"/>
      <c r="BR18" s="8"/>
      <c r="BS18" s="8"/>
      <c r="BT18" s="8"/>
      <c r="BU18" s="8"/>
      <c r="BV18" s="8"/>
      <c r="BW18" s="8">
        <v>1.0037243947858474</v>
      </c>
      <c r="BX18" s="8">
        <v>1.0037243947858474</v>
      </c>
      <c r="BY18" s="8">
        <v>1.0037243947858474</v>
      </c>
      <c r="BZ18" s="8">
        <v>1.0037243947858474</v>
      </c>
    </row>
    <row r="19" spans="1:78" s="5" customFormat="1">
      <c r="A19" s="5" t="s">
        <v>24</v>
      </c>
      <c r="B19" s="5" t="s">
        <v>57</v>
      </c>
      <c r="C19" s="5">
        <v>1480723</v>
      </c>
      <c r="D19" s="5">
        <v>114140</v>
      </c>
      <c r="E19" s="9">
        <v>0.55000000000000004</v>
      </c>
      <c r="F19" s="5" t="s">
        <v>58</v>
      </c>
      <c r="G19" s="5">
        <v>1486252</v>
      </c>
      <c r="H19" s="5">
        <v>114176</v>
      </c>
      <c r="I19" s="9">
        <v>0.55200000000000005</v>
      </c>
      <c r="J19" s="5" t="s">
        <v>58</v>
      </c>
      <c r="K19" s="5">
        <v>1475831</v>
      </c>
      <c r="L19" s="5">
        <v>113652</v>
      </c>
      <c r="M19" s="9">
        <v>0.55200000000000005</v>
      </c>
      <c r="N19" s="5" t="s">
        <v>58</v>
      </c>
      <c r="O19" s="5">
        <v>1478033</v>
      </c>
      <c r="P19" s="5">
        <v>113818</v>
      </c>
      <c r="Q19" s="9">
        <v>0.55100000000000005</v>
      </c>
      <c r="R19" s="5" t="s">
        <v>58</v>
      </c>
      <c r="S19" s="5">
        <v>1481471</v>
      </c>
      <c r="T19" s="5">
        <v>113946</v>
      </c>
      <c r="U19" s="9">
        <v>0.55200000000000005</v>
      </c>
      <c r="W19" s="5">
        <f t="shared" si="0"/>
        <v>1.0037339867078447</v>
      </c>
      <c r="X19" s="5">
        <f t="shared" si="1"/>
        <v>0.99669620854136798</v>
      </c>
      <c r="Y19" s="5">
        <f t="shared" si="2"/>
        <v>0.99818331990520848</v>
      </c>
      <c r="Z19" s="9">
        <f t="shared" si="3"/>
        <v>1.0005051586285889</v>
      </c>
      <c r="AA19" s="5">
        <v>1.0037339867078447</v>
      </c>
      <c r="AB19" s="5">
        <v>0.99669620854136798</v>
      </c>
      <c r="AC19" s="5">
        <v>0.99818331990520848</v>
      </c>
      <c r="AD19" s="5">
        <v>1.0005051586285889</v>
      </c>
      <c r="AE19" s="8">
        <v>0.98745897494641832</v>
      </c>
      <c r="AF19" s="8">
        <v>0.97738521457746741</v>
      </c>
      <c r="AG19" s="8">
        <v>0.99095923726274604</v>
      </c>
      <c r="AH19" s="10">
        <v>0.99450288005704535</v>
      </c>
      <c r="AI19" s="5">
        <f t="shared" si="4"/>
        <v>1.0003154021377256</v>
      </c>
      <c r="AJ19" s="5">
        <f t="shared" si="5"/>
        <v>0.99572454879971961</v>
      </c>
      <c r="AK19" s="5">
        <f t="shared" si="6"/>
        <v>0.99830033292447873</v>
      </c>
      <c r="AL19" s="9">
        <f t="shared" si="7"/>
        <v>0.99830033292447873</v>
      </c>
      <c r="AM19" s="5">
        <v>1.0003154021377256</v>
      </c>
      <c r="AN19" s="5">
        <v>0.99572454879971961</v>
      </c>
      <c r="AO19" s="5">
        <v>0.99830033292447873</v>
      </c>
      <c r="AP19" s="5">
        <v>0.99830033292447873</v>
      </c>
      <c r="AQ19" s="8">
        <v>0.99055218000934764</v>
      </c>
      <c r="AR19" s="8">
        <v>0.98404219803699</v>
      </c>
      <c r="AS19" s="8">
        <v>0.99452493823863253</v>
      </c>
      <c r="AT19" s="10">
        <v>0.99452493823863253</v>
      </c>
      <c r="AU19" s="5">
        <v>1.0036363636363637</v>
      </c>
      <c r="AV19" s="5">
        <v>1.0036363636363637</v>
      </c>
      <c r="AW19" s="5">
        <v>1.0018181818181817</v>
      </c>
      <c r="AX19" s="9">
        <v>1.0036363636363637</v>
      </c>
      <c r="AY19" s="5">
        <v>1.0036363636363637</v>
      </c>
      <c r="AZ19" s="5">
        <v>1.0036363636363637</v>
      </c>
      <c r="BA19" s="5">
        <v>1.0018181818181817</v>
      </c>
      <c r="BB19" s="5">
        <v>1.0036363636363637</v>
      </c>
      <c r="BC19" s="8">
        <v>1.0015174506828528</v>
      </c>
      <c r="BD19" s="8">
        <v>1.0015174506828528</v>
      </c>
      <c r="BE19" s="8">
        <v>1.0015174506828528</v>
      </c>
      <c r="BF19" s="10">
        <v>1.0015174506828528</v>
      </c>
      <c r="BL19" s="8"/>
      <c r="BQ19" s="8"/>
      <c r="BR19" s="8"/>
      <c r="BS19" s="8"/>
      <c r="BT19" s="8"/>
      <c r="BU19" s="8"/>
      <c r="BV19" s="8"/>
      <c r="BW19" s="8">
        <v>1.0015174506828528</v>
      </c>
      <c r="BX19" s="8">
        <v>1.0015174506828528</v>
      </c>
      <c r="BY19" s="8">
        <v>1.0015174506828528</v>
      </c>
      <c r="BZ19" s="8">
        <v>1.0015174506828528</v>
      </c>
    </row>
    <row r="20" spans="1:78" s="5" customFormat="1">
      <c r="A20" s="5" t="s">
        <v>24</v>
      </c>
      <c r="B20" s="5" t="s">
        <v>59</v>
      </c>
      <c r="C20" s="5">
        <v>1043945</v>
      </c>
      <c r="D20" s="5">
        <v>76940</v>
      </c>
      <c r="E20" s="9">
        <v>0.64700000000000002</v>
      </c>
      <c r="F20" s="5" t="s">
        <v>60</v>
      </c>
      <c r="G20" s="5">
        <v>1034148</v>
      </c>
      <c r="H20" s="5">
        <v>76400</v>
      </c>
      <c r="I20" s="9">
        <v>0.64700000000000002</v>
      </c>
      <c r="J20" s="5" t="s">
        <v>60</v>
      </c>
      <c r="K20" s="5">
        <v>1037973</v>
      </c>
      <c r="L20" s="5">
        <v>76378</v>
      </c>
      <c r="M20" s="9">
        <v>0.64900000000000002</v>
      </c>
      <c r="N20" s="5" t="s">
        <v>60</v>
      </c>
      <c r="O20" s="5">
        <v>1039183</v>
      </c>
      <c r="P20" s="5">
        <v>76508</v>
      </c>
      <c r="Q20" s="9">
        <v>0.64800000000000002</v>
      </c>
      <c r="R20" s="5" t="s">
        <v>60</v>
      </c>
      <c r="S20" s="5">
        <v>1046749</v>
      </c>
      <c r="T20" s="5">
        <v>76824</v>
      </c>
      <c r="U20" s="9">
        <v>0.64900000000000002</v>
      </c>
      <c r="W20" s="5">
        <f t="shared" si="0"/>
        <v>0.99061540598403175</v>
      </c>
      <c r="X20" s="5">
        <f t="shared" si="1"/>
        <v>0.99427939211356919</v>
      </c>
      <c r="Y20" s="5">
        <f t="shared" si="2"/>
        <v>0.99543845700683464</v>
      </c>
      <c r="Z20" s="9">
        <f t="shared" si="3"/>
        <v>1.0026859652567903</v>
      </c>
      <c r="AA20" s="5">
        <v>0.99061540598403175</v>
      </c>
      <c r="AB20" s="5">
        <v>0.99427939211356919</v>
      </c>
      <c r="AC20" s="5">
        <v>0.99543845700683464</v>
      </c>
      <c r="AD20" s="5">
        <v>1.0026859652567903</v>
      </c>
      <c r="AE20" s="8">
        <v>0.98944420848477554</v>
      </c>
      <c r="AF20" s="8">
        <v>0.98402423577257159</v>
      </c>
      <c r="AG20" s="8">
        <v>0.98881350708317517</v>
      </c>
      <c r="AH20" s="10">
        <v>0.99259771549277775</v>
      </c>
      <c r="AI20" s="5">
        <f t="shared" si="4"/>
        <v>0.9929815440603067</v>
      </c>
      <c r="AJ20" s="5">
        <f t="shared" si="5"/>
        <v>0.99269560696646741</v>
      </c>
      <c r="AK20" s="5">
        <f t="shared" si="6"/>
        <v>0.99849233168702889</v>
      </c>
      <c r="AL20" s="9">
        <f t="shared" si="7"/>
        <v>0.99849233168702889</v>
      </c>
      <c r="AM20" s="5">
        <v>0.9929815440603067</v>
      </c>
      <c r="AN20" s="5">
        <v>0.99269560696646741</v>
      </c>
      <c r="AO20" s="5">
        <v>0.99849233168702889</v>
      </c>
      <c r="AP20" s="5">
        <v>0.99849233168702889</v>
      </c>
      <c r="AQ20" s="8">
        <v>0.99121695239365837</v>
      </c>
      <c r="AR20" s="8">
        <v>0.98763702666044073</v>
      </c>
      <c r="AS20" s="8">
        <v>0.99399639783870319</v>
      </c>
      <c r="AT20" s="10">
        <v>0.99399639783870319</v>
      </c>
      <c r="AU20" s="5">
        <v>1</v>
      </c>
      <c r="AV20" s="5">
        <v>1.0030911901081916</v>
      </c>
      <c r="AW20" s="5">
        <v>1.0015455950540959</v>
      </c>
      <c r="AX20" s="9">
        <v>1.0030911901081916</v>
      </c>
      <c r="AY20" s="5">
        <v>1</v>
      </c>
      <c r="AZ20" s="5">
        <v>1.0030911901081916</v>
      </c>
      <c r="BA20" s="5">
        <v>1.0015455950540959</v>
      </c>
      <c r="BB20" s="5">
        <v>1.0030911901081916</v>
      </c>
      <c r="BC20" s="8">
        <v>1.0015384615384615</v>
      </c>
      <c r="BD20" s="8">
        <v>1.0015384615384615</v>
      </c>
      <c r="BE20" s="8">
        <v>1.0015384615384615</v>
      </c>
      <c r="BF20" s="10">
        <v>1.0015384615384615</v>
      </c>
      <c r="BL20" s="8"/>
      <c r="BQ20" s="8"/>
      <c r="BR20" s="8"/>
      <c r="BS20" s="8"/>
      <c r="BT20" s="8"/>
      <c r="BU20" s="8"/>
      <c r="BV20" s="8"/>
      <c r="BW20" s="8">
        <v>1.0015384615384615</v>
      </c>
      <c r="BX20" s="8">
        <v>1.0015384615384615</v>
      </c>
      <c r="BY20" s="8">
        <v>1.0015384615384615</v>
      </c>
      <c r="BZ20" s="8">
        <v>1.0015384615384615</v>
      </c>
    </row>
    <row r="21" spans="1:78" s="5" customFormat="1">
      <c r="A21" s="5" t="s">
        <v>24</v>
      </c>
      <c r="B21" s="5" t="s">
        <v>61</v>
      </c>
      <c r="C21" s="5">
        <v>1272988</v>
      </c>
      <c r="D21" s="5">
        <v>102382</v>
      </c>
      <c r="E21" s="9">
        <v>0.55500000000000005</v>
      </c>
      <c r="F21" s="5" t="s">
        <v>62</v>
      </c>
      <c r="G21" s="5">
        <v>1260601</v>
      </c>
      <c r="H21" s="5">
        <v>101206</v>
      </c>
      <c r="I21" s="9">
        <v>0.55800000000000005</v>
      </c>
      <c r="J21" s="5" t="s">
        <v>62</v>
      </c>
      <c r="K21" s="5">
        <v>1256566</v>
      </c>
      <c r="L21" s="5">
        <v>101016</v>
      </c>
      <c r="M21" s="9">
        <v>0.55700000000000005</v>
      </c>
      <c r="N21" s="5" t="s">
        <v>62</v>
      </c>
      <c r="O21" s="5">
        <v>1260660</v>
      </c>
      <c r="P21" s="5">
        <v>101216</v>
      </c>
      <c r="Q21" s="9">
        <v>0.55800000000000005</v>
      </c>
      <c r="R21" s="5" t="s">
        <v>62</v>
      </c>
      <c r="S21" s="5">
        <v>1269629</v>
      </c>
      <c r="T21" s="5">
        <v>101726</v>
      </c>
      <c r="U21" s="9">
        <v>0.55700000000000005</v>
      </c>
      <c r="W21" s="5">
        <f t="shared" si="0"/>
        <v>0.99026935053590448</v>
      </c>
      <c r="X21" s="5">
        <f t="shared" si="1"/>
        <v>0.98709964273033213</v>
      </c>
      <c r="Y21" s="5">
        <f t="shared" si="2"/>
        <v>0.9903156981841148</v>
      </c>
      <c r="Z21" s="9">
        <f t="shared" si="3"/>
        <v>0.99736132626544793</v>
      </c>
      <c r="AA21" s="5">
        <v>0.99026935053590448</v>
      </c>
      <c r="AB21" s="5">
        <v>0.98709964273033213</v>
      </c>
      <c r="AC21" s="5">
        <v>0.9903156981841148</v>
      </c>
      <c r="AD21" s="5">
        <v>0.99736132626544793</v>
      </c>
      <c r="AE21" s="8">
        <v>0.97185354525643075</v>
      </c>
      <c r="AF21" s="8">
        <v>0.97478386109274751</v>
      </c>
      <c r="AG21" s="8">
        <v>0.97777442190925179</v>
      </c>
      <c r="AH21" s="10">
        <v>0.98409693176332236</v>
      </c>
      <c r="AI21" s="5">
        <f t="shared" si="4"/>
        <v>0.98851360590728843</v>
      </c>
      <c r="AJ21" s="5">
        <f t="shared" si="5"/>
        <v>0.98665781094332983</v>
      </c>
      <c r="AK21" s="5">
        <f t="shared" si="6"/>
        <v>0.99359262370338541</v>
      </c>
      <c r="AL21" s="9">
        <f t="shared" si="7"/>
        <v>0.99359262370338541</v>
      </c>
      <c r="AM21" s="5">
        <v>0.98851360590728843</v>
      </c>
      <c r="AN21" s="5">
        <v>0.98665781094332983</v>
      </c>
      <c r="AO21" s="5">
        <v>0.99359262370338541</v>
      </c>
      <c r="AP21" s="5">
        <v>0.99359262370338541</v>
      </c>
      <c r="AQ21" s="8">
        <v>0.97818722819867243</v>
      </c>
      <c r="AR21" s="8">
        <v>0.98049897001602193</v>
      </c>
      <c r="AS21" s="8">
        <v>0.98718242160677505</v>
      </c>
      <c r="AT21" s="10">
        <v>0.98718242160677505</v>
      </c>
      <c r="AU21" s="5">
        <v>1.0054054054054054</v>
      </c>
      <c r="AV21" s="5">
        <v>1.0036036036036036</v>
      </c>
      <c r="AW21" s="5">
        <v>1.0054054054054054</v>
      </c>
      <c r="AX21" s="9">
        <v>1.0036036036036036</v>
      </c>
      <c r="AY21" s="5">
        <v>1.0054054054054054</v>
      </c>
      <c r="AZ21" s="5">
        <v>1.0036036036036036</v>
      </c>
      <c r="BA21" s="5">
        <v>1.0054054054054054</v>
      </c>
      <c r="BB21" s="5">
        <v>1.0036036036036036</v>
      </c>
      <c r="BC21" s="8">
        <v>1.003125</v>
      </c>
      <c r="BD21" s="8">
        <v>1.003125</v>
      </c>
      <c r="BE21" s="8">
        <v>1.003125</v>
      </c>
      <c r="BF21" s="10">
        <v>1.003125</v>
      </c>
      <c r="BL21" s="8"/>
      <c r="BQ21" s="8"/>
      <c r="BR21" s="8"/>
      <c r="BS21" s="8"/>
      <c r="BT21" s="8"/>
      <c r="BU21" s="8"/>
      <c r="BV21" s="8"/>
      <c r="BW21" s="8">
        <v>1.003125</v>
      </c>
      <c r="BX21" s="8">
        <v>1.003125</v>
      </c>
      <c r="BY21" s="8">
        <v>1.003125</v>
      </c>
      <c r="BZ21" s="8">
        <v>1.003125</v>
      </c>
    </row>
    <row r="22" spans="1:78" s="5" customFormat="1">
      <c r="A22" s="5" t="s">
        <v>24</v>
      </c>
      <c r="B22" s="5" t="s">
        <v>63</v>
      </c>
      <c r="C22" s="5">
        <v>1820495</v>
      </c>
      <c r="D22" s="5">
        <v>146588</v>
      </c>
      <c r="E22" s="9">
        <v>0.49199999999999999</v>
      </c>
      <c r="F22" s="5" t="s">
        <v>64</v>
      </c>
      <c r="G22" s="5">
        <v>1809012</v>
      </c>
      <c r="H22" s="5">
        <v>146598</v>
      </c>
      <c r="I22" s="9">
        <v>0.49</v>
      </c>
      <c r="J22" s="5" t="s">
        <v>64</v>
      </c>
      <c r="K22" s="5">
        <v>1804956</v>
      </c>
      <c r="L22" s="5">
        <v>146388</v>
      </c>
      <c r="M22" s="9">
        <v>0.49</v>
      </c>
      <c r="N22" s="5" t="s">
        <v>64</v>
      </c>
      <c r="O22" s="5">
        <v>1812467</v>
      </c>
      <c r="P22" s="5">
        <v>145512</v>
      </c>
      <c r="Q22" s="9">
        <v>0.49399999999999999</v>
      </c>
      <c r="R22" s="5" t="s">
        <v>64</v>
      </c>
      <c r="S22" s="5">
        <v>1811487</v>
      </c>
      <c r="T22" s="5">
        <v>143246</v>
      </c>
      <c r="U22" s="9">
        <v>0.502</v>
      </c>
      <c r="W22" s="5">
        <f t="shared" si="0"/>
        <v>0.99369237487606388</v>
      </c>
      <c r="X22" s="5">
        <f t="shared" si="1"/>
        <v>0.99146440940513436</v>
      </c>
      <c r="Y22" s="5">
        <f t="shared" si="2"/>
        <v>0.99559021035487605</v>
      </c>
      <c r="Z22" s="9">
        <f t="shared" si="3"/>
        <v>0.99505189522629833</v>
      </c>
      <c r="AA22" s="5">
        <v>0.99369237487606388</v>
      </c>
      <c r="AB22" s="5">
        <v>0.99146440940513436</v>
      </c>
      <c r="AC22" s="5">
        <v>0.99559021035487605</v>
      </c>
      <c r="AD22" s="5">
        <v>0.99505189522629833</v>
      </c>
      <c r="AE22" s="8">
        <v>0.9725121450683486</v>
      </c>
      <c r="AF22" s="8">
        <v>0.96769121960834326</v>
      </c>
      <c r="AG22" s="8">
        <v>0.98121253579751644</v>
      </c>
      <c r="AH22" s="10">
        <v>0.98452387853772216</v>
      </c>
      <c r="AI22" s="5">
        <f t="shared" si="4"/>
        <v>1.0000682184080552</v>
      </c>
      <c r="AJ22" s="5">
        <f t="shared" si="5"/>
        <v>0.99863563183889537</v>
      </c>
      <c r="AK22" s="5">
        <f t="shared" si="6"/>
        <v>0.97720140802794231</v>
      </c>
      <c r="AL22" s="9">
        <f t="shared" si="7"/>
        <v>0.97720140802794231</v>
      </c>
      <c r="AM22" s="5">
        <v>1.0000682184080552</v>
      </c>
      <c r="AN22" s="5">
        <v>0.99863563183889537</v>
      </c>
      <c r="AO22" s="5">
        <v>0.97720140802794231</v>
      </c>
      <c r="AP22" s="5">
        <v>0.97720140802794231</v>
      </c>
      <c r="AQ22" s="8">
        <v>0.98050800998964494</v>
      </c>
      <c r="AR22" s="8">
        <v>0.97651824328440029</v>
      </c>
      <c r="AS22" s="8">
        <v>0.98775659377474567</v>
      </c>
      <c r="AT22" s="10">
        <v>0.98775659377474567</v>
      </c>
      <c r="AU22" s="5">
        <v>0.99593495934959353</v>
      </c>
      <c r="AV22" s="5">
        <v>1.0203252032520325</v>
      </c>
      <c r="AW22" s="5">
        <v>1.0040650406504066</v>
      </c>
      <c r="AX22" s="9">
        <v>1.0203252032520325</v>
      </c>
      <c r="AY22" s="5">
        <v>0.99593495934959353</v>
      </c>
      <c r="AZ22" s="5">
        <v>1.0203252032520325</v>
      </c>
      <c r="BA22" s="5">
        <v>1.0040650406504066</v>
      </c>
      <c r="BB22" s="5">
        <v>1.0203252032520325</v>
      </c>
      <c r="BC22" s="8">
        <v>1.0014992503748126</v>
      </c>
      <c r="BD22" s="8">
        <v>1.0029985007496252</v>
      </c>
      <c r="BE22" s="8">
        <v>1.0014992503748126</v>
      </c>
      <c r="BF22" s="10">
        <v>1.0029985007496252</v>
      </c>
      <c r="BL22" s="8"/>
      <c r="BQ22" s="8"/>
      <c r="BR22" s="8"/>
      <c r="BS22" s="8"/>
      <c r="BT22" s="8"/>
      <c r="BU22" s="8"/>
      <c r="BV22" s="8"/>
      <c r="BW22" s="8">
        <v>1.0014992503748126</v>
      </c>
      <c r="BX22" s="8">
        <v>1.0029985007496252</v>
      </c>
      <c r="BY22" s="8">
        <v>1.0014992503748126</v>
      </c>
      <c r="BZ22" s="8">
        <v>1.0029985007496252</v>
      </c>
    </row>
    <row r="23" spans="1:78" s="5" customFormat="1">
      <c r="A23" s="5" t="s">
        <v>24</v>
      </c>
      <c r="B23" s="5" t="s">
        <v>65</v>
      </c>
      <c r="C23" s="5">
        <v>1245139</v>
      </c>
      <c r="D23" s="5">
        <v>100026</v>
      </c>
      <c r="E23" s="9">
        <v>0.56000000000000005</v>
      </c>
      <c r="F23" s="5" t="s">
        <v>66</v>
      </c>
      <c r="G23" s="5">
        <v>1228560</v>
      </c>
      <c r="H23" s="5">
        <v>99108</v>
      </c>
      <c r="I23" s="9">
        <v>0.56000000000000005</v>
      </c>
      <c r="J23" s="5" t="s">
        <v>66</v>
      </c>
      <c r="K23" s="5">
        <v>1225178</v>
      </c>
      <c r="L23" s="5">
        <v>98928</v>
      </c>
      <c r="M23" s="9">
        <v>0.56000000000000005</v>
      </c>
      <c r="N23" s="5" t="s">
        <v>66</v>
      </c>
      <c r="O23" s="5">
        <v>1230034</v>
      </c>
      <c r="P23" s="5">
        <v>99160</v>
      </c>
      <c r="Q23" s="9">
        <v>0.56000000000000005</v>
      </c>
      <c r="R23" s="5" t="s">
        <v>66</v>
      </c>
      <c r="S23" s="5">
        <v>1235433</v>
      </c>
      <c r="T23" s="5">
        <v>99402</v>
      </c>
      <c r="U23" s="9">
        <v>0.56000000000000005</v>
      </c>
      <c r="W23" s="5">
        <f t="shared" si="0"/>
        <v>0.98668502070853137</v>
      </c>
      <c r="X23" s="5">
        <f t="shared" si="1"/>
        <v>0.98396885809536128</v>
      </c>
      <c r="Y23" s="5">
        <f t="shared" si="2"/>
        <v>0.98786882428387512</v>
      </c>
      <c r="Z23" s="9">
        <f t="shared" si="3"/>
        <v>0.99220488636208493</v>
      </c>
      <c r="AA23" s="5">
        <v>0.98668502070853137</v>
      </c>
      <c r="AB23" s="5">
        <v>0.98396885809536128</v>
      </c>
      <c r="AC23" s="5">
        <v>0.98786882428387512</v>
      </c>
      <c r="AD23" s="5">
        <v>0.99220488636208493</v>
      </c>
      <c r="AE23" s="8">
        <v>0.99761915593770378</v>
      </c>
      <c r="AF23" s="8">
        <v>0.99011548132758875</v>
      </c>
      <c r="AG23" s="8">
        <v>0.99021208552167106</v>
      </c>
      <c r="AH23" s="10">
        <v>0.99127641661345012</v>
      </c>
      <c r="AI23" s="5">
        <f t="shared" si="4"/>
        <v>0.99082238617959328</v>
      </c>
      <c r="AJ23" s="5">
        <f t="shared" si="5"/>
        <v>0.98902285405794499</v>
      </c>
      <c r="AK23" s="5">
        <f t="shared" si="6"/>
        <v>0.99376162197828566</v>
      </c>
      <c r="AL23" s="9">
        <f t="shared" si="7"/>
        <v>0.99376162197828566</v>
      </c>
      <c r="AM23" s="5">
        <v>0.99082238617959328</v>
      </c>
      <c r="AN23" s="5">
        <v>0.98902285405794499</v>
      </c>
      <c r="AO23" s="5">
        <v>0.99376162197828566</v>
      </c>
      <c r="AP23" s="5">
        <v>0.99376162197828566</v>
      </c>
      <c r="AQ23" s="8">
        <v>0.99685051179183382</v>
      </c>
      <c r="AR23" s="8">
        <v>0.99296989239248623</v>
      </c>
      <c r="AS23" s="8">
        <v>0.99304488020696635</v>
      </c>
      <c r="AT23" s="10">
        <v>0.99304488020696635</v>
      </c>
      <c r="AU23" s="5">
        <v>1</v>
      </c>
      <c r="AV23" s="5">
        <v>1</v>
      </c>
      <c r="AW23" s="5">
        <v>1</v>
      </c>
      <c r="AX23" s="9">
        <v>1</v>
      </c>
      <c r="AY23" s="5">
        <v>1</v>
      </c>
      <c r="AZ23" s="5">
        <v>1</v>
      </c>
      <c r="BA23" s="5">
        <v>1</v>
      </c>
      <c r="BB23" s="5">
        <v>1</v>
      </c>
      <c r="BC23" s="8">
        <v>1.0015015015015014</v>
      </c>
      <c r="BD23" s="8">
        <v>1.0015015015015014</v>
      </c>
      <c r="BE23" s="8">
        <v>1</v>
      </c>
      <c r="BF23" s="10">
        <v>1.0015015015015014</v>
      </c>
      <c r="BL23" s="8"/>
      <c r="BQ23" s="8"/>
      <c r="BR23" s="8"/>
      <c r="BS23" s="8"/>
      <c r="BT23" s="8"/>
      <c r="BU23" s="8"/>
      <c r="BV23" s="8"/>
      <c r="BW23" s="8">
        <v>1.0015015015015014</v>
      </c>
      <c r="BX23" s="8">
        <v>1.0015015015015014</v>
      </c>
      <c r="BY23" s="8">
        <v>1</v>
      </c>
      <c r="BZ23" s="8">
        <v>1.0015015015015014</v>
      </c>
    </row>
    <row r="24" spans="1:78" s="5" customFormat="1">
      <c r="A24" s="5" t="s">
        <v>24</v>
      </c>
      <c r="B24" s="5" t="s">
        <v>67</v>
      </c>
      <c r="C24" s="5">
        <v>1620368</v>
      </c>
      <c r="D24" s="5">
        <v>103712</v>
      </c>
      <c r="E24" s="9">
        <v>0.64300000000000002</v>
      </c>
      <c r="F24" s="5" t="s">
        <v>68</v>
      </c>
      <c r="G24" s="5">
        <v>1621606</v>
      </c>
      <c r="H24" s="5">
        <v>103302</v>
      </c>
      <c r="I24" s="9">
        <v>0.64600000000000002</v>
      </c>
      <c r="J24" s="5" t="s">
        <v>68</v>
      </c>
      <c r="K24" s="5">
        <v>1605013</v>
      </c>
      <c r="L24" s="5">
        <v>102554</v>
      </c>
      <c r="M24" s="9">
        <v>0.64600000000000002</v>
      </c>
      <c r="N24" s="5" t="s">
        <v>68</v>
      </c>
      <c r="O24" s="5">
        <v>1606612</v>
      </c>
      <c r="P24" s="5">
        <v>102668</v>
      </c>
      <c r="Q24" s="9">
        <v>0.64600000000000002</v>
      </c>
      <c r="R24" s="5" t="s">
        <v>68</v>
      </c>
      <c r="S24" s="5">
        <v>1611711</v>
      </c>
      <c r="T24" s="5">
        <v>102812</v>
      </c>
      <c r="U24" s="9">
        <v>0.64700000000000002</v>
      </c>
      <c r="W24" s="5">
        <f t="shared" si="0"/>
        <v>1.0007640239748008</v>
      </c>
      <c r="X24" s="5">
        <f t="shared" si="1"/>
        <v>0.99052375756618249</v>
      </c>
      <c r="Y24" s="5">
        <f t="shared" si="2"/>
        <v>0.99151057043832014</v>
      </c>
      <c r="Z24" s="9">
        <f t="shared" si="3"/>
        <v>0.99465738647023394</v>
      </c>
      <c r="AA24" s="5">
        <v>1.0007640239748008</v>
      </c>
      <c r="AB24" s="5">
        <v>0.99052375756618249</v>
      </c>
      <c r="AC24" s="5">
        <v>0.99151057043832014</v>
      </c>
      <c r="AD24" s="5">
        <v>0.99465738647023394</v>
      </c>
      <c r="AE24" s="8">
        <v>0.98360449299638397</v>
      </c>
      <c r="AF24" s="8">
        <v>0.98209010961096088</v>
      </c>
      <c r="AG24" s="8">
        <v>0.99024498272300243</v>
      </c>
      <c r="AH24" s="10">
        <v>0.99199710801624463</v>
      </c>
      <c r="AI24" s="5">
        <f t="shared" si="4"/>
        <v>0.99604674483184208</v>
      </c>
      <c r="AJ24" s="5">
        <f t="shared" si="5"/>
        <v>0.98883446467139768</v>
      </c>
      <c r="AK24" s="5">
        <f t="shared" si="6"/>
        <v>0.99132212280160448</v>
      </c>
      <c r="AL24" s="9">
        <f t="shared" si="7"/>
        <v>0.99132212280160448</v>
      </c>
      <c r="AM24" s="5">
        <v>0.99604674483184208</v>
      </c>
      <c r="AN24" s="5">
        <v>0.98883446467139768</v>
      </c>
      <c r="AO24" s="5">
        <v>0.99132212280160448</v>
      </c>
      <c r="AP24" s="5">
        <v>0.99132212280160448</v>
      </c>
      <c r="AQ24" s="8">
        <v>0.97990573758925292</v>
      </c>
      <c r="AR24" s="8">
        <v>0.97939773657325091</v>
      </c>
      <c r="AS24" s="8">
        <v>0.98512685914260723</v>
      </c>
      <c r="AT24" s="10">
        <v>0.98512685914260723</v>
      </c>
      <c r="AU24" s="5">
        <v>1.0046656298600312</v>
      </c>
      <c r="AV24" s="5">
        <v>1.0062208398133747</v>
      </c>
      <c r="AW24" s="5">
        <v>1.0046656298600312</v>
      </c>
      <c r="AX24" s="9">
        <v>1.0062208398133747</v>
      </c>
      <c r="AY24" s="5">
        <v>1.0046656298600312</v>
      </c>
      <c r="AZ24" s="5">
        <v>1.0062208398133747</v>
      </c>
      <c r="BA24" s="5">
        <v>1.0046656298600312</v>
      </c>
      <c r="BB24" s="5">
        <v>1.0062208398133747</v>
      </c>
      <c r="BC24" s="8">
        <v>1.0092879256965945</v>
      </c>
      <c r="BD24" s="8">
        <v>1.0092879256965945</v>
      </c>
      <c r="BE24" s="8">
        <v>1.0092879256965945</v>
      </c>
      <c r="BF24" s="10">
        <v>1.0092879256965945</v>
      </c>
      <c r="BL24" s="8"/>
      <c r="BQ24" s="8"/>
      <c r="BR24" s="8"/>
      <c r="BS24" s="8"/>
      <c r="BT24" s="8"/>
      <c r="BU24" s="8"/>
      <c r="BV24" s="8"/>
      <c r="BW24" s="8">
        <v>1.0092879256965945</v>
      </c>
      <c r="BX24" s="8">
        <v>1.0092879256965945</v>
      </c>
      <c r="BY24" s="8">
        <v>1.0092879256965945</v>
      </c>
      <c r="BZ24" s="8">
        <v>1.0092879256965945</v>
      </c>
    </row>
    <row r="25" spans="1:78" s="5" customFormat="1">
      <c r="A25" s="5" t="s">
        <v>24</v>
      </c>
      <c r="B25" s="5" t="s">
        <v>69</v>
      </c>
      <c r="C25" s="5">
        <v>686928</v>
      </c>
      <c r="D25" s="5">
        <v>57642</v>
      </c>
      <c r="E25" s="9">
        <v>0.65300000000000002</v>
      </c>
      <c r="F25" s="5" t="s">
        <v>70</v>
      </c>
      <c r="G25" s="5">
        <v>675973</v>
      </c>
      <c r="H25" s="5">
        <v>56788</v>
      </c>
      <c r="I25" s="9">
        <v>0.65600000000000003</v>
      </c>
      <c r="J25" s="5" t="s">
        <v>70</v>
      </c>
      <c r="K25" s="5">
        <v>667923</v>
      </c>
      <c r="L25" s="5">
        <v>56372</v>
      </c>
      <c r="M25" s="9">
        <v>0.65500000000000003</v>
      </c>
      <c r="N25" s="5" t="s">
        <v>70</v>
      </c>
      <c r="O25" s="5">
        <v>681089</v>
      </c>
      <c r="P25" s="5">
        <v>57104</v>
      </c>
      <c r="Q25" s="9">
        <v>0.65600000000000003</v>
      </c>
      <c r="R25" s="5" t="s">
        <v>70</v>
      </c>
      <c r="S25" s="5">
        <v>681347</v>
      </c>
      <c r="T25" s="5">
        <v>57100</v>
      </c>
      <c r="U25" s="9">
        <v>0.65600000000000003</v>
      </c>
      <c r="W25" s="5">
        <f t="shared" si="0"/>
        <v>0.98405218596417676</v>
      </c>
      <c r="X25" s="5">
        <f t="shared" si="1"/>
        <v>0.9723333449793865</v>
      </c>
      <c r="Y25" s="5">
        <f t="shared" si="2"/>
        <v>0.9914998369552559</v>
      </c>
      <c r="Z25" s="9">
        <f t="shared" si="3"/>
        <v>0.99187542216942681</v>
      </c>
      <c r="AA25" s="5">
        <v>0.98405218596417676</v>
      </c>
      <c r="AB25" s="5">
        <v>0.9723333449793865</v>
      </c>
      <c r="AC25" s="5">
        <v>0.9914998369552559</v>
      </c>
      <c r="AD25" s="5">
        <v>0.99187542216942681</v>
      </c>
      <c r="AE25" s="8">
        <v>0.99373158192769195</v>
      </c>
      <c r="AF25" s="8">
        <v>0.98923038628967952</v>
      </c>
      <c r="AG25" s="8">
        <v>0.99307457668533761</v>
      </c>
      <c r="AH25" s="10">
        <v>0.9910290395303224</v>
      </c>
      <c r="AI25" s="5">
        <f t="shared" si="4"/>
        <v>0.9851844141424656</v>
      </c>
      <c r="AJ25" s="5">
        <f t="shared" si="5"/>
        <v>0.97796745428680476</v>
      </c>
      <c r="AK25" s="5">
        <f t="shared" si="6"/>
        <v>0.99059713403421112</v>
      </c>
      <c r="AL25" s="9">
        <f t="shared" si="7"/>
        <v>0.99059713403421112</v>
      </c>
      <c r="AM25" s="5">
        <v>0.9851844141424656</v>
      </c>
      <c r="AN25" s="5">
        <v>0.97796745428680476</v>
      </c>
      <c r="AO25" s="5">
        <v>0.99059713403421112</v>
      </c>
      <c r="AP25" s="5">
        <v>0.99059713403421112</v>
      </c>
      <c r="AQ25" s="8">
        <v>0.99132778624165008</v>
      </c>
      <c r="AR25" s="8">
        <v>0.99003867338567908</v>
      </c>
      <c r="AS25" s="8">
        <v>0.98938574609499252</v>
      </c>
      <c r="AT25" s="10">
        <v>0.98938574609499252</v>
      </c>
      <c r="AU25" s="5">
        <v>1.004594180704441</v>
      </c>
      <c r="AV25" s="5">
        <v>1.004594180704441</v>
      </c>
      <c r="AW25" s="5">
        <v>1.004594180704441</v>
      </c>
      <c r="AX25" s="9">
        <v>1.004594180704441</v>
      </c>
      <c r="AY25" s="5">
        <v>1.004594180704441</v>
      </c>
      <c r="AZ25" s="5">
        <v>1.004594180704441</v>
      </c>
      <c r="BA25" s="5">
        <v>1.004594180704441</v>
      </c>
      <c r="BB25" s="5">
        <v>1.004594180704441</v>
      </c>
      <c r="BC25" s="8">
        <v>1.0047095761381475</v>
      </c>
      <c r="BD25" s="8">
        <v>1.0047095761381475</v>
      </c>
      <c r="BE25" s="8">
        <v>1.0015698587127158</v>
      </c>
      <c r="BF25" s="10">
        <v>1.0047095761381475</v>
      </c>
      <c r="BL25" s="8"/>
      <c r="BQ25" s="8"/>
      <c r="BR25" s="8"/>
      <c r="BS25" s="8"/>
      <c r="BT25" s="8"/>
      <c r="BU25" s="8"/>
      <c r="BV25" s="8"/>
      <c r="BW25" s="8">
        <v>1.0047095761381475</v>
      </c>
      <c r="BX25" s="8">
        <v>1.0047095761381475</v>
      </c>
      <c r="BY25" s="8">
        <v>1.0015698587127158</v>
      </c>
      <c r="BZ25" s="8">
        <v>1.0047095761381475</v>
      </c>
    </row>
    <row r="26" spans="1:78" s="5" customFormat="1">
      <c r="A26" s="5" t="s">
        <v>24</v>
      </c>
      <c r="B26" s="5" t="s">
        <v>71</v>
      </c>
      <c r="C26" s="5">
        <v>1315862</v>
      </c>
      <c r="D26" s="5">
        <v>103338</v>
      </c>
      <c r="E26" s="9">
        <v>0.56200000000000006</v>
      </c>
      <c r="F26" s="5" t="s">
        <v>72</v>
      </c>
      <c r="G26" s="5">
        <v>1291679</v>
      </c>
      <c r="H26" s="5">
        <v>101724</v>
      </c>
      <c r="I26" s="9">
        <v>0.56399999999999995</v>
      </c>
      <c r="J26" s="5" t="s">
        <v>72</v>
      </c>
      <c r="K26" s="5">
        <v>1296951</v>
      </c>
      <c r="L26" s="5">
        <v>101992</v>
      </c>
      <c r="M26" s="9">
        <v>0.56399999999999995</v>
      </c>
      <c r="N26" s="5" t="s">
        <v>72</v>
      </c>
      <c r="O26" s="5">
        <v>1291536</v>
      </c>
      <c r="P26" s="5">
        <v>101648</v>
      </c>
      <c r="Q26" s="9">
        <v>0.56399999999999995</v>
      </c>
      <c r="R26" s="5" t="s">
        <v>72</v>
      </c>
      <c r="S26" s="5">
        <v>1299644</v>
      </c>
      <c r="T26" s="5">
        <v>102084</v>
      </c>
      <c r="U26" s="9">
        <v>0.56399999999999995</v>
      </c>
      <c r="W26" s="5">
        <f t="shared" si="0"/>
        <v>0.98162193299905309</v>
      </c>
      <c r="X26" s="5">
        <f t="shared" si="1"/>
        <v>0.9856284321608193</v>
      </c>
      <c r="Y26" s="5">
        <f t="shared" si="2"/>
        <v>0.98151325898916453</v>
      </c>
      <c r="Z26" s="9">
        <f t="shared" si="3"/>
        <v>0.98767499935403558</v>
      </c>
      <c r="AA26" s="5">
        <v>0.98162193299905309</v>
      </c>
      <c r="AB26" s="5">
        <v>0.9856284321608193</v>
      </c>
      <c r="AC26" s="5">
        <v>0.98151325898916453</v>
      </c>
      <c r="AD26" s="5">
        <v>0.98767499935403558</v>
      </c>
      <c r="AE26" s="8">
        <v>0.98173489632867073</v>
      </c>
      <c r="AF26" s="8">
        <v>0.98082303031598295</v>
      </c>
      <c r="AG26" s="8">
        <v>0.98147700922195746</v>
      </c>
      <c r="AH26" s="10">
        <v>0.98686414265003941</v>
      </c>
      <c r="AI26" s="5">
        <f t="shared" si="4"/>
        <v>0.98438135051965392</v>
      </c>
      <c r="AJ26" s="5">
        <f t="shared" si="5"/>
        <v>0.98697478178404852</v>
      </c>
      <c r="AK26" s="5">
        <f t="shared" si="6"/>
        <v>0.98786506415839281</v>
      </c>
      <c r="AL26" s="9">
        <f t="shared" si="7"/>
        <v>0.98786506415839281</v>
      </c>
      <c r="AM26" s="5">
        <v>0.98438135051965392</v>
      </c>
      <c r="AN26" s="5">
        <v>0.98697478178404852</v>
      </c>
      <c r="AO26" s="5">
        <v>0.98786506415839281</v>
      </c>
      <c r="AP26" s="5">
        <v>0.98786506415839281</v>
      </c>
      <c r="AQ26" s="8">
        <v>0.98504314477468835</v>
      </c>
      <c r="AR26" s="8">
        <v>0.98442526898902738</v>
      </c>
      <c r="AS26" s="8">
        <v>0.98887823585810164</v>
      </c>
      <c r="AT26" s="10">
        <v>0.98887823585810164</v>
      </c>
      <c r="AU26" s="5">
        <v>1.0035587188612098</v>
      </c>
      <c r="AV26" s="5">
        <v>1.0035587188612098</v>
      </c>
      <c r="AW26" s="5">
        <v>1.0035587188612098</v>
      </c>
      <c r="AX26" s="9">
        <v>1.0035587188612098</v>
      </c>
      <c r="AY26" s="5">
        <v>1.0035587188612098</v>
      </c>
      <c r="AZ26" s="5">
        <v>1.0035587188612098</v>
      </c>
      <c r="BA26" s="5">
        <v>1.0035587188612098</v>
      </c>
      <c r="BB26" s="5">
        <v>1.0035587188612098</v>
      </c>
      <c r="BC26" s="8">
        <v>1.0030959752321982</v>
      </c>
      <c r="BD26" s="8">
        <v>1.0015479876160991</v>
      </c>
      <c r="BE26" s="8">
        <v>1.0030959752321982</v>
      </c>
      <c r="BF26" s="10">
        <v>1.0015479876160991</v>
      </c>
      <c r="BL26" s="8"/>
      <c r="BQ26" s="8"/>
      <c r="BR26" s="8"/>
      <c r="BS26" s="8"/>
      <c r="BT26" s="8"/>
      <c r="BU26" s="8"/>
      <c r="BV26" s="8"/>
      <c r="BW26" s="8">
        <v>1.0030959752321982</v>
      </c>
      <c r="BX26" s="8">
        <v>1.0015479876160991</v>
      </c>
      <c r="BY26" s="8">
        <v>1.0030959752321982</v>
      </c>
      <c r="BZ26" s="8">
        <v>1.0015479876160991</v>
      </c>
    </row>
    <row r="27" spans="1:78" s="5" customFormat="1">
      <c r="A27" s="5" t="s">
        <v>24</v>
      </c>
      <c r="B27" s="5" t="s">
        <v>73</v>
      </c>
      <c r="C27" s="5">
        <v>1280678</v>
      </c>
      <c r="D27" s="5">
        <v>135874</v>
      </c>
      <c r="E27" s="9">
        <v>0.42</v>
      </c>
      <c r="F27" s="5" t="s">
        <v>74</v>
      </c>
      <c r="G27" s="5">
        <v>1245093</v>
      </c>
      <c r="H27" s="5">
        <v>145082</v>
      </c>
      <c r="I27" s="9">
        <v>0.38600000000000001</v>
      </c>
      <c r="J27" s="5" t="s">
        <v>74</v>
      </c>
      <c r="K27" s="5">
        <v>1276894</v>
      </c>
      <c r="L27" s="5">
        <v>135886</v>
      </c>
      <c r="M27" s="9">
        <v>0.41899999999999998</v>
      </c>
      <c r="N27" s="5" t="s">
        <v>74</v>
      </c>
      <c r="O27" s="5">
        <v>1280180</v>
      </c>
      <c r="P27" s="5">
        <v>135072</v>
      </c>
      <c r="Q27" s="9">
        <v>0.42199999999999999</v>
      </c>
      <c r="R27" s="5" t="s">
        <v>74</v>
      </c>
      <c r="S27" s="5">
        <v>1280135</v>
      </c>
      <c r="T27" s="5">
        <v>133296</v>
      </c>
      <c r="U27" s="9">
        <v>0.42799999999999999</v>
      </c>
      <c r="W27" s="5">
        <f t="shared" si="0"/>
        <v>0.97221393668041456</v>
      </c>
      <c r="X27" s="5">
        <f t="shared" si="1"/>
        <v>0.9970453150596793</v>
      </c>
      <c r="Y27" s="5">
        <f t="shared" si="2"/>
        <v>0.99961114347244195</v>
      </c>
      <c r="Z27" s="9">
        <f t="shared" si="3"/>
        <v>0.99957600583440953</v>
      </c>
      <c r="AA27" s="5">
        <v>0.97221393668041456</v>
      </c>
      <c r="AB27" s="5">
        <v>0.9970453150596793</v>
      </c>
      <c r="AC27" s="5">
        <v>0.99961114347244195</v>
      </c>
      <c r="AD27" s="5">
        <v>0.99957600583440953</v>
      </c>
      <c r="AE27" s="8">
        <v>0.97494290530436911</v>
      </c>
      <c r="AF27" s="8">
        <v>0.97669907696908731</v>
      </c>
      <c r="AG27" s="8">
        <v>0.9828393056197493</v>
      </c>
      <c r="AH27" s="10">
        <v>0.98948506022130989</v>
      </c>
      <c r="AI27" s="5">
        <f t="shared" si="4"/>
        <v>1.0677686680306755</v>
      </c>
      <c r="AJ27" s="5">
        <f t="shared" si="5"/>
        <v>1.0000883171173294</v>
      </c>
      <c r="AK27" s="5">
        <f t="shared" si="6"/>
        <v>0.98102653929375749</v>
      </c>
      <c r="AL27" s="9">
        <f t="shared" si="7"/>
        <v>0.98102653929375749</v>
      </c>
      <c r="AM27" s="5">
        <v>1.0677686680306755</v>
      </c>
      <c r="AN27" s="5">
        <v>1.0000883171173294</v>
      </c>
      <c r="AO27" s="5">
        <v>0.98102653929375749</v>
      </c>
      <c r="AP27" s="5">
        <v>0.98102653929375749</v>
      </c>
      <c r="AQ27" s="8">
        <v>0.97885830112190064</v>
      </c>
      <c r="AR27" s="8">
        <v>0.98074384840199869</v>
      </c>
      <c r="AS27" s="8">
        <v>0.98887527104742157</v>
      </c>
      <c r="AT27" s="10">
        <v>0.98887527104742157</v>
      </c>
      <c r="AU27" s="5">
        <v>0.91904761904761911</v>
      </c>
      <c r="AV27" s="5">
        <v>1.019047619047619</v>
      </c>
      <c r="AW27" s="5">
        <v>1.0047619047619047</v>
      </c>
      <c r="AX27" s="9">
        <v>1.019047619047619</v>
      </c>
      <c r="AY27" s="5">
        <v>0.91904761904761911</v>
      </c>
      <c r="AZ27" s="5">
        <v>1.019047619047619</v>
      </c>
      <c r="BA27" s="5">
        <v>1.0047619047619047</v>
      </c>
      <c r="BB27" s="5">
        <v>1.019047619047619</v>
      </c>
      <c r="BC27" s="8">
        <v>1.0047244094488188</v>
      </c>
      <c r="BD27" s="8">
        <v>1.0047244094488188</v>
      </c>
      <c r="BE27" s="8">
        <v>1.0031496062992127</v>
      </c>
      <c r="BF27" s="10">
        <v>1.0047244094488188</v>
      </c>
      <c r="BL27" s="8"/>
      <c r="BQ27" s="8"/>
      <c r="BR27" s="8"/>
      <c r="BS27" s="8"/>
      <c r="BT27" s="8"/>
      <c r="BU27" s="8"/>
      <c r="BV27" s="8"/>
      <c r="BW27" s="8">
        <v>1.0047244094488188</v>
      </c>
      <c r="BX27" s="8">
        <v>1.0047244094488188</v>
      </c>
      <c r="BY27" s="8">
        <v>1.0031496062992127</v>
      </c>
      <c r="BZ27" s="8">
        <v>1.0047244094488188</v>
      </c>
    </row>
    <row r="28" spans="1:78" s="5" customFormat="1">
      <c r="A28" s="5" t="s">
        <v>24</v>
      </c>
      <c r="B28" s="5" t="s">
        <v>75</v>
      </c>
      <c r="C28" s="5">
        <v>1470338</v>
      </c>
      <c r="D28" s="5">
        <v>116768</v>
      </c>
      <c r="E28" s="9">
        <v>0.53600000000000003</v>
      </c>
      <c r="F28" s="5" t="s">
        <v>76</v>
      </c>
      <c r="G28" s="5">
        <v>1467862</v>
      </c>
      <c r="H28" s="5">
        <v>115814</v>
      </c>
      <c r="I28" s="9">
        <v>0.53900000000000003</v>
      </c>
      <c r="J28" s="5" t="s">
        <v>76</v>
      </c>
      <c r="K28" s="5">
        <v>1460842</v>
      </c>
      <c r="L28" s="5">
        <v>115504</v>
      </c>
      <c r="M28" s="9">
        <v>0.53900000000000003</v>
      </c>
      <c r="N28" s="5" t="s">
        <v>76</v>
      </c>
      <c r="O28" s="5">
        <v>1466083</v>
      </c>
      <c r="P28" s="5">
        <v>115708</v>
      </c>
      <c r="Q28" s="9">
        <v>0.53900000000000003</v>
      </c>
      <c r="R28" s="5" t="s">
        <v>76</v>
      </c>
      <c r="S28" s="5">
        <v>1472026</v>
      </c>
      <c r="T28" s="5">
        <v>115978</v>
      </c>
      <c r="U28" s="9">
        <v>0.54</v>
      </c>
      <c r="W28" s="5">
        <f t="shared" si="0"/>
        <v>0.99831603345625297</v>
      </c>
      <c r="X28" s="5">
        <f t="shared" si="1"/>
        <v>0.99354162104223653</v>
      </c>
      <c r="Y28" s="5">
        <f t="shared" si="2"/>
        <v>0.99710610757526497</v>
      </c>
      <c r="Z28" s="9">
        <f t="shared" si="3"/>
        <v>1.0011480353496951</v>
      </c>
      <c r="AA28" s="5">
        <v>0.99831603345625297</v>
      </c>
      <c r="AB28" s="5">
        <v>0.99354162104223653</v>
      </c>
      <c r="AC28" s="5">
        <v>0.99710610757526497</v>
      </c>
      <c r="AD28" s="5">
        <v>1.0011480353496951</v>
      </c>
      <c r="AE28" s="8">
        <v>0.97344134790850945</v>
      </c>
      <c r="AF28" s="8">
        <v>0.97821784809453782</v>
      </c>
      <c r="AG28" s="8">
        <v>0.98274099534043191</v>
      </c>
      <c r="AH28" s="10">
        <v>0.98914923019683576</v>
      </c>
      <c r="AI28" s="5">
        <f t="shared" si="4"/>
        <v>0.99182995341189362</v>
      </c>
      <c r="AJ28" s="5">
        <f t="shared" si="5"/>
        <v>0.98917511647026579</v>
      </c>
      <c r="AK28" s="5">
        <f t="shared" si="6"/>
        <v>0.99323444779391612</v>
      </c>
      <c r="AL28" s="9">
        <f t="shared" si="7"/>
        <v>0.99323444779391612</v>
      </c>
      <c r="AM28" s="5">
        <v>0.99182995341189362</v>
      </c>
      <c r="AN28" s="5">
        <v>0.98917511647026579</v>
      </c>
      <c r="AO28" s="5">
        <v>0.99323444779391612</v>
      </c>
      <c r="AP28" s="5">
        <v>0.99323444779391612</v>
      </c>
      <c r="AQ28" s="8">
        <v>0.97576905818417514</v>
      </c>
      <c r="AR28" s="8">
        <v>0.98152764620830635</v>
      </c>
      <c r="AS28" s="8">
        <v>0.98965448471855211</v>
      </c>
      <c r="AT28" s="10">
        <v>0.98965448471855211</v>
      </c>
      <c r="AU28" s="5">
        <v>1.0055970149253732</v>
      </c>
      <c r="AV28" s="5">
        <v>1.0074626865671641</v>
      </c>
      <c r="AW28" s="5">
        <v>1.0055970149253732</v>
      </c>
      <c r="AX28" s="9">
        <v>1.0074626865671641</v>
      </c>
      <c r="AY28" s="5">
        <v>1.0055970149253732</v>
      </c>
      <c r="AZ28" s="5">
        <v>1.0074626865671641</v>
      </c>
      <c r="BA28" s="5">
        <v>1.0055970149253732</v>
      </c>
      <c r="BB28" s="5">
        <v>1.0074626865671641</v>
      </c>
      <c r="BC28" s="8">
        <v>1.0061162079510704</v>
      </c>
      <c r="BD28" s="8">
        <v>1.0030581039755351</v>
      </c>
      <c r="BE28" s="8">
        <v>1.0030581039755351</v>
      </c>
      <c r="BF28" s="10">
        <v>1.0030581039755351</v>
      </c>
      <c r="BL28" s="8"/>
      <c r="BQ28" s="8"/>
      <c r="BR28" s="8"/>
      <c r="BS28" s="8"/>
      <c r="BT28" s="8"/>
      <c r="BU28" s="8"/>
      <c r="BV28" s="8"/>
      <c r="BW28" s="8">
        <v>1.0061162079510704</v>
      </c>
      <c r="BX28" s="8">
        <v>1.0030581039755351</v>
      </c>
      <c r="BY28" s="8">
        <v>1.0030581039755351</v>
      </c>
      <c r="BZ28" s="8">
        <v>1.0030581039755351</v>
      </c>
    </row>
    <row r="29" spans="1:78" s="8" customFormat="1">
      <c r="A29" s="8" t="s">
        <v>77</v>
      </c>
      <c r="B29" s="8" t="s">
        <v>78</v>
      </c>
      <c r="C29" s="8">
        <v>2359009</v>
      </c>
      <c r="D29" s="8">
        <v>129350</v>
      </c>
      <c r="E29" s="10">
        <v>0.66300000000000003</v>
      </c>
      <c r="F29" s="8" t="s">
        <v>79</v>
      </c>
      <c r="G29" s="8">
        <v>2398803</v>
      </c>
      <c r="H29" s="8">
        <v>130460</v>
      </c>
      <c r="I29" s="10">
        <v>0.66400000000000003</v>
      </c>
      <c r="J29" s="8" t="s">
        <v>79</v>
      </c>
      <c r="K29" s="8">
        <v>2366684</v>
      </c>
      <c r="L29" s="8">
        <v>129390</v>
      </c>
      <c r="M29" s="10">
        <v>0.66400000000000003</v>
      </c>
      <c r="N29" s="8" t="s">
        <v>79</v>
      </c>
      <c r="O29" s="8">
        <v>2374874</v>
      </c>
      <c r="P29" s="8">
        <v>129702</v>
      </c>
      <c r="Q29" s="10">
        <v>0.66400000000000003</v>
      </c>
      <c r="R29" s="8" t="s">
        <v>79</v>
      </c>
      <c r="S29" s="8">
        <v>2359894</v>
      </c>
      <c r="T29" s="8">
        <v>129100</v>
      </c>
      <c r="U29" s="10">
        <v>0.66400000000000003</v>
      </c>
      <c r="W29" s="8">
        <f t="shared" si="0"/>
        <v>1.0168689479353406</v>
      </c>
      <c r="X29" s="8">
        <f t="shared" si="1"/>
        <v>1.0032534848319781</v>
      </c>
      <c r="Y29" s="8">
        <f t="shared" si="2"/>
        <v>1.0067252816754833</v>
      </c>
      <c r="Z29" s="10">
        <f t="shared" si="3"/>
        <v>1.0003751575343713</v>
      </c>
      <c r="AA29" s="5">
        <v>1.0087747299742462</v>
      </c>
      <c r="AB29" s="5">
        <v>1.0001090297493773</v>
      </c>
      <c r="AC29" s="5">
        <v>0.99536525162845968</v>
      </c>
      <c r="AD29" s="5">
        <v>0.99737383939406221</v>
      </c>
      <c r="AE29" s="8">
        <v>0.99394756473517221</v>
      </c>
      <c r="AF29" s="8">
        <v>0.98553731016858259</v>
      </c>
      <c r="AG29" s="8">
        <v>0.98915283282851429</v>
      </c>
      <c r="AH29" s="10">
        <v>0.99170718700473059</v>
      </c>
      <c r="AI29" s="8">
        <f t="shared" si="4"/>
        <v>1.0085813683803633</v>
      </c>
      <c r="AJ29" s="8">
        <f t="shared" si="5"/>
        <v>1.0003092385001933</v>
      </c>
      <c r="AK29" s="8">
        <f t="shared" si="6"/>
        <v>0.99806725937379204</v>
      </c>
      <c r="AL29" s="10">
        <f t="shared" si="7"/>
        <v>0.99806725937379204</v>
      </c>
      <c r="AM29" s="5">
        <v>0.99423238123834901</v>
      </c>
      <c r="AN29" s="5">
        <v>0.99070425002189444</v>
      </c>
      <c r="AO29" s="5">
        <v>0.98776414067484897</v>
      </c>
      <c r="AP29" s="5">
        <v>0.98776414067484897</v>
      </c>
      <c r="AQ29" s="8">
        <v>0.98931793158067571</v>
      </c>
      <c r="AR29" s="8">
        <v>0.98470126909926792</v>
      </c>
      <c r="AS29" s="8">
        <v>0.98920203210415503</v>
      </c>
      <c r="AT29" s="10">
        <v>0.98920203210415503</v>
      </c>
      <c r="AU29" s="5">
        <v>1.0015082956259427</v>
      </c>
      <c r="AV29" s="5">
        <v>1.0015082956259427</v>
      </c>
      <c r="AW29" s="8">
        <v>1.0015082956259427</v>
      </c>
      <c r="AX29" s="10">
        <v>1.0015082956259427</v>
      </c>
      <c r="AY29" s="5">
        <v>1.0124333925399644</v>
      </c>
      <c r="AZ29" s="5">
        <v>1.0106571936056838</v>
      </c>
      <c r="BA29" s="5">
        <v>1.0106571936056838</v>
      </c>
      <c r="BB29" s="5">
        <v>1.0106571936056838</v>
      </c>
      <c r="BC29" s="8">
        <v>1.0076103500761036</v>
      </c>
      <c r="BD29" s="8">
        <v>1.0060882800608828</v>
      </c>
      <c r="BE29" s="8">
        <v>1.004566210045662</v>
      </c>
      <c r="BF29" s="10">
        <v>1.0060882800608828</v>
      </c>
      <c r="BG29" s="5"/>
      <c r="BH29" s="5"/>
      <c r="BW29" s="8">
        <v>1.0076103500761036</v>
      </c>
      <c r="BX29" s="8">
        <v>1.0060882800608828</v>
      </c>
      <c r="BY29" s="8">
        <v>1.004566210045662</v>
      </c>
      <c r="BZ29" s="8">
        <v>1.0060882800608828</v>
      </c>
    </row>
    <row r="30" spans="1:78" s="8" customFormat="1">
      <c r="A30" s="8" t="s">
        <v>77</v>
      </c>
      <c r="B30" s="8" t="s">
        <v>80</v>
      </c>
      <c r="C30" s="8">
        <v>3835959</v>
      </c>
      <c r="D30" s="8">
        <v>212844</v>
      </c>
      <c r="E30" s="10">
        <v>0.55700000000000005</v>
      </c>
      <c r="F30" s="8" t="s">
        <v>81</v>
      </c>
      <c r="G30" s="8">
        <v>3866598</v>
      </c>
      <c r="H30" s="8">
        <v>211290</v>
      </c>
      <c r="I30" s="10">
        <v>0.56399999999999995</v>
      </c>
      <c r="J30" s="8" t="s">
        <v>81</v>
      </c>
      <c r="K30" s="8">
        <v>3834724</v>
      </c>
      <c r="L30" s="8">
        <v>210326</v>
      </c>
      <c r="M30" s="10">
        <v>0.56299999999999994</v>
      </c>
      <c r="N30" s="8" t="s">
        <v>81</v>
      </c>
      <c r="O30" s="8">
        <v>3847983</v>
      </c>
      <c r="P30" s="8">
        <v>210766</v>
      </c>
      <c r="Q30" s="10">
        <v>0.56299999999999994</v>
      </c>
      <c r="R30" s="8" t="s">
        <v>81</v>
      </c>
      <c r="S30" s="8">
        <v>3831453</v>
      </c>
      <c r="T30" s="8">
        <v>210106</v>
      </c>
      <c r="U30" s="10">
        <v>0.56399999999999995</v>
      </c>
      <c r="W30" s="8">
        <f t="shared" si="0"/>
        <v>1.0079873116474916</v>
      </c>
      <c r="X30" s="8">
        <f t="shared" si="1"/>
        <v>0.99967804661102999</v>
      </c>
      <c r="Y30" s="8">
        <f t="shared" si="2"/>
        <v>1.0031345486226522</v>
      </c>
      <c r="Z30" s="10">
        <f t="shared" si="3"/>
        <v>0.99882532633951515</v>
      </c>
      <c r="AA30" s="5">
        <v>1.0200043945005963</v>
      </c>
      <c r="AB30" s="5">
        <v>0.99792830686169876</v>
      </c>
      <c r="AC30" s="5">
        <v>1.018092786741164</v>
      </c>
      <c r="AD30" s="5">
        <v>1.0143433360537384</v>
      </c>
      <c r="AE30" s="8">
        <v>1.0031649225400645</v>
      </c>
      <c r="AF30" s="8">
        <v>0.98386068763867696</v>
      </c>
      <c r="AG30" s="8">
        <v>0.99334350463883236</v>
      </c>
      <c r="AH30" s="10">
        <v>0.9915827799532333</v>
      </c>
      <c r="AI30" s="8">
        <f t="shared" si="4"/>
        <v>0.99269887805153068</v>
      </c>
      <c r="AJ30" s="8">
        <f t="shared" si="5"/>
        <v>0.98816973933961028</v>
      </c>
      <c r="AK30" s="8">
        <f t="shared" si="6"/>
        <v>0.98713611847174454</v>
      </c>
      <c r="AL30" s="10">
        <f t="shared" si="7"/>
        <v>0.98713611847174454</v>
      </c>
      <c r="AM30" s="5">
        <v>1.0122150415453448</v>
      </c>
      <c r="AN30" s="5">
        <v>0.99449612953625455</v>
      </c>
      <c r="AO30" s="5">
        <v>1.0002840707336127</v>
      </c>
      <c r="AP30" s="5">
        <v>1.0002840707336127</v>
      </c>
      <c r="AQ30" s="8">
        <v>0.99904250447525078</v>
      </c>
      <c r="AR30" s="8">
        <v>0.98567919736896881</v>
      </c>
      <c r="AS30" s="8">
        <v>0.99125764955663798</v>
      </c>
      <c r="AT30" s="10">
        <v>0.99125764955663798</v>
      </c>
      <c r="AU30" s="5">
        <v>1.0125673249551166</v>
      </c>
      <c r="AV30" s="5">
        <v>1.0125673249551166</v>
      </c>
      <c r="AW30" s="8">
        <v>1.0107719928186714</v>
      </c>
      <c r="AX30" s="10">
        <v>1.0125673249551166</v>
      </c>
      <c r="AY30" s="5">
        <v>1</v>
      </c>
      <c r="AZ30" s="5">
        <v>1.0094339622641511</v>
      </c>
      <c r="BA30" s="5">
        <v>1.0094339622641511</v>
      </c>
      <c r="BB30" s="5">
        <v>1.0094339622641511</v>
      </c>
      <c r="BC30" s="8">
        <v>1.0031446540880504</v>
      </c>
      <c r="BD30" s="8">
        <v>1.0031446540880504</v>
      </c>
      <c r="BE30" s="8">
        <v>1.0031446540880504</v>
      </c>
      <c r="BF30" s="10">
        <v>1.0031446540880504</v>
      </c>
      <c r="BG30" s="5"/>
      <c r="BH30" s="5"/>
      <c r="BW30" s="8">
        <v>1.0031446540880504</v>
      </c>
      <c r="BX30" s="8">
        <v>1.0031446540880504</v>
      </c>
      <c r="BY30" s="8">
        <v>1.0031446540880504</v>
      </c>
      <c r="BZ30" s="8">
        <v>1.0031446540880504</v>
      </c>
    </row>
    <row r="31" spans="1:78" s="8" customFormat="1">
      <c r="A31" s="8" t="s">
        <v>77</v>
      </c>
      <c r="B31" s="8" t="s">
        <v>82</v>
      </c>
      <c r="C31" s="8">
        <v>2095559</v>
      </c>
      <c r="D31" s="8">
        <v>121538</v>
      </c>
      <c r="E31" s="10">
        <v>0.65200000000000002</v>
      </c>
      <c r="F31" s="8" t="s">
        <v>83</v>
      </c>
      <c r="G31" s="8">
        <v>2082705</v>
      </c>
      <c r="H31" s="8">
        <v>120702</v>
      </c>
      <c r="I31" s="10">
        <v>0.65300000000000002</v>
      </c>
      <c r="J31" s="8" t="s">
        <v>83</v>
      </c>
      <c r="K31" s="8">
        <v>2058756</v>
      </c>
      <c r="L31" s="8">
        <v>120000</v>
      </c>
      <c r="M31" s="10">
        <v>0.65200000000000002</v>
      </c>
      <c r="N31" s="8" t="s">
        <v>83</v>
      </c>
      <c r="O31" s="8">
        <v>2079082</v>
      </c>
      <c r="P31" s="8">
        <v>120896</v>
      </c>
      <c r="Q31" s="10">
        <v>0.65200000000000002</v>
      </c>
      <c r="R31" s="8" t="s">
        <v>83</v>
      </c>
      <c r="S31" s="8">
        <v>2073308</v>
      </c>
      <c r="T31" s="8">
        <v>120536</v>
      </c>
      <c r="U31" s="10">
        <v>0.65200000000000002</v>
      </c>
      <c r="W31" s="8">
        <f t="shared" si="0"/>
        <v>0.99386607582988595</v>
      </c>
      <c r="X31" s="8">
        <f t="shared" si="1"/>
        <v>0.98243762165608317</v>
      </c>
      <c r="Y31" s="8">
        <f t="shared" si="2"/>
        <v>0.99213718153485542</v>
      </c>
      <c r="Z31" s="10">
        <f t="shared" si="3"/>
        <v>0.98938183081459408</v>
      </c>
      <c r="AA31" s="5">
        <v>1.0079912842312093</v>
      </c>
      <c r="AB31" s="5">
        <v>1.0049026199447306</v>
      </c>
      <c r="AC31" s="5">
        <v>1.016410672974805</v>
      </c>
      <c r="AD31" s="5">
        <v>1.010245693570474</v>
      </c>
      <c r="AE31" s="8">
        <v>0.99525274147924947</v>
      </c>
      <c r="AF31" s="8">
        <v>0.98413984085112904</v>
      </c>
      <c r="AG31" s="8">
        <v>0.99041009996450502</v>
      </c>
      <c r="AH31" s="10">
        <v>0.99731833057869335</v>
      </c>
      <c r="AI31" s="8">
        <f t="shared" si="4"/>
        <v>0.99312149286642859</v>
      </c>
      <c r="AJ31" s="8">
        <f t="shared" si="5"/>
        <v>0.98734552156527178</v>
      </c>
      <c r="AK31" s="8">
        <f t="shared" si="6"/>
        <v>0.99175566489492994</v>
      </c>
      <c r="AL31" s="10">
        <f t="shared" si="7"/>
        <v>0.99175566489492994</v>
      </c>
      <c r="AM31" s="5">
        <v>1.0013059639018183</v>
      </c>
      <c r="AN31" s="5">
        <v>0.9985266048287178</v>
      </c>
      <c r="AO31" s="5">
        <v>1.0019422027257812</v>
      </c>
      <c r="AP31" s="5">
        <v>1.0019422027257812</v>
      </c>
      <c r="AQ31" s="8">
        <v>0.98884410536922418</v>
      </c>
      <c r="AR31" s="8">
        <v>0.98125089966892187</v>
      </c>
      <c r="AS31" s="8">
        <v>0.98970778753418742</v>
      </c>
      <c r="AT31" s="10">
        <v>0.98970778753418742</v>
      </c>
      <c r="AU31" s="5">
        <v>1.0015337423312884</v>
      </c>
      <c r="AV31" s="5">
        <v>1</v>
      </c>
      <c r="AW31" s="8">
        <v>1</v>
      </c>
      <c r="AX31" s="10">
        <v>1</v>
      </c>
      <c r="AY31" s="5">
        <v>1.0030487804878048</v>
      </c>
      <c r="AZ31" s="5">
        <v>1.0045731707317074</v>
      </c>
      <c r="BA31" s="5">
        <v>1.0045731707317074</v>
      </c>
      <c r="BB31" s="5">
        <v>1.0045731707317074</v>
      </c>
      <c r="BC31" s="8">
        <v>1.0077399380804954</v>
      </c>
      <c r="BD31" s="8">
        <v>1.0077399380804954</v>
      </c>
      <c r="BE31" s="8">
        <v>1.0061919504643964</v>
      </c>
      <c r="BF31" s="10">
        <v>1.0077399380804954</v>
      </c>
      <c r="BG31" s="5"/>
      <c r="BH31" s="5"/>
      <c r="BW31" s="8">
        <v>1.0077399380804954</v>
      </c>
      <c r="BX31" s="8">
        <v>1.0077399380804954</v>
      </c>
      <c r="BY31" s="8">
        <v>1.0061919504643964</v>
      </c>
      <c r="BZ31" s="8">
        <v>1.0077399380804954</v>
      </c>
    </row>
    <row r="32" spans="1:78" s="8" customFormat="1">
      <c r="A32" s="8" t="s">
        <v>77</v>
      </c>
      <c r="B32" s="8" t="s">
        <v>84</v>
      </c>
      <c r="C32" s="8">
        <v>3412601</v>
      </c>
      <c r="D32" s="8">
        <v>168652</v>
      </c>
      <c r="E32" s="10">
        <v>0.65</v>
      </c>
      <c r="F32" s="8" t="s">
        <v>85</v>
      </c>
      <c r="G32" s="8">
        <v>3440538</v>
      </c>
      <c r="H32" s="8">
        <v>169048</v>
      </c>
      <c r="I32" s="10">
        <v>0.65200000000000002</v>
      </c>
      <c r="J32" s="8" t="s">
        <v>85</v>
      </c>
      <c r="K32" s="8">
        <v>3415130</v>
      </c>
      <c r="L32" s="8">
        <v>168394</v>
      </c>
      <c r="M32" s="10">
        <v>0.65100000000000002</v>
      </c>
      <c r="N32" s="8" t="s">
        <v>85</v>
      </c>
      <c r="O32" s="8">
        <v>3422716</v>
      </c>
      <c r="P32" s="8">
        <v>168666</v>
      </c>
      <c r="Q32" s="10">
        <v>0.65100000000000002</v>
      </c>
      <c r="R32" s="8" t="s">
        <v>85</v>
      </c>
      <c r="S32" s="8">
        <v>3409683</v>
      </c>
      <c r="T32" s="8">
        <v>168230</v>
      </c>
      <c r="U32" s="10">
        <v>0.65100000000000002</v>
      </c>
      <c r="W32" s="8">
        <f t="shared" si="0"/>
        <v>1.0081864243724947</v>
      </c>
      <c r="X32" s="8">
        <f t="shared" si="1"/>
        <v>1.0007410769673923</v>
      </c>
      <c r="Y32" s="8">
        <f t="shared" si="2"/>
        <v>1.0029640148379491</v>
      </c>
      <c r="Z32" s="10">
        <f t="shared" si="3"/>
        <v>0.99914493373236424</v>
      </c>
      <c r="AA32" s="5">
        <v>1.0102453965940876</v>
      </c>
      <c r="AB32" s="5">
        <v>1.0007388481287716</v>
      </c>
      <c r="AC32" s="5">
        <v>1.0056390309842662</v>
      </c>
      <c r="AD32" s="5">
        <v>0.99705160313362007</v>
      </c>
      <c r="AE32" s="8">
        <v>0.97952594749245103</v>
      </c>
      <c r="AF32" s="8">
        <v>0.97615900721384252</v>
      </c>
      <c r="AG32" s="8">
        <v>0.98386578361355137</v>
      </c>
      <c r="AH32" s="10">
        <v>0.98655385879317681</v>
      </c>
      <c r="AI32" s="8">
        <f t="shared" si="4"/>
        <v>1.0023480302635013</v>
      </c>
      <c r="AJ32" s="8">
        <f t="shared" si="5"/>
        <v>0.99847022270711283</v>
      </c>
      <c r="AK32" s="8">
        <f t="shared" si="6"/>
        <v>0.9974978061333396</v>
      </c>
      <c r="AL32" s="10">
        <f t="shared" si="7"/>
        <v>0.9974978061333396</v>
      </c>
      <c r="AM32" s="5">
        <v>1.0048588574432982</v>
      </c>
      <c r="AN32" s="5">
        <v>0.99916601700600105</v>
      </c>
      <c r="AO32" s="5">
        <v>0.9964827673731349</v>
      </c>
      <c r="AP32" s="5">
        <v>0.9964827673731349</v>
      </c>
      <c r="AQ32" s="8">
        <v>0.98509521566516389</v>
      </c>
      <c r="AR32" s="8">
        <v>0.98263912253549557</v>
      </c>
      <c r="AS32" s="8">
        <v>0.98930085458582873</v>
      </c>
      <c r="AT32" s="10">
        <v>0.98930085458582873</v>
      </c>
      <c r="AU32" s="5">
        <v>1.003076923076923</v>
      </c>
      <c r="AV32" s="5">
        <v>1.0015384615384615</v>
      </c>
      <c r="AW32" s="8">
        <v>1.0015384615384615</v>
      </c>
      <c r="AX32" s="10">
        <v>1.0015384615384615</v>
      </c>
      <c r="AY32" s="5">
        <v>1.0015082956259427</v>
      </c>
      <c r="AZ32" s="5">
        <v>1.0015082956259427</v>
      </c>
      <c r="BA32" s="5">
        <v>1.0015082956259427</v>
      </c>
      <c r="BB32" s="5">
        <v>1.0015082956259427</v>
      </c>
      <c r="BC32" s="8">
        <v>1</v>
      </c>
      <c r="BD32" s="8">
        <v>1.0015673981191222</v>
      </c>
      <c r="BE32" s="8">
        <v>1</v>
      </c>
      <c r="BF32" s="10">
        <v>1.0015673981191222</v>
      </c>
      <c r="BG32" s="5"/>
      <c r="BH32" s="5"/>
      <c r="BW32" s="8">
        <v>1</v>
      </c>
      <c r="BX32" s="8">
        <v>1.0015673981191222</v>
      </c>
      <c r="BY32" s="8">
        <v>1</v>
      </c>
      <c r="BZ32" s="8">
        <v>1.0015673981191222</v>
      </c>
    </row>
    <row r="33" spans="1:78" s="8" customFormat="1">
      <c r="A33" s="8" t="s">
        <v>77</v>
      </c>
      <c r="B33" s="8" t="s">
        <v>86</v>
      </c>
      <c r="C33" s="8">
        <v>1057785</v>
      </c>
      <c r="D33" s="8">
        <v>78958</v>
      </c>
      <c r="E33" s="10">
        <v>0.63600000000000001</v>
      </c>
      <c r="F33" s="8" t="s">
        <v>87</v>
      </c>
      <c r="G33" s="8">
        <v>1030705</v>
      </c>
      <c r="H33" s="8">
        <v>76950</v>
      </c>
      <c r="I33" s="10">
        <v>0.64100000000000001</v>
      </c>
      <c r="J33" s="8" t="s">
        <v>87</v>
      </c>
      <c r="K33" s="8">
        <v>1033273</v>
      </c>
      <c r="L33" s="8">
        <v>77102</v>
      </c>
      <c r="M33" s="10">
        <v>0.64100000000000001</v>
      </c>
      <c r="N33" s="8" t="s">
        <v>87</v>
      </c>
      <c r="O33" s="8">
        <v>1037446</v>
      </c>
      <c r="P33" s="8">
        <v>77278</v>
      </c>
      <c r="Q33" s="10">
        <v>0.64100000000000001</v>
      </c>
      <c r="R33" s="8" t="s">
        <v>87</v>
      </c>
      <c r="S33" s="8">
        <v>1049182</v>
      </c>
      <c r="T33" s="8">
        <v>77916</v>
      </c>
      <c r="U33" s="10">
        <v>0.64100000000000001</v>
      </c>
      <c r="W33" s="8">
        <f t="shared" si="0"/>
        <v>0.97439933445832561</v>
      </c>
      <c r="X33" s="8">
        <f t="shared" si="1"/>
        <v>0.97682704897498074</v>
      </c>
      <c r="Y33" s="8">
        <f t="shared" si="2"/>
        <v>0.98077208506454527</v>
      </c>
      <c r="Z33" s="10">
        <f t="shared" si="3"/>
        <v>0.99186696729486612</v>
      </c>
      <c r="AA33" s="5">
        <v>0.98134218972761822</v>
      </c>
      <c r="AB33" s="5">
        <v>0.97894309574577376</v>
      </c>
      <c r="AC33" s="5">
        <v>0.97887544505385748</v>
      </c>
      <c r="AD33" s="5">
        <v>0.97951499465058423</v>
      </c>
      <c r="AE33" s="8">
        <v>1.007582442506709</v>
      </c>
      <c r="AF33" s="8">
        <v>0.99480652354944399</v>
      </c>
      <c r="AG33" s="8">
        <v>1.0033392547021904</v>
      </c>
      <c r="AH33" s="10">
        <v>1.0041322656106433</v>
      </c>
      <c r="AI33" s="8">
        <f t="shared" si="4"/>
        <v>0.97456875807391274</v>
      </c>
      <c r="AJ33" s="8">
        <f t="shared" si="5"/>
        <v>0.97649383216393526</v>
      </c>
      <c r="AK33" s="8">
        <f t="shared" si="6"/>
        <v>0.98680311051445069</v>
      </c>
      <c r="AL33" s="10">
        <f t="shared" si="7"/>
        <v>0.98680311051445069</v>
      </c>
      <c r="AM33" s="5">
        <v>0.98478653136225935</v>
      </c>
      <c r="AN33" s="5">
        <v>0.98392570397470491</v>
      </c>
      <c r="AO33" s="5">
        <v>0.98356150777227802</v>
      </c>
      <c r="AP33" s="5">
        <v>0.98356150777227802</v>
      </c>
      <c r="AQ33" s="8">
        <v>0.9969303598505862</v>
      </c>
      <c r="AR33" s="8">
        <v>0.9893857021339546</v>
      </c>
      <c r="AS33" s="8">
        <v>0.99548799881652428</v>
      </c>
      <c r="AT33" s="10">
        <v>0.99548799881652428</v>
      </c>
      <c r="AU33" s="5">
        <v>1.0078616352201257</v>
      </c>
      <c r="AV33" s="5">
        <v>1.0078616352201257</v>
      </c>
      <c r="AW33" s="8">
        <v>1.0078616352201257</v>
      </c>
      <c r="AX33" s="10">
        <v>1.0078616352201257</v>
      </c>
      <c r="AY33" s="5">
        <v>1.0018281535648994</v>
      </c>
      <c r="AZ33" s="5">
        <v>1.0018281535648994</v>
      </c>
      <c r="BA33" s="5">
        <v>1.0018281535648994</v>
      </c>
      <c r="BB33" s="5">
        <v>1.0018281535648994</v>
      </c>
      <c r="BC33" s="8">
        <v>1.0078247261345854</v>
      </c>
      <c r="BD33" s="8">
        <v>1.0078247261345854</v>
      </c>
      <c r="BE33" s="8">
        <v>1.0078247261345854</v>
      </c>
      <c r="BF33" s="10">
        <v>1.0078247261345854</v>
      </c>
      <c r="BG33" s="5"/>
      <c r="BH33" s="5"/>
      <c r="BW33" s="8">
        <v>1.0078247261345854</v>
      </c>
      <c r="BX33" s="8">
        <v>1.0078247261345854</v>
      </c>
      <c r="BY33" s="8">
        <v>1.0078247261345854</v>
      </c>
      <c r="BZ33" s="8">
        <v>1.0078247261345854</v>
      </c>
    </row>
    <row r="34" spans="1:78" s="8" customFormat="1">
      <c r="A34" s="8" t="s">
        <v>77</v>
      </c>
      <c r="B34" s="8" t="s">
        <v>88</v>
      </c>
      <c r="C34" s="8">
        <v>1942042</v>
      </c>
      <c r="D34" s="8">
        <v>120738</v>
      </c>
      <c r="E34" s="10">
        <v>0.623</v>
      </c>
      <c r="F34" s="8" t="s">
        <v>89</v>
      </c>
      <c r="G34" s="8">
        <v>1964057</v>
      </c>
      <c r="H34" s="8">
        <v>121314</v>
      </c>
      <c r="I34" s="10">
        <v>0.625</v>
      </c>
      <c r="J34" s="8" t="s">
        <v>89</v>
      </c>
      <c r="K34" s="8">
        <v>1943457</v>
      </c>
      <c r="L34" s="8">
        <v>120456</v>
      </c>
      <c r="M34" s="10">
        <v>0.625</v>
      </c>
      <c r="N34" s="8" t="s">
        <v>89</v>
      </c>
      <c r="O34" s="8">
        <v>1948341</v>
      </c>
      <c r="P34" s="8">
        <v>120724</v>
      </c>
      <c r="Q34" s="10">
        <v>0.625</v>
      </c>
      <c r="R34" s="8" t="s">
        <v>89</v>
      </c>
      <c r="S34" s="8">
        <v>1943886</v>
      </c>
      <c r="T34" s="8">
        <v>120558</v>
      </c>
      <c r="U34" s="10">
        <v>0.625</v>
      </c>
      <c r="W34" s="8">
        <f t="shared" si="0"/>
        <v>1.0113360061213919</v>
      </c>
      <c r="X34" s="8">
        <f t="shared" si="1"/>
        <v>1.0007286145201804</v>
      </c>
      <c r="Y34" s="8">
        <f t="shared" si="2"/>
        <v>1.0032434931891276</v>
      </c>
      <c r="Z34" s="10">
        <f t="shared" si="3"/>
        <v>1.0009495160248851</v>
      </c>
      <c r="AA34" s="5">
        <v>1.0064332889159437</v>
      </c>
      <c r="AB34" s="5">
        <v>1.0020921426606402</v>
      </c>
      <c r="AC34" s="5">
        <v>0.9967102997516899</v>
      </c>
      <c r="AD34" s="5">
        <v>0.9959060888716722</v>
      </c>
      <c r="AE34" s="8">
        <v>0.98457361351475492</v>
      </c>
      <c r="AF34" s="8">
        <v>0.98752420062829582</v>
      </c>
      <c r="AG34" s="8">
        <v>0.98926063810201181</v>
      </c>
      <c r="AH34" s="10">
        <v>0.99631200835660538</v>
      </c>
      <c r="AI34" s="8">
        <f t="shared" si="4"/>
        <v>1.0047706604383044</v>
      </c>
      <c r="AJ34" s="8">
        <f t="shared" si="5"/>
        <v>0.99766436416041349</v>
      </c>
      <c r="AK34" s="8">
        <f t="shared" si="6"/>
        <v>0.99850916861302985</v>
      </c>
      <c r="AL34" s="10">
        <f t="shared" si="7"/>
        <v>0.99850916861302985</v>
      </c>
      <c r="AM34" s="5">
        <v>1.0001461845823993</v>
      </c>
      <c r="AN34" s="5">
        <v>0.99807523633174156</v>
      </c>
      <c r="AO34" s="5">
        <v>0.99276386317123089</v>
      </c>
      <c r="AP34" s="5">
        <v>0.99276386317123089</v>
      </c>
      <c r="AQ34" s="8">
        <v>0.98480408681897158</v>
      </c>
      <c r="AR34" s="8">
        <v>0.98648964032881259</v>
      </c>
      <c r="AS34" s="8">
        <v>0.99193527474522214</v>
      </c>
      <c r="AT34" s="10">
        <v>0.99193527474522214</v>
      </c>
      <c r="AU34" s="5">
        <v>1.0032102728731942</v>
      </c>
      <c r="AV34" s="5">
        <v>1.0032102728731942</v>
      </c>
      <c r="AW34" s="8">
        <v>1.0032102728731942</v>
      </c>
      <c r="AX34" s="10">
        <v>1.0032102728731942</v>
      </c>
      <c r="AY34" s="5">
        <v>1.005514705882353</v>
      </c>
      <c r="AZ34" s="5">
        <v>1.005514705882353</v>
      </c>
      <c r="BA34" s="5">
        <v>1.0018382352941178</v>
      </c>
      <c r="BB34" s="5">
        <v>1.005514705882353</v>
      </c>
      <c r="BC34" s="8">
        <v>1.0062500000000001</v>
      </c>
      <c r="BD34" s="8">
        <v>1.0062500000000001</v>
      </c>
      <c r="BE34" s="8">
        <v>1.0046875</v>
      </c>
      <c r="BF34" s="10">
        <v>1.0062500000000001</v>
      </c>
      <c r="BG34" s="5"/>
      <c r="BH34" s="5"/>
      <c r="BW34" s="8">
        <v>1.0062500000000001</v>
      </c>
      <c r="BX34" s="8">
        <v>1.0062500000000001</v>
      </c>
      <c r="BY34" s="8">
        <v>1.0046875</v>
      </c>
      <c r="BZ34" s="8">
        <v>1.0062500000000001</v>
      </c>
    </row>
    <row r="35" spans="1:78" s="8" customFormat="1">
      <c r="A35" s="8" t="s">
        <v>77</v>
      </c>
      <c r="B35" s="8" t="s">
        <v>90</v>
      </c>
      <c r="C35" s="8">
        <v>2152889</v>
      </c>
      <c r="D35" s="8">
        <v>223102</v>
      </c>
      <c r="E35" s="10">
        <v>0.36099999999999999</v>
      </c>
      <c r="F35" s="8" t="s">
        <v>91</v>
      </c>
      <c r="G35" s="8">
        <v>2267294</v>
      </c>
      <c r="H35" s="8">
        <v>144452</v>
      </c>
      <c r="I35" s="10">
        <v>0.57799999999999996</v>
      </c>
      <c r="J35" s="8" t="s">
        <v>91</v>
      </c>
      <c r="K35" s="8">
        <v>2227243</v>
      </c>
      <c r="L35" s="8">
        <v>142990</v>
      </c>
      <c r="M35" s="10">
        <v>0.57699999999999996</v>
      </c>
      <c r="N35" s="8" t="s">
        <v>91</v>
      </c>
      <c r="O35" s="8">
        <v>2234919</v>
      </c>
      <c r="P35" s="8">
        <v>143284</v>
      </c>
      <c r="Q35" s="10">
        <v>0.57699999999999996</v>
      </c>
      <c r="R35" s="8" t="s">
        <v>91</v>
      </c>
      <c r="S35" s="8">
        <v>2225192</v>
      </c>
      <c r="T35" s="8">
        <v>142908</v>
      </c>
      <c r="U35" s="10">
        <v>0.57699999999999996</v>
      </c>
      <c r="W35" s="8">
        <f t="shared" si="0"/>
        <v>1.0531402222780646</v>
      </c>
      <c r="X35" s="8">
        <f t="shared" si="1"/>
        <v>1.0345368479285277</v>
      </c>
      <c r="Y35" s="8">
        <f t="shared" si="2"/>
        <v>1.0381022895281642</v>
      </c>
      <c r="Z35" s="10">
        <f t="shared" si="3"/>
        <v>1.0335841745672907</v>
      </c>
      <c r="AA35" s="5">
        <v>1.0018769403859589</v>
      </c>
      <c r="AB35" s="5">
        <v>1.0082309914796599</v>
      </c>
      <c r="AC35" s="5">
        <v>1.0088204578850342</v>
      </c>
      <c r="AD35" s="5">
        <v>1.0018908268541624</v>
      </c>
      <c r="AH35" s="10"/>
      <c r="AI35" s="8">
        <f t="shared" si="4"/>
        <v>0.64747066364263883</v>
      </c>
      <c r="AJ35" s="8">
        <f t="shared" si="5"/>
        <v>0.64091760719312241</v>
      </c>
      <c r="AK35" s="8">
        <f t="shared" si="6"/>
        <v>0.64055006230334111</v>
      </c>
      <c r="AL35" s="10">
        <f t="shared" si="7"/>
        <v>0.64055006230334111</v>
      </c>
      <c r="AM35" s="5">
        <v>0.99933020015851926</v>
      </c>
      <c r="AN35" s="5">
        <v>1.0033824891994776</v>
      </c>
      <c r="AO35" s="5">
        <v>0.99886134026948281</v>
      </c>
      <c r="AP35" s="5">
        <v>0.99886134026948281</v>
      </c>
      <c r="AT35" s="10"/>
      <c r="AU35" s="5">
        <v>1.6011080332409973</v>
      </c>
      <c r="AV35" s="5">
        <v>1.598337950138504</v>
      </c>
      <c r="AW35" s="8">
        <v>1.598337950138504</v>
      </c>
      <c r="AX35" s="10">
        <v>1.598337950138504</v>
      </c>
      <c r="AY35" s="5">
        <v>1.0015974440894568</v>
      </c>
      <c r="AZ35" s="5">
        <v>1.0015974440894568</v>
      </c>
      <c r="BA35" s="5">
        <v>1.0015974440894568</v>
      </c>
      <c r="BB35" s="5">
        <v>1.0015974440894568</v>
      </c>
      <c r="BF35" s="10"/>
      <c r="BG35" s="5"/>
      <c r="BH35" s="5"/>
    </row>
    <row r="36" spans="1:78" s="8" customFormat="1">
      <c r="A36" s="8" t="s">
        <v>77</v>
      </c>
      <c r="B36" s="8" t="s">
        <v>92</v>
      </c>
      <c r="C36" s="8">
        <v>2767653</v>
      </c>
      <c r="D36" s="8">
        <v>240712</v>
      </c>
      <c r="E36" s="10">
        <v>0.39600000000000002</v>
      </c>
      <c r="F36" s="8" t="s">
        <v>93</v>
      </c>
      <c r="G36" s="8">
        <v>2895831</v>
      </c>
      <c r="H36" s="8">
        <v>203770</v>
      </c>
      <c r="I36" s="10">
        <v>0.48199999999999998</v>
      </c>
      <c r="J36" s="8" t="s">
        <v>93</v>
      </c>
      <c r="K36" s="8">
        <v>2870598</v>
      </c>
      <c r="L36" s="8">
        <v>203106</v>
      </c>
      <c r="M36" s="10">
        <v>0.48099999999999998</v>
      </c>
      <c r="N36" s="8" t="s">
        <v>93</v>
      </c>
      <c r="O36" s="8">
        <v>2866109</v>
      </c>
      <c r="P36" s="8">
        <v>202910</v>
      </c>
      <c r="Q36" s="10">
        <v>0.48099999999999998</v>
      </c>
      <c r="R36" s="8" t="s">
        <v>93</v>
      </c>
      <c r="S36" s="8">
        <v>2855634</v>
      </c>
      <c r="T36" s="8">
        <v>201986</v>
      </c>
      <c r="U36" s="10">
        <v>0.48199999999999998</v>
      </c>
      <c r="W36" s="8">
        <f t="shared" si="0"/>
        <v>1.0463128867672356</v>
      </c>
      <c r="X36" s="8">
        <f t="shared" si="1"/>
        <v>1.0371957756264965</v>
      </c>
      <c r="Y36" s="8">
        <f t="shared" si="2"/>
        <v>1.0355738237416323</v>
      </c>
      <c r="Z36" s="10">
        <f t="shared" si="3"/>
        <v>1.031789028465635</v>
      </c>
      <c r="AA36" s="5">
        <v>1.0056588589676341</v>
      </c>
      <c r="AB36" s="5">
        <v>1.0032343659497982</v>
      </c>
      <c r="AC36" s="5">
        <v>1.0035906075243004</v>
      </c>
      <c r="AD36" s="5">
        <v>1.0046166174307209</v>
      </c>
      <c r="AH36" s="10"/>
      <c r="AI36" s="8">
        <f t="shared" si="4"/>
        <v>0.84653029346272723</v>
      </c>
      <c r="AJ36" s="8">
        <f t="shared" si="5"/>
        <v>0.84377181029612147</v>
      </c>
      <c r="AK36" s="8">
        <f t="shared" si="6"/>
        <v>0.83911894712353352</v>
      </c>
      <c r="AL36" s="10">
        <f t="shared" si="7"/>
        <v>0.83911894712353352</v>
      </c>
      <c r="AM36" s="5">
        <v>1.0031893781893781</v>
      </c>
      <c r="AN36" s="5">
        <v>1.0026460026460027</v>
      </c>
      <c r="AO36" s="5">
        <v>1.0028113778113779</v>
      </c>
      <c r="AP36" s="5">
        <v>1.0028113778113779</v>
      </c>
      <c r="AT36" s="10"/>
      <c r="AU36" s="5">
        <v>1.2171717171717171</v>
      </c>
      <c r="AV36" s="5">
        <v>1.2171717171717171</v>
      </c>
      <c r="AW36" s="8">
        <v>1.2146464646464645</v>
      </c>
      <c r="AX36" s="10">
        <v>1.2171717171717171</v>
      </c>
      <c r="AY36" s="5">
        <v>1.001577287066246</v>
      </c>
      <c r="AZ36" s="5">
        <v>1.001577287066246</v>
      </c>
      <c r="BA36" s="5">
        <v>1</v>
      </c>
      <c r="BB36" s="5">
        <v>1.001577287066246</v>
      </c>
      <c r="BF36" s="10"/>
      <c r="BG36" s="5"/>
      <c r="BH36" s="5"/>
    </row>
    <row r="37" spans="1:78" s="8" customFormat="1">
      <c r="A37" s="8" t="s">
        <v>94</v>
      </c>
      <c r="B37" s="8" t="s">
        <v>95</v>
      </c>
      <c r="C37" s="8">
        <v>1922198</v>
      </c>
      <c r="D37" s="8">
        <v>121054</v>
      </c>
      <c r="E37" s="10">
        <v>0.61799999999999999</v>
      </c>
      <c r="F37" s="8" t="s">
        <v>96</v>
      </c>
      <c r="G37" s="8">
        <v>1961348</v>
      </c>
      <c r="H37" s="8">
        <v>120780</v>
      </c>
      <c r="I37" s="10">
        <v>0.627</v>
      </c>
      <c r="J37" s="8" t="s">
        <v>96</v>
      </c>
      <c r="K37" s="8">
        <v>1945395</v>
      </c>
      <c r="L37" s="8">
        <v>120188</v>
      </c>
      <c r="M37" s="10">
        <v>0.627</v>
      </c>
      <c r="N37" s="8" t="s">
        <v>96</v>
      </c>
      <c r="O37" s="8">
        <v>1951729</v>
      </c>
      <c r="P37" s="8">
        <v>120552</v>
      </c>
      <c r="Q37" s="10">
        <v>0.627</v>
      </c>
      <c r="R37" s="8" t="s">
        <v>96</v>
      </c>
      <c r="S37" s="8">
        <v>1944157</v>
      </c>
      <c r="T37" s="8">
        <v>120152</v>
      </c>
      <c r="U37" s="10">
        <v>0.627</v>
      </c>
      <c r="W37" s="8">
        <f t="shared" si="0"/>
        <v>1.0203673086747567</v>
      </c>
      <c r="X37" s="8">
        <f t="shared" si="1"/>
        <v>1.0120679555383993</v>
      </c>
      <c r="Y37" s="8">
        <f t="shared" si="2"/>
        <v>1.0153631415702233</v>
      </c>
      <c r="Z37" s="10">
        <f t="shared" si="3"/>
        <v>1.0114239011797952</v>
      </c>
      <c r="AA37" s="5">
        <v>0.98102748313478683</v>
      </c>
      <c r="AB37" s="5">
        <v>0.97112742543432962</v>
      </c>
      <c r="AC37" s="5">
        <v>0.97829169935428162</v>
      </c>
      <c r="AD37" s="5">
        <v>0.98249194148870367</v>
      </c>
      <c r="AH37" s="10"/>
      <c r="AI37" s="8">
        <f t="shared" si="4"/>
        <v>0.99773654732598671</v>
      </c>
      <c r="AJ37" s="8">
        <f t="shared" si="5"/>
        <v>0.99284616782592894</v>
      </c>
      <c r="AK37" s="8">
        <f t="shared" si="6"/>
        <v>0.99254877988335788</v>
      </c>
      <c r="AL37" s="10">
        <f t="shared" si="7"/>
        <v>0.99254877988335788</v>
      </c>
      <c r="AM37" s="5">
        <v>0.98403442711135014</v>
      </c>
      <c r="AN37" s="5">
        <v>0.9774502420656267</v>
      </c>
      <c r="AO37" s="5">
        <v>0.98416352877891344</v>
      </c>
      <c r="AP37" s="5">
        <v>0.98416352877891344</v>
      </c>
      <c r="AT37" s="10"/>
      <c r="AU37" s="5">
        <v>1.0145631067961165</v>
      </c>
      <c r="AV37" s="5">
        <v>1.0145631067961165</v>
      </c>
      <c r="AW37" s="8">
        <v>1.0145631067961165</v>
      </c>
      <c r="AX37" s="10">
        <v>1.0145631067961165</v>
      </c>
      <c r="AY37" s="5">
        <v>1.0033057851239668</v>
      </c>
      <c r="AZ37" s="5">
        <v>1.0033057851239668</v>
      </c>
      <c r="BA37" s="5">
        <v>1.0033057851239668</v>
      </c>
      <c r="BB37" s="5">
        <v>1.0033057851239668</v>
      </c>
      <c r="BF37" s="10"/>
      <c r="BG37" s="5"/>
      <c r="BH37" s="5"/>
    </row>
    <row r="38" spans="1:78" s="8" customFormat="1">
      <c r="A38" s="8" t="s">
        <v>94</v>
      </c>
      <c r="B38" s="8" t="s">
        <v>97</v>
      </c>
      <c r="C38" s="8">
        <v>2702636</v>
      </c>
      <c r="D38" s="8">
        <v>153362</v>
      </c>
      <c r="E38" s="10">
        <v>0.61199999999999999</v>
      </c>
      <c r="F38" s="8" t="s">
        <v>98</v>
      </c>
      <c r="G38" s="8">
        <v>2667424</v>
      </c>
      <c r="H38" s="8">
        <v>152062</v>
      </c>
      <c r="I38" s="10">
        <v>0.61199999999999999</v>
      </c>
      <c r="J38" s="8" t="s">
        <v>98</v>
      </c>
      <c r="K38" s="8">
        <v>2669323</v>
      </c>
      <c r="L38" s="8">
        <v>152264</v>
      </c>
      <c r="M38" s="10">
        <v>0.61099999999999999</v>
      </c>
      <c r="N38" s="8" t="s">
        <v>98</v>
      </c>
      <c r="O38" s="8">
        <v>2692745</v>
      </c>
      <c r="P38" s="8">
        <v>153048</v>
      </c>
      <c r="Q38" s="10">
        <v>0.61199999999999999</v>
      </c>
      <c r="R38" s="8" t="s">
        <v>98</v>
      </c>
      <c r="S38" s="8">
        <v>2674053</v>
      </c>
      <c r="T38" s="8">
        <v>152260</v>
      </c>
      <c r="U38" s="10">
        <v>0.61199999999999999</v>
      </c>
      <c r="W38" s="8">
        <f t="shared" si="0"/>
        <v>0.98697123845016499</v>
      </c>
      <c r="X38" s="8">
        <f t="shared" si="1"/>
        <v>0.98767388579150128</v>
      </c>
      <c r="Y38" s="8">
        <f t="shared" si="2"/>
        <v>0.99634023967711527</v>
      </c>
      <c r="Z38" s="10">
        <f t="shared" si="3"/>
        <v>0.98942402898503534</v>
      </c>
      <c r="AA38" s="5">
        <v>0.98348067198734523</v>
      </c>
      <c r="AB38" s="5">
        <v>0.96587696035247306</v>
      </c>
      <c r="AC38" s="5">
        <v>0.97514977941939041</v>
      </c>
      <c r="AD38" s="5">
        <v>0.97539651515686809</v>
      </c>
      <c r="AH38" s="10"/>
      <c r="AI38" s="8">
        <f t="shared" si="4"/>
        <v>0.99152332390031428</v>
      </c>
      <c r="AJ38" s="8">
        <f t="shared" si="5"/>
        <v>0.99284046895580391</v>
      </c>
      <c r="AK38" s="8">
        <f t="shared" si="6"/>
        <v>0.99281438687549717</v>
      </c>
      <c r="AL38" s="10">
        <f t="shared" si="7"/>
        <v>0.99281438687549717</v>
      </c>
      <c r="AM38" s="5">
        <v>0.97979761277546651</v>
      </c>
      <c r="AN38" s="5">
        <v>0.9681885071671239</v>
      </c>
      <c r="AO38" s="5">
        <v>0.97485602165579632</v>
      </c>
      <c r="AP38" s="5">
        <v>0.97485602165579632</v>
      </c>
      <c r="AT38" s="10"/>
      <c r="AU38" s="5">
        <v>1</v>
      </c>
      <c r="AV38" s="5">
        <v>1</v>
      </c>
      <c r="AW38" s="8">
        <v>1</v>
      </c>
      <c r="AX38" s="10">
        <v>1</v>
      </c>
      <c r="AY38" s="5">
        <v>1.0093896713615023</v>
      </c>
      <c r="AZ38" s="5">
        <v>1.0093896713615023</v>
      </c>
      <c r="BA38" s="5">
        <v>1.0078247261345854</v>
      </c>
      <c r="BB38" s="5">
        <v>1.0093896713615023</v>
      </c>
      <c r="BF38" s="10"/>
      <c r="BG38" s="5"/>
      <c r="BH38" s="5"/>
    </row>
    <row r="39" spans="1:78" s="8" customFormat="1">
      <c r="A39" s="8" t="s">
        <v>94</v>
      </c>
      <c r="B39" s="8" t="s">
        <v>99</v>
      </c>
      <c r="C39" s="8">
        <v>1445403</v>
      </c>
      <c r="D39" s="8">
        <v>98136</v>
      </c>
      <c r="E39" s="10">
        <v>0.63</v>
      </c>
      <c r="F39" s="8" t="s">
        <v>100</v>
      </c>
      <c r="G39" s="8">
        <v>1448592</v>
      </c>
      <c r="H39" s="8">
        <v>97862</v>
      </c>
      <c r="I39" s="10">
        <v>0.63300000000000001</v>
      </c>
      <c r="J39" s="8" t="s">
        <v>100</v>
      </c>
      <c r="K39" s="8">
        <v>1437176</v>
      </c>
      <c r="L39" s="8">
        <v>97292</v>
      </c>
      <c r="M39" s="10">
        <v>0.63300000000000001</v>
      </c>
      <c r="N39" s="8" t="s">
        <v>100</v>
      </c>
      <c r="O39" s="8">
        <v>1441121</v>
      </c>
      <c r="P39" s="8">
        <v>97538</v>
      </c>
      <c r="Q39" s="10">
        <v>0.63300000000000001</v>
      </c>
      <c r="R39" s="8" t="s">
        <v>100</v>
      </c>
      <c r="S39" s="8">
        <v>1438537</v>
      </c>
      <c r="T39" s="8">
        <v>97354</v>
      </c>
      <c r="U39" s="10">
        <v>0.63300000000000001</v>
      </c>
      <c r="W39" s="8">
        <f t="shared" si="0"/>
        <v>1.0022063050927665</v>
      </c>
      <c r="X39" s="8">
        <f t="shared" si="1"/>
        <v>0.99430816180677639</v>
      </c>
      <c r="Y39" s="8">
        <f t="shared" si="2"/>
        <v>0.99703750441918271</v>
      </c>
      <c r="Z39" s="10">
        <f t="shared" si="3"/>
        <v>0.99524976771184226</v>
      </c>
      <c r="AA39" s="5">
        <v>1.0298615052444737</v>
      </c>
      <c r="AB39" s="5">
        <v>1.0179265489477034</v>
      </c>
      <c r="AC39" s="5">
        <v>1.0242893326914282</v>
      </c>
      <c r="AD39" s="5">
        <v>1.0166553701705325</v>
      </c>
      <c r="AH39" s="10"/>
      <c r="AI39" s="8">
        <f t="shared" si="4"/>
        <v>0.99720795630553516</v>
      </c>
      <c r="AJ39" s="8">
        <f t="shared" si="5"/>
        <v>0.99139969022580909</v>
      </c>
      <c r="AK39" s="8">
        <f t="shared" si="6"/>
        <v>0.99203146653623542</v>
      </c>
      <c r="AL39" s="10">
        <f t="shared" si="7"/>
        <v>0.99203146653623542</v>
      </c>
      <c r="AM39" s="5">
        <v>1.0024652622142538</v>
      </c>
      <c r="AN39" s="5">
        <v>0.99596593455849391</v>
      </c>
      <c r="AO39" s="5">
        <v>0.99541583472556128</v>
      </c>
      <c r="AP39" s="5">
        <v>0.99541583472556128</v>
      </c>
      <c r="AT39" s="10"/>
      <c r="AU39" s="5">
        <v>1.0047619047619047</v>
      </c>
      <c r="AV39" s="5">
        <v>1.0047619047619047</v>
      </c>
      <c r="AW39" s="8">
        <v>1.0047619047619047</v>
      </c>
      <c r="AX39" s="10">
        <v>1.0047619047619047</v>
      </c>
      <c r="AY39" s="5">
        <v>1.0183823529411764</v>
      </c>
      <c r="AZ39" s="5">
        <v>1.0165441176470589</v>
      </c>
      <c r="BA39" s="5">
        <v>1.0165441176470589</v>
      </c>
      <c r="BB39" s="5">
        <v>1.0165441176470589</v>
      </c>
      <c r="BF39" s="10"/>
      <c r="BG39" s="5"/>
      <c r="BH39" s="5"/>
    </row>
    <row r="40" spans="1:78" s="8" customFormat="1">
      <c r="A40" s="8" t="s">
        <v>94</v>
      </c>
      <c r="B40" s="8" t="s">
        <v>101</v>
      </c>
      <c r="C40" s="8">
        <v>900141</v>
      </c>
      <c r="D40" s="8">
        <v>68498</v>
      </c>
      <c r="E40" s="10">
        <v>0.65800000000000003</v>
      </c>
      <c r="F40" s="8" t="s">
        <v>102</v>
      </c>
      <c r="G40" s="8">
        <v>882440</v>
      </c>
      <c r="H40" s="8">
        <v>67278</v>
      </c>
      <c r="I40" s="10">
        <v>0.66100000000000003</v>
      </c>
      <c r="J40" s="8" t="s">
        <v>102</v>
      </c>
      <c r="K40" s="8">
        <v>884313</v>
      </c>
      <c r="L40" s="8">
        <v>67392</v>
      </c>
      <c r="M40" s="10">
        <v>0.66100000000000003</v>
      </c>
      <c r="N40" s="8" t="s">
        <v>102</v>
      </c>
      <c r="O40" s="8">
        <v>890092</v>
      </c>
      <c r="P40" s="8">
        <v>67672</v>
      </c>
      <c r="Q40" s="10">
        <v>0.66100000000000003</v>
      </c>
      <c r="R40" s="8" t="s">
        <v>102</v>
      </c>
      <c r="S40" s="8">
        <v>893111</v>
      </c>
      <c r="T40" s="8">
        <v>67878</v>
      </c>
      <c r="U40" s="10">
        <v>0.66100000000000003</v>
      </c>
      <c r="W40" s="8">
        <f t="shared" si="0"/>
        <v>0.98033530302474836</v>
      </c>
      <c r="X40" s="8">
        <f t="shared" si="1"/>
        <v>0.98241608814619041</v>
      </c>
      <c r="Y40" s="8">
        <f t="shared" si="2"/>
        <v>0.98883619344080542</v>
      </c>
      <c r="Z40" s="10">
        <f t="shared" si="3"/>
        <v>0.99219011243794031</v>
      </c>
      <c r="AA40" s="5">
        <v>1.0101691597075648</v>
      </c>
      <c r="AB40" s="5">
        <v>1.0049811874827934</v>
      </c>
      <c r="AC40" s="5">
        <v>0.99790829280230031</v>
      </c>
      <c r="AD40" s="5">
        <v>0.99824355327154257</v>
      </c>
      <c r="AH40" s="10"/>
      <c r="AI40" s="8">
        <f t="shared" si="4"/>
        <v>0.98218926100032122</v>
      </c>
      <c r="AJ40" s="8">
        <f t="shared" si="5"/>
        <v>0.98385354316914364</v>
      </c>
      <c r="AK40" s="8">
        <f t="shared" si="6"/>
        <v>0.9909486408362288</v>
      </c>
      <c r="AL40" s="10">
        <f t="shared" si="7"/>
        <v>0.9909486408362288</v>
      </c>
      <c r="AM40" s="5">
        <v>0.96696018943318041</v>
      </c>
      <c r="AN40" s="5">
        <v>0.96427778599970404</v>
      </c>
      <c r="AO40" s="5">
        <v>0.95959745449163825</v>
      </c>
      <c r="AP40" s="5">
        <v>0.95959745449163825</v>
      </c>
      <c r="AT40" s="10"/>
      <c r="AU40" s="5">
        <v>1.0045592705167172</v>
      </c>
      <c r="AV40" s="5">
        <v>1.0045592705167172</v>
      </c>
      <c r="AW40" s="8">
        <v>1.0045592705167172</v>
      </c>
      <c r="AX40" s="10">
        <v>1.0045592705167172</v>
      </c>
      <c r="AY40" s="5">
        <v>1.0402576489533011</v>
      </c>
      <c r="AZ40" s="5">
        <v>1.0402576489533011</v>
      </c>
      <c r="BA40" s="5">
        <v>1.0402576489533011</v>
      </c>
      <c r="BB40" s="5">
        <v>1.0402576489533011</v>
      </c>
      <c r="BF40" s="10"/>
      <c r="BG40" s="5"/>
      <c r="BH40" s="5"/>
    </row>
    <row r="41" spans="1:78" s="8" customFormat="1">
      <c r="A41" s="8" t="s">
        <v>94</v>
      </c>
      <c r="B41" s="8" t="s">
        <v>103</v>
      </c>
      <c r="C41" s="8">
        <v>2604586</v>
      </c>
      <c r="D41" s="8">
        <v>173058</v>
      </c>
      <c r="E41" s="10">
        <v>0.52900000000000003</v>
      </c>
      <c r="F41" s="8" t="s">
        <v>104</v>
      </c>
      <c r="G41" s="8">
        <v>2492797</v>
      </c>
      <c r="H41" s="8">
        <v>193556</v>
      </c>
      <c r="I41" s="10">
        <v>0.45900000000000002</v>
      </c>
      <c r="J41" s="8" t="s">
        <v>104</v>
      </c>
      <c r="K41" s="8">
        <v>2570941</v>
      </c>
      <c r="L41" s="8">
        <v>179344</v>
      </c>
      <c r="M41" s="10">
        <v>0.50600000000000001</v>
      </c>
      <c r="N41" s="8" t="s">
        <v>104</v>
      </c>
      <c r="O41" s="8">
        <v>2581463</v>
      </c>
      <c r="P41" s="8">
        <v>180246</v>
      </c>
      <c r="Q41" s="10">
        <v>0.505</v>
      </c>
      <c r="R41" s="8" t="s">
        <v>104</v>
      </c>
      <c r="S41" s="8">
        <v>2575535</v>
      </c>
      <c r="T41" s="8">
        <v>179734</v>
      </c>
      <c r="U41" s="10">
        <v>0.50600000000000001</v>
      </c>
      <c r="W41" s="8">
        <f t="shared" si="0"/>
        <v>0.9570799351605207</v>
      </c>
      <c r="X41" s="8">
        <f t="shared" si="1"/>
        <v>0.98708240004361536</v>
      </c>
      <c r="Y41" s="8">
        <f t="shared" si="2"/>
        <v>0.99112219753926345</v>
      </c>
      <c r="Z41" s="10">
        <f t="shared" si="3"/>
        <v>0.98884621202755452</v>
      </c>
      <c r="AA41" s="5">
        <v>0.96271591179519689</v>
      </c>
      <c r="AB41" s="5">
        <v>0.9532354098560033</v>
      </c>
      <c r="AC41" s="5">
        <v>0.95738510285356437</v>
      </c>
      <c r="AD41" s="5">
        <v>0.95935031606545718</v>
      </c>
      <c r="AH41" s="10"/>
      <c r="AI41" s="8">
        <f t="shared" si="4"/>
        <v>1.1184458389672827</v>
      </c>
      <c r="AJ41" s="8">
        <f t="shared" si="5"/>
        <v>1.0363230824347907</v>
      </c>
      <c r="AK41" s="8">
        <f t="shared" si="6"/>
        <v>1.0385766621595072</v>
      </c>
      <c r="AL41" s="10">
        <f t="shared" si="7"/>
        <v>1.0385766621595072</v>
      </c>
      <c r="AM41" s="5">
        <v>0.97368751767256279</v>
      </c>
      <c r="AN41" s="5">
        <v>0.96790662603286315</v>
      </c>
      <c r="AO41" s="5">
        <v>0.97241509315404195</v>
      </c>
      <c r="AP41" s="5">
        <v>0.97241509315404195</v>
      </c>
      <c r="AT41" s="10"/>
      <c r="AU41" s="5">
        <v>0.86767485822306234</v>
      </c>
      <c r="AV41" s="5">
        <v>0.9565217391304347</v>
      </c>
      <c r="AW41" s="8">
        <v>0.95463137996219283</v>
      </c>
      <c r="AX41" s="10">
        <v>0.9565217391304347</v>
      </c>
      <c r="AY41" s="5">
        <v>1.0018416206261511</v>
      </c>
      <c r="AZ41" s="5">
        <v>1</v>
      </c>
      <c r="BA41" s="5">
        <v>1</v>
      </c>
      <c r="BB41" s="5">
        <v>1</v>
      </c>
      <c r="BF41" s="10"/>
      <c r="BG41" s="5"/>
      <c r="BH41" s="5"/>
    </row>
    <row r="42" spans="1:78" s="8" customFormat="1">
      <c r="A42" s="8" t="s">
        <v>94</v>
      </c>
      <c r="B42" s="8" t="s">
        <v>105</v>
      </c>
      <c r="C42" s="8">
        <v>5158591</v>
      </c>
      <c r="D42" s="8">
        <v>267586</v>
      </c>
      <c r="E42" s="10">
        <v>0.54</v>
      </c>
      <c r="F42" s="8" t="s">
        <v>106</v>
      </c>
      <c r="G42" s="8">
        <v>5181074</v>
      </c>
      <c r="H42" s="8">
        <v>267928</v>
      </c>
      <c r="I42" s="10">
        <v>0.54</v>
      </c>
      <c r="J42" s="8" t="s">
        <v>106</v>
      </c>
      <c r="K42" s="8">
        <v>5149834</v>
      </c>
      <c r="L42" s="8">
        <v>266984</v>
      </c>
      <c r="M42" s="10">
        <v>0.54</v>
      </c>
      <c r="N42" s="8" t="s">
        <v>106</v>
      </c>
      <c r="O42" s="8">
        <v>5155875</v>
      </c>
      <c r="P42" s="8">
        <v>267282</v>
      </c>
      <c r="Q42" s="10">
        <v>0.54</v>
      </c>
      <c r="R42" s="8" t="s">
        <v>106</v>
      </c>
      <c r="S42" s="8">
        <v>5151480</v>
      </c>
      <c r="T42" s="8">
        <v>267006</v>
      </c>
      <c r="U42" s="10">
        <v>0.54</v>
      </c>
      <c r="W42" s="8">
        <f t="shared" si="0"/>
        <v>1.0043583606453779</v>
      </c>
      <c r="X42" s="8">
        <f t="shared" si="1"/>
        <v>0.99830244343852803</v>
      </c>
      <c r="Y42" s="8">
        <f t="shared" si="2"/>
        <v>0.99947349964360421</v>
      </c>
      <c r="Z42" s="10">
        <f t="shared" si="3"/>
        <v>0.99862152281504779</v>
      </c>
      <c r="AA42" s="5">
        <v>1.0302659110639092</v>
      </c>
      <c r="AB42" s="5">
        <v>1.0191736246631429</v>
      </c>
      <c r="AC42" s="5">
        <v>1.022837440474305</v>
      </c>
      <c r="AD42" s="5">
        <v>1.0152861531937833</v>
      </c>
      <c r="AH42" s="10"/>
      <c r="AI42" s="8">
        <f t="shared" si="4"/>
        <v>1.0012780937717221</v>
      </c>
      <c r="AJ42" s="8">
        <f t="shared" si="5"/>
        <v>0.99775025599246603</v>
      </c>
      <c r="AK42" s="8">
        <f t="shared" si="6"/>
        <v>0.99783247255088081</v>
      </c>
      <c r="AL42" s="10">
        <f t="shared" si="7"/>
        <v>0.99783247255088081</v>
      </c>
      <c r="AM42" s="5">
        <v>1.0148498753477617</v>
      </c>
      <c r="AN42" s="5">
        <v>1.0083101492213751</v>
      </c>
      <c r="AO42" s="5">
        <v>1.0054738591610362</v>
      </c>
      <c r="AP42" s="5">
        <v>1.0054738591610362</v>
      </c>
      <c r="AT42" s="10"/>
      <c r="AU42" s="5">
        <v>1</v>
      </c>
      <c r="AV42" s="5">
        <v>1</v>
      </c>
      <c r="AW42" s="8">
        <v>1</v>
      </c>
      <c r="AX42" s="10">
        <v>1</v>
      </c>
      <c r="AY42" s="5">
        <v>1.0051369863013699</v>
      </c>
      <c r="AZ42" s="5">
        <v>1.0051369863013699</v>
      </c>
      <c r="BA42" s="5">
        <v>1.0051369863013699</v>
      </c>
      <c r="BB42" s="5">
        <v>1.0051369863013699</v>
      </c>
      <c r="BF42" s="10"/>
      <c r="BG42" s="5"/>
      <c r="BH42" s="5"/>
    </row>
    <row r="43" spans="1:78" s="8" customFormat="1">
      <c r="A43" s="8" t="s">
        <v>94</v>
      </c>
      <c r="B43" s="8" t="s">
        <v>107</v>
      </c>
      <c r="C43" s="8">
        <v>1870734</v>
      </c>
      <c r="D43" s="8">
        <v>111966</v>
      </c>
      <c r="E43" s="10">
        <v>0.65600000000000003</v>
      </c>
      <c r="F43" s="8" t="s">
        <v>108</v>
      </c>
      <c r="G43" s="8">
        <v>1876463</v>
      </c>
      <c r="H43" s="8">
        <v>111802</v>
      </c>
      <c r="I43" s="10">
        <v>0.65800000000000003</v>
      </c>
      <c r="J43" s="8" t="s">
        <v>108</v>
      </c>
      <c r="K43" s="8">
        <v>1856646</v>
      </c>
      <c r="L43" s="8">
        <v>110988</v>
      </c>
      <c r="M43" s="10">
        <v>0.65800000000000003</v>
      </c>
      <c r="N43" s="8" t="s">
        <v>108</v>
      </c>
      <c r="O43" s="8">
        <v>1861005</v>
      </c>
      <c r="P43" s="8">
        <v>111182</v>
      </c>
      <c r="Q43" s="10">
        <v>0.65800000000000003</v>
      </c>
      <c r="R43" s="8" t="s">
        <v>108</v>
      </c>
      <c r="S43" s="8">
        <v>1856560</v>
      </c>
      <c r="T43" s="8">
        <v>110948</v>
      </c>
      <c r="U43" s="10">
        <v>0.65800000000000003</v>
      </c>
      <c r="W43" s="8">
        <f t="shared" si="0"/>
        <v>1.0030624343172252</v>
      </c>
      <c r="X43" s="8">
        <f t="shared" si="1"/>
        <v>0.99246926607417196</v>
      </c>
      <c r="Y43" s="8">
        <f t="shared" si="2"/>
        <v>0.99479936752098375</v>
      </c>
      <c r="Z43" s="10">
        <f t="shared" si="3"/>
        <v>0.9924232948136934</v>
      </c>
      <c r="AA43" s="5">
        <v>1.0691849106286004</v>
      </c>
      <c r="AB43" s="5">
        <v>1.0564674966226308</v>
      </c>
      <c r="AC43" s="5">
        <v>1.0646725868664624</v>
      </c>
      <c r="AD43" s="5">
        <v>0.94725329343058751</v>
      </c>
      <c r="AH43" s="10"/>
      <c r="AI43" s="8">
        <f t="shared" si="4"/>
        <v>0.99853526963542505</v>
      </c>
      <c r="AJ43" s="8">
        <f t="shared" si="5"/>
        <v>0.99126520550881514</v>
      </c>
      <c r="AK43" s="8">
        <f t="shared" si="6"/>
        <v>0.99090795420038225</v>
      </c>
      <c r="AL43" s="10">
        <f t="shared" si="7"/>
        <v>0.99090795420038225</v>
      </c>
      <c r="AM43" s="5">
        <v>0.87508576793904158</v>
      </c>
      <c r="AN43" s="5">
        <v>0.87061981630614038</v>
      </c>
      <c r="AO43" s="5">
        <v>1.0242076246193108</v>
      </c>
      <c r="AP43" s="5">
        <v>1.0242076246193108</v>
      </c>
      <c r="AT43" s="10"/>
      <c r="AU43" s="5">
        <v>1.0030487804878048</v>
      </c>
      <c r="AV43" s="5">
        <v>1.0030487804878048</v>
      </c>
      <c r="AW43" s="8">
        <v>1.0030487804878048</v>
      </c>
      <c r="AX43" s="10">
        <v>1.0030487804878048</v>
      </c>
      <c r="AY43" s="5">
        <v>1.1955056179775281</v>
      </c>
      <c r="AZ43" s="5">
        <v>0.94157303370786516</v>
      </c>
      <c r="BA43" s="5">
        <v>1.1932584269662923</v>
      </c>
      <c r="BB43" s="5">
        <v>0.94157303370786516</v>
      </c>
      <c r="BF43" s="10"/>
      <c r="BG43" s="5"/>
      <c r="BH43" s="5"/>
    </row>
    <row r="44" spans="1:78" s="8" customFormat="1">
      <c r="A44" s="8" t="s">
        <v>94</v>
      </c>
      <c r="B44" s="8" t="s">
        <v>109</v>
      </c>
      <c r="C44" s="8">
        <v>2436580</v>
      </c>
      <c r="D44" s="8">
        <v>162916</v>
      </c>
      <c r="E44" s="10">
        <v>0.53700000000000003</v>
      </c>
      <c r="F44" s="8" t="s">
        <v>110</v>
      </c>
      <c r="G44" s="8">
        <v>2452711</v>
      </c>
      <c r="H44" s="8">
        <v>163124</v>
      </c>
      <c r="I44" s="10">
        <v>0.53900000000000003</v>
      </c>
      <c r="J44" s="8" t="s">
        <v>110</v>
      </c>
      <c r="K44" s="8">
        <v>2416522</v>
      </c>
      <c r="L44" s="8">
        <v>161700</v>
      </c>
      <c r="M44" s="10">
        <v>0.53900000000000003</v>
      </c>
      <c r="N44" s="8" t="s">
        <v>110</v>
      </c>
      <c r="O44" s="8">
        <v>2427393</v>
      </c>
      <c r="P44" s="8">
        <v>162158</v>
      </c>
      <c r="Q44" s="10">
        <v>0.53900000000000003</v>
      </c>
      <c r="R44" s="8" t="s">
        <v>110</v>
      </c>
      <c r="S44" s="8">
        <v>2426278</v>
      </c>
      <c r="T44" s="8">
        <v>162112</v>
      </c>
      <c r="U44" s="10">
        <v>0.53900000000000003</v>
      </c>
      <c r="W44" s="8">
        <f t="shared" si="0"/>
        <v>1.0066203449096685</v>
      </c>
      <c r="X44" s="8">
        <f t="shared" si="1"/>
        <v>0.99176796985939308</v>
      </c>
      <c r="Y44" s="8">
        <f t="shared" si="2"/>
        <v>0.996229551256269</v>
      </c>
      <c r="Z44" s="10">
        <f t="shared" si="3"/>
        <v>0.99577194264091473</v>
      </c>
      <c r="AA44" s="5">
        <v>1.0144625723668912</v>
      </c>
      <c r="AB44" s="5">
        <v>1.001706462513583</v>
      </c>
      <c r="AC44" s="5">
        <v>1.0050822153583354</v>
      </c>
      <c r="AD44" s="5">
        <v>1.0031362948324616</v>
      </c>
      <c r="AH44" s="10"/>
      <c r="AI44" s="8">
        <f t="shared" si="4"/>
        <v>1.001276731567188</v>
      </c>
      <c r="AJ44" s="8">
        <f t="shared" si="5"/>
        <v>0.99253603083797781</v>
      </c>
      <c r="AK44" s="8">
        <f t="shared" si="6"/>
        <v>0.99506494144221558</v>
      </c>
      <c r="AL44" s="10">
        <f t="shared" si="7"/>
        <v>0.99506494144221558</v>
      </c>
      <c r="AM44" s="5">
        <v>1.0005575757575758</v>
      </c>
      <c r="AN44" s="5">
        <v>0.99267878787878783</v>
      </c>
      <c r="AO44" s="5">
        <v>0.99367272727272726</v>
      </c>
      <c r="AP44" s="5">
        <v>0.99367272727272726</v>
      </c>
      <c r="AT44" s="10"/>
      <c r="AU44" s="5">
        <v>1.0037243947858474</v>
      </c>
      <c r="AV44" s="5">
        <v>1.0037243947858474</v>
      </c>
      <c r="AW44" s="8">
        <v>1.0037243947858474</v>
      </c>
      <c r="AX44" s="10">
        <v>1.0037243947858474</v>
      </c>
      <c r="AY44" s="5">
        <v>1.0092879256965945</v>
      </c>
      <c r="AZ44" s="5">
        <v>1.0077399380804954</v>
      </c>
      <c r="BA44" s="5">
        <v>1.0077399380804954</v>
      </c>
      <c r="BB44" s="5">
        <v>1.0077399380804954</v>
      </c>
      <c r="BF44" s="10"/>
      <c r="BG44" s="5"/>
      <c r="BH44" s="5"/>
    </row>
    <row r="45" spans="1:78" s="5" customFormat="1">
      <c r="A45" s="5" t="s">
        <v>111</v>
      </c>
      <c r="B45" s="5" t="s">
        <v>112</v>
      </c>
      <c r="C45" s="5">
        <v>2540591</v>
      </c>
      <c r="D45" s="5">
        <v>159858</v>
      </c>
      <c r="E45" s="9">
        <v>0.56299999999999994</v>
      </c>
      <c r="F45" s="5" t="s">
        <v>113</v>
      </c>
      <c r="G45" s="5">
        <v>2562884</v>
      </c>
      <c r="H45" s="5">
        <v>158936</v>
      </c>
      <c r="I45" s="9">
        <v>0.56999999999999995</v>
      </c>
      <c r="J45" s="5" t="s">
        <v>113</v>
      </c>
      <c r="K45" s="5">
        <v>2540868</v>
      </c>
      <c r="L45" s="5">
        <v>158372</v>
      </c>
      <c r="M45" s="9">
        <v>0.56899999999999995</v>
      </c>
      <c r="N45" s="5" t="s">
        <v>113</v>
      </c>
      <c r="O45" s="5">
        <v>2528816</v>
      </c>
      <c r="P45" s="5">
        <v>157798</v>
      </c>
      <c r="Q45" s="9">
        <v>0.56899999999999995</v>
      </c>
      <c r="R45" s="5" t="s">
        <v>113</v>
      </c>
      <c r="S45" s="5">
        <v>2533919</v>
      </c>
      <c r="T45" s="5">
        <v>157902</v>
      </c>
      <c r="U45" s="9">
        <v>0.56899999999999995</v>
      </c>
      <c r="W45" s="5">
        <f t="shared" si="0"/>
        <v>1.0087747299742462</v>
      </c>
      <c r="X45" s="5">
        <f t="shared" si="1"/>
        <v>1.0001090297493773</v>
      </c>
      <c r="Y45" s="5">
        <f t="shared" si="2"/>
        <v>0.99536525162845968</v>
      </c>
      <c r="Z45" s="9">
        <f t="shared" si="3"/>
        <v>0.99737383939406221</v>
      </c>
      <c r="AA45" s="5">
        <v>1.0128436349676384</v>
      </c>
      <c r="AB45" s="5">
        <v>0.99505829472678153</v>
      </c>
      <c r="AC45" s="5">
        <v>1.0063733301874909</v>
      </c>
      <c r="AD45" s="5">
        <v>1.009623478648594</v>
      </c>
      <c r="AE45" s="8"/>
      <c r="AF45" s="8"/>
      <c r="AG45" s="8"/>
      <c r="AH45" s="10"/>
      <c r="AI45" s="5">
        <f t="shared" si="4"/>
        <v>0.99423238123834901</v>
      </c>
      <c r="AJ45" s="5">
        <f t="shared" si="5"/>
        <v>0.99070425002189444</v>
      </c>
      <c r="AK45" s="5">
        <f t="shared" si="6"/>
        <v>0.98776414067484897</v>
      </c>
      <c r="AL45" s="9">
        <f t="shared" si="7"/>
        <v>0.98776414067484897</v>
      </c>
      <c r="AM45" s="5">
        <v>1.005054782917566</v>
      </c>
      <c r="AN45" s="5">
        <v>0.99685783764583735</v>
      </c>
      <c r="AO45" s="5">
        <v>1.0028689308451051</v>
      </c>
      <c r="AP45" s="5">
        <v>1.0028689308451051</v>
      </c>
      <c r="AQ45" s="8"/>
      <c r="AR45" s="8"/>
      <c r="AS45" s="8"/>
      <c r="AT45" s="10"/>
      <c r="AU45" s="5">
        <v>1.0124333925399644</v>
      </c>
      <c r="AV45" s="5">
        <v>1.0106571936056838</v>
      </c>
      <c r="AW45" s="5">
        <v>1.0106571936056838</v>
      </c>
      <c r="AX45" s="9">
        <v>1.0106571936056838</v>
      </c>
      <c r="AY45" s="5">
        <v>1.0030257186081695</v>
      </c>
      <c r="AZ45" s="5">
        <v>1.0030257186081695</v>
      </c>
      <c r="BA45" s="5">
        <v>1.0030257186081695</v>
      </c>
      <c r="BB45" s="5">
        <v>1.0030257186081695</v>
      </c>
      <c r="BC45" s="8"/>
      <c r="BD45" s="8"/>
      <c r="BE45" s="8"/>
      <c r="BF45" s="10"/>
      <c r="BL45" s="8"/>
      <c r="BQ45" s="8"/>
      <c r="BR45" s="8"/>
      <c r="BS45" s="8"/>
      <c r="BT45" s="8"/>
      <c r="BU45" s="8"/>
      <c r="BV45" s="8"/>
      <c r="BW45" s="8"/>
      <c r="BX45" s="8"/>
      <c r="BY45" s="8"/>
      <c r="BZ45" s="8"/>
    </row>
    <row r="46" spans="1:78" s="5" customFormat="1">
      <c r="A46" s="5" t="s">
        <v>111</v>
      </c>
      <c r="B46" s="5" t="s">
        <v>114</v>
      </c>
      <c r="C46" s="5">
        <v>637160</v>
      </c>
      <c r="D46" s="5">
        <v>56324</v>
      </c>
      <c r="E46" s="9">
        <v>0.63600000000000001</v>
      </c>
      <c r="F46" s="5" t="s">
        <v>115</v>
      </c>
      <c r="G46" s="5">
        <v>649906</v>
      </c>
      <c r="H46" s="5">
        <v>57012</v>
      </c>
      <c r="I46" s="9">
        <v>0.63600000000000001</v>
      </c>
      <c r="J46" s="5" t="s">
        <v>115</v>
      </c>
      <c r="K46" s="5">
        <v>635840</v>
      </c>
      <c r="L46" s="5">
        <v>56014</v>
      </c>
      <c r="M46" s="9">
        <v>0.63800000000000001</v>
      </c>
      <c r="N46" s="5" t="s">
        <v>115</v>
      </c>
      <c r="O46" s="5">
        <v>648688</v>
      </c>
      <c r="P46" s="5">
        <v>56464</v>
      </c>
      <c r="Q46" s="9">
        <v>0.64200000000000002</v>
      </c>
      <c r="R46" s="5" t="s">
        <v>115</v>
      </c>
      <c r="S46" s="5">
        <v>646299</v>
      </c>
      <c r="T46" s="5">
        <v>56340</v>
      </c>
      <c r="U46" s="9">
        <v>0.64200000000000002</v>
      </c>
      <c r="W46" s="5">
        <f t="shared" si="0"/>
        <v>1.0200043945005963</v>
      </c>
      <c r="X46" s="5">
        <f t="shared" si="1"/>
        <v>0.99792830686169876</v>
      </c>
      <c r="Y46" s="5">
        <f t="shared" si="2"/>
        <v>1.018092786741164</v>
      </c>
      <c r="Z46" s="9">
        <f t="shared" si="3"/>
        <v>1.0143433360537384</v>
      </c>
      <c r="AA46" s="5">
        <v>0.99527771336058835</v>
      </c>
      <c r="AB46" s="5">
        <v>0.99253744954831247</v>
      </c>
      <c r="AC46" s="5">
        <v>0.99144308111615154</v>
      </c>
      <c r="AD46" s="5">
        <v>0.99076822058298575</v>
      </c>
      <c r="AE46" s="8"/>
      <c r="AF46" s="8"/>
      <c r="AG46" s="8"/>
      <c r="AH46" s="10"/>
      <c r="AI46" s="5">
        <f t="shared" si="4"/>
        <v>1.0122150415453448</v>
      </c>
      <c r="AJ46" s="5">
        <f t="shared" si="5"/>
        <v>0.99449612953625455</v>
      </c>
      <c r="AK46" s="5">
        <f t="shared" si="6"/>
        <v>1.0002840707336127</v>
      </c>
      <c r="AL46" s="9">
        <f t="shared" si="7"/>
        <v>1.0002840707336127</v>
      </c>
      <c r="AM46" s="5">
        <v>0.98675905272649611</v>
      </c>
      <c r="AN46" s="5">
        <v>0.98628446680271464</v>
      </c>
      <c r="AO46" s="5">
        <v>0.98412510084950877</v>
      </c>
      <c r="AP46" s="5">
        <v>0.98412510084950877</v>
      </c>
      <c r="AQ46" s="8"/>
      <c r="AR46" s="8"/>
      <c r="AS46" s="8"/>
      <c r="AT46" s="10"/>
      <c r="AU46" s="5">
        <v>1</v>
      </c>
      <c r="AV46" s="5">
        <v>1.0094339622641511</v>
      </c>
      <c r="AW46" s="5">
        <v>1.0094339622641511</v>
      </c>
      <c r="AX46" s="9">
        <v>1.0094339622641511</v>
      </c>
      <c r="AY46" s="5">
        <v>1.0111111111111111</v>
      </c>
      <c r="AZ46" s="5">
        <v>1.0111111111111111</v>
      </c>
      <c r="BA46" s="5">
        <v>1.0095238095238095</v>
      </c>
      <c r="BB46" s="5">
        <v>1.0111111111111111</v>
      </c>
      <c r="BC46" s="8"/>
      <c r="BD46" s="8"/>
      <c r="BE46" s="8"/>
      <c r="BF46" s="10"/>
      <c r="BL46" s="8"/>
      <c r="BQ46" s="8"/>
      <c r="BR46" s="8"/>
      <c r="BS46" s="8"/>
      <c r="BT46" s="8"/>
      <c r="BU46" s="8"/>
      <c r="BV46" s="8"/>
      <c r="BW46" s="8"/>
      <c r="BX46" s="8"/>
      <c r="BY46" s="8"/>
      <c r="BZ46" s="8"/>
    </row>
    <row r="47" spans="1:78" s="5" customFormat="1">
      <c r="A47" s="5" t="s">
        <v>111</v>
      </c>
      <c r="B47" s="5" t="s">
        <v>116</v>
      </c>
      <c r="C47" s="5">
        <v>728794</v>
      </c>
      <c r="D47" s="5">
        <v>59726</v>
      </c>
      <c r="E47" s="9">
        <v>0.65600000000000003</v>
      </c>
      <c r="F47" s="5" t="s">
        <v>117</v>
      </c>
      <c r="G47" s="5">
        <v>734618</v>
      </c>
      <c r="H47" s="5">
        <v>59804</v>
      </c>
      <c r="I47" s="9">
        <v>0.65800000000000003</v>
      </c>
      <c r="J47" s="5" t="s">
        <v>117</v>
      </c>
      <c r="K47" s="5">
        <v>732367</v>
      </c>
      <c r="L47" s="5">
        <v>59638</v>
      </c>
      <c r="M47" s="9">
        <v>0.65900000000000003</v>
      </c>
      <c r="N47" s="5" t="s">
        <v>117</v>
      </c>
      <c r="O47" s="5">
        <v>740754</v>
      </c>
      <c r="P47" s="5">
        <v>60078</v>
      </c>
      <c r="Q47" s="9">
        <v>0.65900000000000003</v>
      </c>
      <c r="R47" s="5" t="s">
        <v>117</v>
      </c>
      <c r="S47" s="5">
        <v>736261</v>
      </c>
      <c r="T47" s="5">
        <v>59842</v>
      </c>
      <c r="U47" s="9">
        <v>0.65900000000000003</v>
      </c>
      <c r="W47" s="5">
        <f t="shared" si="0"/>
        <v>1.0079912842312093</v>
      </c>
      <c r="X47" s="5">
        <f t="shared" si="1"/>
        <v>1.0049026199447306</v>
      </c>
      <c r="Y47" s="5">
        <f t="shared" si="2"/>
        <v>1.016410672974805</v>
      </c>
      <c r="Z47" s="9">
        <f t="shared" si="3"/>
        <v>1.010245693570474</v>
      </c>
      <c r="AA47" s="5">
        <v>0.9713791228221057</v>
      </c>
      <c r="AB47" s="5">
        <v>0.98279717797745703</v>
      </c>
      <c r="AC47" s="5">
        <v>0.98501895041194121</v>
      </c>
      <c r="AD47" s="5">
        <v>0.99237748357964406</v>
      </c>
      <c r="AE47" s="8"/>
      <c r="AF47" s="8"/>
      <c r="AG47" s="8"/>
      <c r="AH47" s="10"/>
      <c r="AI47" s="5">
        <f t="shared" si="4"/>
        <v>1.0013059639018183</v>
      </c>
      <c r="AJ47" s="5">
        <f t="shared" si="5"/>
        <v>0.9985266048287178</v>
      </c>
      <c r="AK47" s="5">
        <f t="shared" si="6"/>
        <v>1.0019422027257812</v>
      </c>
      <c r="AL47" s="9">
        <f t="shared" si="7"/>
        <v>1.0019422027257812</v>
      </c>
      <c r="AM47" s="5">
        <v>0.9678944404899763</v>
      </c>
      <c r="AN47" s="5">
        <v>0.97517184229817166</v>
      </c>
      <c r="AO47" s="5">
        <v>0.98217302155598285</v>
      </c>
      <c r="AP47" s="5">
        <v>0.98217302155598285</v>
      </c>
      <c r="AQ47" s="8"/>
      <c r="AR47" s="8"/>
      <c r="AS47" s="8"/>
      <c r="AT47" s="10"/>
      <c r="AU47" s="5">
        <v>1.0030487804878048</v>
      </c>
      <c r="AV47" s="5">
        <v>1.0045731707317074</v>
      </c>
      <c r="AW47" s="5">
        <v>1.0045731707317074</v>
      </c>
      <c r="AX47" s="9">
        <v>1.0045731707317074</v>
      </c>
      <c r="AY47" s="5">
        <v>1.0126782884310619</v>
      </c>
      <c r="AZ47" s="5">
        <v>1.0126782884310619</v>
      </c>
      <c r="BA47" s="5">
        <v>1.0126782884310619</v>
      </c>
      <c r="BB47" s="5">
        <v>1.0126782884310619</v>
      </c>
      <c r="BC47" s="8"/>
      <c r="BD47" s="8"/>
      <c r="BE47" s="8"/>
      <c r="BF47" s="10"/>
      <c r="BL47" s="8"/>
      <c r="BQ47" s="8"/>
      <c r="BR47" s="8"/>
      <c r="BS47" s="8"/>
      <c r="BT47" s="8"/>
      <c r="BU47" s="8"/>
      <c r="BV47" s="8"/>
      <c r="BW47" s="8"/>
      <c r="BX47" s="8"/>
      <c r="BY47" s="8"/>
      <c r="BZ47" s="8"/>
    </row>
    <row r="48" spans="1:78" s="5" customFormat="1">
      <c r="A48" s="5" t="s">
        <v>111</v>
      </c>
      <c r="B48" s="5" t="s">
        <v>118</v>
      </c>
      <c r="C48" s="5">
        <v>1858298</v>
      </c>
      <c r="D48" s="5">
        <v>110314</v>
      </c>
      <c r="E48" s="9">
        <v>0.66300000000000003</v>
      </c>
      <c r="F48" s="5" t="s">
        <v>119</v>
      </c>
      <c r="G48" s="5">
        <v>1877337</v>
      </c>
      <c r="H48" s="5">
        <v>110850</v>
      </c>
      <c r="I48" s="9">
        <v>0.66400000000000003</v>
      </c>
      <c r="J48" s="5" t="s">
        <v>119</v>
      </c>
      <c r="K48" s="5">
        <v>1859671</v>
      </c>
      <c r="L48" s="5">
        <v>110222</v>
      </c>
      <c r="M48" s="9">
        <v>0.66300000000000003</v>
      </c>
      <c r="N48" s="5" t="s">
        <v>119</v>
      </c>
      <c r="O48" s="5">
        <v>1868777</v>
      </c>
      <c r="P48" s="5">
        <v>110536</v>
      </c>
      <c r="Q48" s="9">
        <v>0.66400000000000003</v>
      </c>
      <c r="R48" s="5" t="s">
        <v>119</v>
      </c>
      <c r="S48" s="5">
        <v>1852819</v>
      </c>
      <c r="T48" s="5">
        <v>109926</v>
      </c>
      <c r="U48" s="9">
        <v>0.66400000000000003</v>
      </c>
      <c r="W48" s="5">
        <f t="shared" si="0"/>
        <v>1.0102453965940876</v>
      </c>
      <c r="X48" s="5">
        <f t="shared" si="1"/>
        <v>1.0007388481287716</v>
      </c>
      <c r="Y48" s="5">
        <f t="shared" si="2"/>
        <v>1.0056390309842662</v>
      </c>
      <c r="Z48" s="9">
        <f t="shared" si="3"/>
        <v>0.99705160313362007</v>
      </c>
      <c r="AA48" s="5">
        <v>0.99472273331817274</v>
      </c>
      <c r="AB48" s="5">
        <v>0.97869798019474474</v>
      </c>
      <c r="AC48" s="5">
        <v>0.98470709033649639</v>
      </c>
      <c r="AD48" s="5">
        <v>0.99304955448512533</v>
      </c>
      <c r="AE48" s="8"/>
      <c r="AF48" s="8"/>
      <c r="AG48" s="8"/>
      <c r="AH48" s="10"/>
      <c r="AI48" s="5">
        <f t="shared" si="4"/>
        <v>1.0048588574432982</v>
      </c>
      <c r="AJ48" s="5">
        <f t="shared" si="5"/>
        <v>0.99916601700600105</v>
      </c>
      <c r="AK48" s="5">
        <f t="shared" si="6"/>
        <v>0.9964827673731349</v>
      </c>
      <c r="AL48" s="9">
        <f t="shared" si="7"/>
        <v>0.9964827673731349</v>
      </c>
      <c r="AM48" s="5">
        <v>0.98846846846846848</v>
      </c>
      <c r="AN48" s="5">
        <v>0.97690417690417686</v>
      </c>
      <c r="AO48" s="5">
        <v>0.98650286650286645</v>
      </c>
      <c r="AP48" s="5">
        <v>0.98650286650286645</v>
      </c>
      <c r="AQ48" s="8"/>
      <c r="AR48" s="8"/>
      <c r="AS48" s="8"/>
      <c r="AT48" s="10"/>
      <c r="AU48" s="5">
        <v>1.0015082956259427</v>
      </c>
      <c r="AV48" s="5">
        <v>1.0015082956259427</v>
      </c>
      <c r="AW48" s="5">
        <v>1.0015082956259427</v>
      </c>
      <c r="AX48" s="9">
        <v>1.0015082956259427</v>
      </c>
      <c r="AY48" s="5">
        <v>1.0078125</v>
      </c>
      <c r="AZ48" s="5">
        <v>1.0078125</v>
      </c>
      <c r="BA48" s="5">
        <v>1.0078125</v>
      </c>
      <c r="BB48" s="5">
        <v>1.0078125</v>
      </c>
      <c r="BC48" s="8"/>
      <c r="BD48" s="8"/>
      <c r="BE48" s="8"/>
      <c r="BF48" s="10"/>
      <c r="BL48" s="8"/>
      <c r="BQ48" s="8"/>
      <c r="BR48" s="8"/>
      <c r="BS48" s="8"/>
      <c r="BT48" s="8"/>
      <c r="BU48" s="8"/>
      <c r="BV48" s="8"/>
      <c r="BW48" s="8"/>
      <c r="BX48" s="8"/>
      <c r="BY48" s="8"/>
      <c r="BZ48" s="8"/>
    </row>
    <row r="49" spans="1:78" s="5" customFormat="1">
      <c r="A49" s="5" t="s">
        <v>111</v>
      </c>
      <c r="B49" s="5" t="s">
        <v>120</v>
      </c>
      <c r="C49" s="5">
        <v>1596436</v>
      </c>
      <c r="D49" s="5">
        <v>120814</v>
      </c>
      <c r="E49" s="9">
        <v>0.54700000000000004</v>
      </c>
      <c r="F49" s="5" t="s">
        <v>121</v>
      </c>
      <c r="G49" s="5">
        <v>1566650</v>
      </c>
      <c r="H49" s="5">
        <v>118976</v>
      </c>
      <c r="I49" s="9">
        <v>0.54800000000000004</v>
      </c>
      <c r="J49" s="5" t="s">
        <v>121</v>
      </c>
      <c r="K49" s="5">
        <v>1562820</v>
      </c>
      <c r="L49" s="5">
        <v>118872</v>
      </c>
      <c r="M49" s="9">
        <v>0.54800000000000004</v>
      </c>
      <c r="N49" s="5" t="s">
        <v>121</v>
      </c>
      <c r="O49" s="5">
        <v>1562712</v>
      </c>
      <c r="P49" s="5">
        <v>118818</v>
      </c>
      <c r="Q49" s="9">
        <v>0.54800000000000004</v>
      </c>
      <c r="R49" s="5" t="s">
        <v>121</v>
      </c>
      <c r="S49" s="5">
        <v>1563733</v>
      </c>
      <c r="T49" s="5">
        <v>118828</v>
      </c>
      <c r="U49" s="9">
        <v>0.54800000000000004</v>
      </c>
      <c r="W49" s="5">
        <f t="shared" si="0"/>
        <v>0.98134218972761822</v>
      </c>
      <c r="X49" s="5">
        <f t="shared" si="1"/>
        <v>0.97894309574577376</v>
      </c>
      <c r="Y49" s="5">
        <f t="shared" si="2"/>
        <v>0.97887544505385748</v>
      </c>
      <c r="Z49" s="9">
        <f t="shared" si="3"/>
        <v>0.97951499465058423</v>
      </c>
      <c r="AA49" s="5">
        <v>0.99113240984228046</v>
      </c>
      <c r="AB49" s="5">
        <v>0.98050469066860835</v>
      </c>
      <c r="AC49" s="5">
        <v>0.98851252549930502</v>
      </c>
      <c r="AD49" s="5">
        <v>0.99393733338949697</v>
      </c>
      <c r="AE49" s="8"/>
      <c r="AF49" s="8"/>
      <c r="AG49" s="8"/>
      <c r="AH49" s="10"/>
      <c r="AI49" s="5">
        <f t="shared" si="4"/>
        <v>0.98478653136225935</v>
      </c>
      <c r="AJ49" s="5">
        <f t="shared" si="5"/>
        <v>0.98392570397470491</v>
      </c>
      <c r="AK49" s="5">
        <f t="shared" si="6"/>
        <v>0.98356150777227802</v>
      </c>
      <c r="AL49" s="9">
        <f t="shared" si="7"/>
        <v>0.98356150777227802</v>
      </c>
      <c r="AM49" s="5">
        <v>0.99063240804465857</v>
      </c>
      <c r="AN49" s="5">
        <v>0.98325303968800182</v>
      </c>
      <c r="AO49" s="5">
        <v>0.99166475491320638</v>
      </c>
      <c r="AP49" s="5">
        <v>0.99166475491320638</v>
      </c>
      <c r="AQ49" s="8"/>
      <c r="AR49" s="8"/>
      <c r="AS49" s="8"/>
      <c r="AT49" s="10"/>
      <c r="AU49" s="5">
        <v>1.0018281535648994</v>
      </c>
      <c r="AV49" s="5">
        <v>1.0018281535648994</v>
      </c>
      <c r="AW49" s="5">
        <v>1.0018281535648994</v>
      </c>
      <c r="AX49" s="9">
        <v>1.0018281535648994</v>
      </c>
      <c r="AY49" s="5">
        <v>1.0035778175313059</v>
      </c>
      <c r="AZ49" s="5">
        <v>1.0035778175313059</v>
      </c>
      <c r="BA49" s="5">
        <v>1.0035778175313059</v>
      </c>
      <c r="BB49" s="5">
        <v>1.0035778175313059</v>
      </c>
      <c r="BC49" s="8"/>
      <c r="BD49" s="8"/>
      <c r="BE49" s="8"/>
      <c r="BF49" s="10"/>
      <c r="BL49" s="8"/>
      <c r="BQ49" s="8"/>
      <c r="BR49" s="8"/>
      <c r="BS49" s="8"/>
      <c r="BT49" s="8"/>
      <c r="BU49" s="8"/>
      <c r="BV49" s="8"/>
      <c r="BW49" s="8"/>
      <c r="BX49" s="8"/>
      <c r="BY49" s="8"/>
      <c r="BZ49" s="8"/>
    </row>
    <row r="50" spans="1:78" s="5" customFormat="1">
      <c r="A50" s="5" t="s">
        <v>111</v>
      </c>
      <c r="B50" s="5" t="s">
        <v>122</v>
      </c>
      <c r="C50" s="5">
        <v>2511779</v>
      </c>
      <c r="D50" s="5">
        <v>164176</v>
      </c>
      <c r="E50" s="9">
        <v>0.54400000000000004</v>
      </c>
      <c r="F50" s="5" t="s">
        <v>123</v>
      </c>
      <c r="G50" s="5">
        <v>2527938</v>
      </c>
      <c r="H50" s="5">
        <v>164200</v>
      </c>
      <c r="I50" s="9">
        <v>0.54700000000000004</v>
      </c>
      <c r="J50" s="5" t="s">
        <v>123</v>
      </c>
      <c r="K50" s="5">
        <v>2517034</v>
      </c>
      <c r="L50" s="5">
        <v>163860</v>
      </c>
      <c r="M50" s="9">
        <v>0.54600000000000004</v>
      </c>
      <c r="N50" s="5" t="s">
        <v>123</v>
      </c>
      <c r="O50" s="5">
        <v>2503516</v>
      </c>
      <c r="P50" s="5">
        <v>163644</v>
      </c>
      <c r="Q50" s="9">
        <v>0.54500000000000004</v>
      </c>
      <c r="R50" s="5" t="s">
        <v>123</v>
      </c>
      <c r="S50" s="5">
        <v>2501496</v>
      </c>
      <c r="T50" s="5">
        <v>162988</v>
      </c>
      <c r="U50" s="9">
        <v>0.54700000000000004</v>
      </c>
      <c r="W50" s="5">
        <f t="shared" si="0"/>
        <v>1.0064332889159437</v>
      </c>
      <c r="X50" s="5">
        <f t="shared" si="1"/>
        <v>1.0020921426606402</v>
      </c>
      <c r="Y50" s="5">
        <f t="shared" si="2"/>
        <v>0.9967102997516899</v>
      </c>
      <c r="Z50" s="9">
        <f t="shared" si="3"/>
        <v>0.9959060888716722</v>
      </c>
      <c r="AA50" s="5">
        <v>0.99939540315269537</v>
      </c>
      <c r="AB50" s="5">
        <v>0.99757556027142513</v>
      </c>
      <c r="AC50" s="5">
        <v>0.99916859969891203</v>
      </c>
      <c r="AD50" s="5">
        <v>0.99641924491014189</v>
      </c>
      <c r="AE50" s="8"/>
      <c r="AF50" s="8"/>
      <c r="AG50" s="8"/>
      <c r="AH50" s="10"/>
      <c r="AI50" s="5">
        <f t="shared" si="4"/>
        <v>1.0001461845823993</v>
      </c>
      <c r="AJ50" s="5">
        <f t="shared" si="5"/>
        <v>0.99807523633174156</v>
      </c>
      <c r="AK50" s="5">
        <f t="shared" si="6"/>
        <v>0.99276386317123089</v>
      </c>
      <c r="AL50" s="9">
        <f t="shared" si="7"/>
        <v>0.99276386317123089</v>
      </c>
      <c r="AM50" s="5">
        <v>0.99215039793879711</v>
      </c>
      <c r="AN50" s="5">
        <v>0.99124425472449973</v>
      </c>
      <c r="AO50" s="5">
        <v>0.99063288098955204</v>
      </c>
      <c r="AP50" s="5">
        <v>0.99063288098955204</v>
      </c>
      <c r="AQ50" s="8"/>
      <c r="AR50" s="8"/>
      <c r="AS50" s="8"/>
      <c r="AT50" s="10"/>
      <c r="AU50" s="5">
        <v>1.005514705882353</v>
      </c>
      <c r="AV50" s="5">
        <v>1.005514705882353</v>
      </c>
      <c r="AW50" s="5">
        <v>1.0018382352941178</v>
      </c>
      <c r="AX50" s="9">
        <v>1.005514705882353</v>
      </c>
      <c r="AY50" s="5">
        <v>1.0070671378091873</v>
      </c>
      <c r="AZ50" s="5">
        <v>1.0070671378091873</v>
      </c>
      <c r="BA50" s="5">
        <v>1.0070671378091873</v>
      </c>
      <c r="BB50" s="5">
        <v>1.0070671378091873</v>
      </c>
      <c r="BC50" s="8"/>
      <c r="BD50" s="8"/>
      <c r="BE50" s="8"/>
      <c r="BF50" s="10"/>
      <c r="BL50" s="8"/>
      <c r="BQ50" s="8"/>
      <c r="BR50" s="8"/>
      <c r="BS50" s="8"/>
      <c r="BT50" s="8"/>
      <c r="BU50" s="8"/>
      <c r="BV50" s="8"/>
      <c r="BW50" s="8"/>
      <c r="BX50" s="8"/>
      <c r="BY50" s="8"/>
      <c r="BZ50" s="8"/>
    </row>
    <row r="51" spans="1:78" s="5" customFormat="1">
      <c r="A51" s="5" t="s">
        <v>111</v>
      </c>
      <c r="B51" s="5" t="s">
        <v>124</v>
      </c>
      <c r="C51" s="5">
        <v>3528615</v>
      </c>
      <c r="D51" s="5">
        <v>179158</v>
      </c>
      <c r="E51" s="9">
        <v>0.626</v>
      </c>
      <c r="F51" s="5" t="s">
        <v>125</v>
      </c>
      <c r="G51" s="5">
        <v>3535238</v>
      </c>
      <c r="H51" s="5">
        <v>179038</v>
      </c>
      <c r="I51" s="9">
        <v>0.627</v>
      </c>
      <c r="J51" s="5" t="s">
        <v>125</v>
      </c>
      <c r="K51" s="5">
        <v>3557659</v>
      </c>
      <c r="L51" s="5">
        <v>179764</v>
      </c>
      <c r="M51" s="9">
        <v>0.627</v>
      </c>
      <c r="N51" s="5" t="s">
        <v>125</v>
      </c>
      <c r="O51" s="5">
        <v>3559739</v>
      </c>
      <c r="P51" s="5">
        <v>179812</v>
      </c>
      <c r="Q51" s="9">
        <v>0.627</v>
      </c>
      <c r="R51" s="5" t="s">
        <v>125</v>
      </c>
      <c r="S51" s="5">
        <v>3535287</v>
      </c>
      <c r="T51" s="5">
        <v>178954</v>
      </c>
      <c r="U51" s="9">
        <v>0.627</v>
      </c>
      <c r="W51" s="5">
        <f t="shared" si="0"/>
        <v>1.0018769403859589</v>
      </c>
      <c r="X51" s="5">
        <f t="shared" si="1"/>
        <v>1.0082309914796599</v>
      </c>
      <c r="Y51" s="5">
        <f t="shared" si="2"/>
        <v>1.0088204578850342</v>
      </c>
      <c r="Z51" s="9">
        <f t="shared" si="3"/>
        <v>1.0018908268541624</v>
      </c>
      <c r="AA51" s="5">
        <v>0.99659019923978531</v>
      </c>
      <c r="AB51" s="5">
        <v>0.98185855788376863</v>
      </c>
      <c r="AC51" s="5">
        <v>0.98920647507329851</v>
      </c>
      <c r="AD51" s="5">
        <v>0.98321857197218643</v>
      </c>
      <c r="AE51" s="8"/>
      <c r="AF51" s="8"/>
      <c r="AG51" s="8"/>
      <c r="AH51" s="10"/>
      <c r="AI51" s="5">
        <f t="shared" si="4"/>
        <v>0.99933020015851926</v>
      </c>
      <c r="AJ51" s="5">
        <f t="shared" si="5"/>
        <v>1.0033824891994776</v>
      </c>
      <c r="AK51" s="5">
        <f t="shared" si="6"/>
        <v>0.99886134026948281</v>
      </c>
      <c r="AL51" s="9">
        <f t="shared" si="7"/>
        <v>0.99886134026948281</v>
      </c>
      <c r="AM51" s="5">
        <v>0.99562741292152801</v>
      </c>
      <c r="AN51" s="5">
        <v>0.98679691999232133</v>
      </c>
      <c r="AO51" s="5">
        <v>0.98752212955655572</v>
      </c>
      <c r="AP51" s="5">
        <v>0.98752212955655572</v>
      </c>
      <c r="AQ51" s="8"/>
      <c r="AR51" s="8"/>
      <c r="AS51" s="8"/>
      <c r="AT51" s="10"/>
      <c r="AU51" s="5">
        <v>1.0015974440894568</v>
      </c>
      <c r="AV51" s="5">
        <v>1.0015974440894568</v>
      </c>
      <c r="AW51" s="5">
        <v>1.0015974440894568</v>
      </c>
      <c r="AX51" s="9">
        <v>1.0015974440894568</v>
      </c>
      <c r="AY51" s="5">
        <v>1.001834862385321</v>
      </c>
      <c r="AZ51" s="5">
        <v>1.001834862385321</v>
      </c>
      <c r="BA51" s="5">
        <v>1.001834862385321</v>
      </c>
      <c r="BB51" s="5">
        <v>1.001834862385321</v>
      </c>
      <c r="BC51" s="8"/>
      <c r="BD51" s="8"/>
      <c r="BE51" s="8"/>
      <c r="BF51" s="10"/>
      <c r="BL51" s="8"/>
      <c r="BQ51" s="8"/>
      <c r="BR51" s="8"/>
      <c r="BS51" s="8"/>
      <c r="BT51" s="8"/>
      <c r="BU51" s="8"/>
      <c r="BV51" s="8"/>
      <c r="BW51" s="8"/>
      <c r="BX51" s="8"/>
      <c r="BY51" s="8"/>
      <c r="BZ51" s="8"/>
    </row>
    <row r="52" spans="1:78" s="5" customFormat="1">
      <c r="A52" s="5" t="s">
        <v>111</v>
      </c>
      <c r="B52" s="5" t="s">
        <v>126</v>
      </c>
      <c r="C52" s="5">
        <v>1170554</v>
      </c>
      <c r="D52" s="5">
        <v>84656</v>
      </c>
      <c r="E52" s="9">
        <v>0.63400000000000001</v>
      </c>
      <c r="F52" s="5" t="s">
        <v>127</v>
      </c>
      <c r="G52" s="5">
        <v>1177178</v>
      </c>
      <c r="H52" s="5">
        <v>84926</v>
      </c>
      <c r="I52" s="9">
        <v>0.63500000000000001</v>
      </c>
      <c r="J52" s="5" t="s">
        <v>127</v>
      </c>
      <c r="K52" s="5">
        <v>1174340</v>
      </c>
      <c r="L52" s="5">
        <v>84880</v>
      </c>
      <c r="M52" s="9">
        <v>0.63400000000000001</v>
      </c>
      <c r="N52" s="5" t="s">
        <v>127</v>
      </c>
      <c r="O52" s="5">
        <v>1174757</v>
      </c>
      <c r="P52" s="5">
        <v>84880</v>
      </c>
      <c r="Q52" s="9">
        <v>0.63400000000000001</v>
      </c>
      <c r="R52" s="5" t="s">
        <v>127</v>
      </c>
      <c r="S52" s="5">
        <v>1175958</v>
      </c>
      <c r="T52" s="5">
        <v>84894</v>
      </c>
      <c r="U52" s="9">
        <v>0.63500000000000001</v>
      </c>
      <c r="W52" s="5">
        <f t="shared" si="0"/>
        <v>1.0056588589676341</v>
      </c>
      <c r="X52" s="5">
        <f t="shared" si="1"/>
        <v>1.0032343659497982</v>
      </c>
      <c r="Y52" s="5">
        <f t="shared" si="2"/>
        <v>1.0035906075243004</v>
      </c>
      <c r="Z52" s="9">
        <f t="shared" si="3"/>
        <v>1.0046166174307209</v>
      </c>
      <c r="AA52" s="5">
        <v>0.98473600874930123</v>
      </c>
      <c r="AB52" s="5">
        <v>0.98231084926463363</v>
      </c>
      <c r="AC52" s="5">
        <v>0.9738972312918609</v>
      </c>
      <c r="AD52" s="5">
        <v>0.97504894795832475</v>
      </c>
      <c r="AE52" s="8"/>
      <c r="AF52" s="8"/>
      <c r="AG52" s="8"/>
      <c r="AH52" s="10"/>
      <c r="AI52" s="5">
        <f t="shared" si="4"/>
        <v>1.0031893781893781</v>
      </c>
      <c r="AJ52" s="5">
        <f t="shared" si="5"/>
        <v>1.0026460026460027</v>
      </c>
      <c r="AK52" s="5">
        <f t="shared" si="6"/>
        <v>1.0028113778113779</v>
      </c>
      <c r="AL52" s="9">
        <f t="shared" si="7"/>
        <v>1.0028113778113779</v>
      </c>
      <c r="AM52" s="5">
        <v>0.98781082398829834</v>
      </c>
      <c r="AN52" s="5">
        <v>0.98699821225418494</v>
      </c>
      <c r="AO52" s="5">
        <v>0.98181227191466103</v>
      </c>
      <c r="AP52" s="5">
        <v>0.98181227191466103</v>
      </c>
      <c r="AQ52" s="8"/>
      <c r="AR52" s="8"/>
      <c r="AS52" s="8"/>
      <c r="AT52" s="10"/>
      <c r="AU52" s="5">
        <v>1.001577287066246</v>
      </c>
      <c r="AV52" s="5">
        <v>1.001577287066246</v>
      </c>
      <c r="AW52" s="5">
        <v>1</v>
      </c>
      <c r="AX52" s="9">
        <v>1.001577287066246</v>
      </c>
      <c r="AY52" s="5">
        <v>1.0016863406408094</v>
      </c>
      <c r="AZ52" s="5">
        <v>1</v>
      </c>
      <c r="BA52" s="5">
        <v>1</v>
      </c>
      <c r="BB52" s="5">
        <v>1</v>
      </c>
      <c r="BC52" s="8"/>
      <c r="BD52" s="8"/>
      <c r="BE52" s="8"/>
      <c r="BF52" s="10"/>
      <c r="BL52" s="8"/>
      <c r="BQ52" s="8"/>
      <c r="BR52" s="8"/>
      <c r="BS52" s="8"/>
      <c r="BT52" s="8"/>
      <c r="BU52" s="8"/>
      <c r="BV52" s="8"/>
      <c r="BW52" s="8"/>
      <c r="BX52" s="8"/>
      <c r="BY52" s="8"/>
      <c r="BZ52" s="8"/>
    </row>
    <row r="53" spans="1:78" s="5" customFormat="1">
      <c r="A53" s="5" t="s">
        <v>111</v>
      </c>
      <c r="B53" s="5" t="s">
        <v>128</v>
      </c>
      <c r="C53" s="5">
        <v>1253023</v>
      </c>
      <c r="D53" s="5">
        <v>92950</v>
      </c>
      <c r="E53" s="9">
        <v>0.60499999999999998</v>
      </c>
      <c r="F53" s="5" t="s">
        <v>129</v>
      </c>
      <c r="G53" s="5">
        <v>1229250</v>
      </c>
      <c r="H53" s="5">
        <v>91466</v>
      </c>
      <c r="I53" s="9">
        <v>0.60699999999999998</v>
      </c>
      <c r="J53" s="5" t="s">
        <v>129</v>
      </c>
      <c r="K53" s="5">
        <v>1216845</v>
      </c>
      <c r="L53" s="5">
        <v>90854</v>
      </c>
      <c r="M53" s="9">
        <v>0.60699999999999998</v>
      </c>
      <c r="N53" s="5" t="s">
        <v>129</v>
      </c>
      <c r="O53" s="5">
        <v>1225822</v>
      </c>
      <c r="P53" s="5">
        <v>91260</v>
      </c>
      <c r="Q53" s="9">
        <v>0.60699999999999998</v>
      </c>
      <c r="R53" s="5" t="s">
        <v>129</v>
      </c>
      <c r="S53" s="5">
        <v>1231085</v>
      </c>
      <c r="T53" s="5">
        <v>91478</v>
      </c>
      <c r="U53" s="9">
        <v>0.60699999999999998</v>
      </c>
      <c r="W53" s="5">
        <f t="shared" si="0"/>
        <v>0.98102748313478683</v>
      </c>
      <c r="X53" s="5">
        <f t="shared" si="1"/>
        <v>0.97112742543432962</v>
      </c>
      <c r="Y53" s="5">
        <f t="shared" si="2"/>
        <v>0.97829169935428162</v>
      </c>
      <c r="Z53" s="9">
        <f t="shared" si="3"/>
        <v>0.98249194148870367</v>
      </c>
      <c r="AA53" s="5">
        <v>0.95810613850977877</v>
      </c>
      <c r="AB53" s="5">
        <v>0.94641838888681262</v>
      </c>
      <c r="AC53" s="5">
        <v>0.9618710525966816</v>
      </c>
      <c r="AD53" s="5">
        <v>0.96293072582190975</v>
      </c>
      <c r="AE53" s="8"/>
      <c r="AF53" s="8"/>
      <c r="AG53" s="8"/>
      <c r="AH53" s="10"/>
      <c r="AI53" s="5">
        <f t="shared" si="4"/>
        <v>0.98403442711135014</v>
      </c>
      <c r="AJ53" s="5">
        <f t="shared" si="5"/>
        <v>0.9774502420656267</v>
      </c>
      <c r="AK53" s="5">
        <f t="shared" si="6"/>
        <v>0.98416352877891344</v>
      </c>
      <c r="AL53" s="9">
        <f t="shared" si="7"/>
        <v>0.98416352877891344</v>
      </c>
      <c r="AM53" s="5">
        <v>0.9669600793454004</v>
      </c>
      <c r="AN53" s="5">
        <v>0.9588395735184726</v>
      </c>
      <c r="AO53" s="5">
        <v>0.97064840069427227</v>
      </c>
      <c r="AP53" s="5">
        <v>0.97064840069427227</v>
      </c>
      <c r="AQ53" s="8"/>
      <c r="AR53" s="8"/>
      <c r="AS53" s="8"/>
      <c r="AT53" s="10"/>
      <c r="AU53" s="5">
        <v>1.0033057851239668</v>
      </c>
      <c r="AV53" s="5">
        <v>1.0033057851239668</v>
      </c>
      <c r="AW53" s="5">
        <v>1.0033057851239668</v>
      </c>
      <c r="AX53" s="9">
        <v>1.0033057851239668</v>
      </c>
      <c r="AY53" s="5">
        <v>1.0045317220543806</v>
      </c>
      <c r="AZ53" s="5">
        <v>1.0045317220543806</v>
      </c>
      <c r="BA53" s="5">
        <v>1.0045317220543806</v>
      </c>
      <c r="BB53" s="5">
        <v>1.0045317220543806</v>
      </c>
      <c r="BC53" s="8"/>
      <c r="BD53" s="8"/>
      <c r="BE53" s="8"/>
      <c r="BF53" s="10"/>
      <c r="BL53" s="8"/>
      <c r="BQ53" s="8"/>
      <c r="BR53" s="8"/>
      <c r="BS53" s="8"/>
      <c r="BT53" s="8"/>
      <c r="BU53" s="8"/>
      <c r="BV53" s="8"/>
      <c r="BW53" s="8"/>
      <c r="BX53" s="8"/>
      <c r="BY53" s="8"/>
      <c r="BZ53" s="8"/>
    </row>
    <row r="54" spans="1:78" s="5" customFormat="1">
      <c r="A54" s="5" t="s">
        <v>111</v>
      </c>
      <c r="B54" s="5" t="s">
        <v>130</v>
      </c>
      <c r="C54" s="5">
        <v>1754914</v>
      </c>
      <c r="D54" s="5">
        <v>110086</v>
      </c>
      <c r="E54" s="9">
        <v>0.63900000000000001</v>
      </c>
      <c r="F54" s="5" t="s">
        <v>131</v>
      </c>
      <c r="G54" s="5">
        <v>1725924</v>
      </c>
      <c r="H54" s="5">
        <v>107862</v>
      </c>
      <c r="I54" s="9">
        <v>0.64500000000000002</v>
      </c>
      <c r="J54" s="5" t="s">
        <v>131</v>
      </c>
      <c r="K54" s="5">
        <v>1695031</v>
      </c>
      <c r="L54" s="5">
        <v>106584</v>
      </c>
      <c r="M54" s="9">
        <v>0.64500000000000002</v>
      </c>
      <c r="N54" s="5" t="s">
        <v>131</v>
      </c>
      <c r="O54" s="5">
        <v>1711304</v>
      </c>
      <c r="P54" s="5">
        <v>107358</v>
      </c>
      <c r="Q54" s="9">
        <v>0.64400000000000002</v>
      </c>
      <c r="R54" s="5" t="s">
        <v>131</v>
      </c>
      <c r="S54" s="5">
        <v>1711737</v>
      </c>
      <c r="T54" s="5">
        <v>107318</v>
      </c>
      <c r="U54" s="9">
        <v>0.64500000000000002</v>
      </c>
      <c r="W54" s="5">
        <f t="shared" si="0"/>
        <v>0.98348067198734523</v>
      </c>
      <c r="X54" s="5">
        <f t="shared" si="1"/>
        <v>0.96587696035247306</v>
      </c>
      <c r="Y54" s="5">
        <f t="shared" si="2"/>
        <v>0.97514977941939041</v>
      </c>
      <c r="Z54" s="9">
        <f t="shared" si="3"/>
        <v>0.97539651515686809</v>
      </c>
      <c r="AA54" s="5">
        <v>0.98066583585543887</v>
      </c>
      <c r="AB54" s="5">
        <v>0.97976162589132609</v>
      </c>
      <c r="AC54" s="5">
        <v>0.98269164097710893</v>
      </c>
      <c r="AD54" s="5">
        <v>0.98634502403418189</v>
      </c>
      <c r="AE54" s="8"/>
      <c r="AF54" s="8"/>
      <c r="AG54" s="8"/>
      <c r="AH54" s="10"/>
      <c r="AI54" s="5">
        <f t="shared" si="4"/>
        <v>0.97979761277546651</v>
      </c>
      <c r="AJ54" s="5">
        <f t="shared" si="5"/>
        <v>0.9681885071671239</v>
      </c>
      <c r="AK54" s="5">
        <f t="shared" si="6"/>
        <v>0.97485602165579632</v>
      </c>
      <c r="AL54" s="9">
        <f t="shared" si="7"/>
        <v>0.97485602165579632</v>
      </c>
      <c r="AM54" s="5">
        <v>0.87403322502402636</v>
      </c>
      <c r="AN54" s="5">
        <v>0.8733696398334172</v>
      </c>
      <c r="AO54" s="5">
        <v>0.87760285570454444</v>
      </c>
      <c r="AP54" s="5">
        <v>0.87760285570454444</v>
      </c>
      <c r="AQ54" s="8"/>
      <c r="AR54" s="8"/>
      <c r="AS54" s="8"/>
      <c r="AT54" s="10"/>
      <c r="AU54" s="5">
        <v>1.0093896713615023</v>
      </c>
      <c r="AV54" s="5">
        <v>1.0093896713615023</v>
      </c>
      <c r="AW54" s="5">
        <v>1.0078247261345854</v>
      </c>
      <c r="AX54" s="9">
        <v>1.0093896713615023</v>
      </c>
      <c r="AY54" s="5">
        <v>1.1297577854671281</v>
      </c>
      <c r="AZ54" s="5">
        <v>1.1280276816608998</v>
      </c>
      <c r="BA54" s="5">
        <v>1.1297577854671281</v>
      </c>
      <c r="BB54" s="5">
        <v>1.1280276816608998</v>
      </c>
      <c r="BC54" s="8"/>
      <c r="BD54" s="8"/>
      <c r="BE54" s="8"/>
      <c r="BF54" s="10"/>
      <c r="BL54" s="8"/>
      <c r="BQ54" s="8"/>
      <c r="BR54" s="8"/>
      <c r="BS54" s="8"/>
      <c r="BT54" s="8"/>
      <c r="BU54" s="8"/>
      <c r="BV54" s="8"/>
      <c r="BW54" s="8"/>
      <c r="BX54" s="8"/>
      <c r="BY54" s="8"/>
      <c r="BZ54" s="8"/>
    </row>
    <row r="55" spans="1:78" s="5" customFormat="1">
      <c r="A55" s="5" t="s">
        <v>111</v>
      </c>
      <c r="B55" s="5" t="s">
        <v>132</v>
      </c>
      <c r="C55" s="5">
        <v>1161127</v>
      </c>
      <c r="D55" s="5">
        <v>98164</v>
      </c>
      <c r="E55" s="9">
        <v>0.54400000000000004</v>
      </c>
      <c r="F55" s="5" t="s">
        <v>133</v>
      </c>
      <c r="G55" s="5">
        <v>1195800</v>
      </c>
      <c r="H55" s="5">
        <v>98406</v>
      </c>
      <c r="I55" s="9">
        <v>0.55400000000000005</v>
      </c>
      <c r="J55" s="5" t="s">
        <v>133</v>
      </c>
      <c r="K55" s="5">
        <v>1181942</v>
      </c>
      <c r="L55" s="5">
        <v>97768</v>
      </c>
      <c r="M55" s="9">
        <v>0.55300000000000005</v>
      </c>
      <c r="N55" s="5" t="s">
        <v>133</v>
      </c>
      <c r="O55" s="5">
        <v>1189330</v>
      </c>
      <c r="P55" s="5">
        <v>98110</v>
      </c>
      <c r="Q55" s="9">
        <v>0.55300000000000005</v>
      </c>
      <c r="R55" s="5" t="s">
        <v>133</v>
      </c>
      <c r="S55" s="5">
        <v>1180466</v>
      </c>
      <c r="T55" s="5">
        <v>97714</v>
      </c>
      <c r="U55" s="9">
        <v>0.55300000000000005</v>
      </c>
      <c r="W55" s="5">
        <f t="shared" si="0"/>
        <v>1.0298615052444737</v>
      </c>
      <c r="X55" s="5">
        <f t="shared" si="1"/>
        <v>1.0179265489477034</v>
      </c>
      <c r="Y55" s="5">
        <f t="shared" si="2"/>
        <v>1.0242893326914282</v>
      </c>
      <c r="Z55" s="9">
        <f t="shared" si="3"/>
        <v>1.0166553701705325</v>
      </c>
      <c r="AA55" s="5">
        <v>0.99528003835344947</v>
      </c>
      <c r="AB55" s="5">
        <v>0.98255038403597839</v>
      </c>
      <c r="AC55" s="5">
        <v>0.98632621962431544</v>
      </c>
      <c r="AD55" s="5">
        <v>0.98933846317406893</v>
      </c>
      <c r="AE55" s="8"/>
      <c r="AF55" s="8"/>
      <c r="AG55" s="8"/>
      <c r="AH55" s="10"/>
      <c r="AI55" s="5">
        <f t="shared" si="4"/>
        <v>1.0024652622142538</v>
      </c>
      <c r="AJ55" s="5">
        <f t="shared" si="5"/>
        <v>0.99596593455849391</v>
      </c>
      <c r="AK55" s="5">
        <f t="shared" si="6"/>
        <v>0.99541583472556128</v>
      </c>
      <c r="AL55" s="9">
        <f t="shared" si="7"/>
        <v>0.99541583472556128</v>
      </c>
      <c r="AM55" s="5">
        <v>0.91547160605690991</v>
      </c>
      <c r="AN55" s="5">
        <v>0.90815313039084145</v>
      </c>
      <c r="AO55" s="5">
        <v>0.91162069386119293</v>
      </c>
      <c r="AP55" s="5">
        <v>0.91162069386119293</v>
      </c>
      <c r="AQ55" s="8"/>
      <c r="AR55" s="8"/>
      <c r="AS55" s="8"/>
      <c r="AT55" s="10"/>
      <c r="AU55" s="5">
        <v>1.0183823529411764</v>
      </c>
      <c r="AV55" s="5">
        <v>1.0165441176470589</v>
      </c>
      <c r="AW55" s="5">
        <v>1.0165441176470589</v>
      </c>
      <c r="AX55" s="9">
        <v>1.0165441176470589</v>
      </c>
      <c r="AY55" s="5">
        <v>1.0889292196007259</v>
      </c>
      <c r="AZ55" s="5">
        <v>1.0889292196007259</v>
      </c>
      <c r="BA55" s="5">
        <v>1.0889292196007259</v>
      </c>
      <c r="BB55" s="5">
        <v>1.0889292196007259</v>
      </c>
      <c r="BC55" s="8"/>
      <c r="BD55" s="8"/>
      <c r="BE55" s="8"/>
      <c r="BF55" s="10"/>
      <c r="BL55" s="8"/>
      <c r="BQ55" s="8"/>
      <c r="BR55" s="8"/>
      <c r="BS55" s="8"/>
      <c r="BT55" s="8"/>
      <c r="BU55" s="8"/>
      <c r="BV55" s="8"/>
      <c r="BW55" s="8"/>
      <c r="BX55" s="8"/>
      <c r="BY55" s="8"/>
      <c r="BZ55" s="8"/>
    </row>
    <row r="56" spans="1:78" s="5" customFormat="1">
      <c r="A56" s="5" t="s">
        <v>111</v>
      </c>
      <c r="B56" s="5" t="s">
        <v>134</v>
      </c>
      <c r="C56" s="5">
        <v>1634550</v>
      </c>
      <c r="D56" s="5">
        <v>108112</v>
      </c>
      <c r="E56" s="9">
        <v>0.621</v>
      </c>
      <c r="F56" s="5" t="s">
        <v>135</v>
      </c>
      <c r="G56" s="5">
        <v>1651172</v>
      </c>
      <c r="H56" s="5">
        <v>104540</v>
      </c>
      <c r="I56" s="9">
        <v>0.64600000000000002</v>
      </c>
      <c r="J56" s="5" t="s">
        <v>135</v>
      </c>
      <c r="K56" s="5">
        <v>1642692</v>
      </c>
      <c r="L56" s="5">
        <v>104250</v>
      </c>
      <c r="M56" s="9">
        <v>0.64600000000000002</v>
      </c>
      <c r="N56" s="5" t="s">
        <v>135</v>
      </c>
      <c r="O56" s="5">
        <v>1631131</v>
      </c>
      <c r="P56" s="5">
        <v>103680</v>
      </c>
      <c r="Q56" s="9">
        <v>0.64600000000000002</v>
      </c>
      <c r="R56" s="5" t="s">
        <v>135</v>
      </c>
      <c r="S56" s="5">
        <v>1631679</v>
      </c>
      <c r="T56" s="5">
        <v>103744</v>
      </c>
      <c r="U56" s="9">
        <v>0.64600000000000002</v>
      </c>
      <c r="W56" s="5">
        <f t="shared" si="0"/>
        <v>1.0101691597075648</v>
      </c>
      <c r="X56" s="5">
        <f t="shared" si="1"/>
        <v>1.0049811874827934</v>
      </c>
      <c r="Y56" s="5">
        <f t="shared" si="2"/>
        <v>0.99790829280230031</v>
      </c>
      <c r="Z56" s="9">
        <f t="shared" si="3"/>
        <v>0.99824355327154257</v>
      </c>
      <c r="AA56" s="5">
        <v>0.97359564704687285</v>
      </c>
      <c r="AB56" s="5">
        <v>0.96040782436258121</v>
      </c>
      <c r="AC56" s="5">
        <v>0.96152742015979087</v>
      </c>
      <c r="AD56" s="5">
        <v>0.97792386748578974</v>
      </c>
      <c r="AE56" s="8"/>
      <c r="AF56" s="8"/>
      <c r="AG56" s="8"/>
      <c r="AH56" s="10"/>
      <c r="AI56" s="5">
        <f t="shared" si="4"/>
        <v>0.96696018943318041</v>
      </c>
      <c r="AJ56" s="5">
        <f t="shared" si="5"/>
        <v>0.96427778599970404</v>
      </c>
      <c r="AK56" s="5">
        <f t="shared" si="6"/>
        <v>0.95959745449163825</v>
      </c>
      <c r="AL56" s="9">
        <f t="shared" si="7"/>
        <v>0.95959745449163825</v>
      </c>
      <c r="AM56" s="5">
        <v>0.97419682422451992</v>
      </c>
      <c r="AN56" s="5">
        <v>0.96436484490398822</v>
      </c>
      <c r="AO56" s="5">
        <v>0.97715103397341208</v>
      </c>
      <c r="AP56" s="5">
        <v>0.97715103397341208</v>
      </c>
      <c r="AQ56" s="8"/>
      <c r="AR56" s="8"/>
      <c r="AS56" s="8"/>
      <c r="AT56" s="10"/>
      <c r="AU56" s="5">
        <v>1.0402576489533011</v>
      </c>
      <c r="AV56" s="5">
        <v>1.0402576489533011</v>
      </c>
      <c r="AW56" s="5">
        <v>1.0402576489533011</v>
      </c>
      <c r="AX56" s="9">
        <v>1.0402576489533011</v>
      </c>
      <c r="AY56" s="5">
        <v>1.0091185410334347</v>
      </c>
      <c r="AZ56" s="5">
        <v>1.0091185410334347</v>
      </c>
      <c r="BA56" s="5">
        <v>1.0106382978723405</v>
      </c>
      <c r="BB56" s="5">
        <v>1.0091185410334347</v>
      </c>
      <c r="BC56" s="8"/>
      <c r="BD56" s="8"/>
      <c r="BE56" s="8"/>
      <c r="BF56" s="10"/>
      <c r="BL56" s="8"/>
      <c r="BQ56" s="8"/>
      <c r="BR56" s="8"/>
      <c r="BS56" s="8"/>
      <c r="BT56" s="8"/>
      <c r="BU56" s="8"/>
      <c r="BV56" s="8"/>
      <c r="BW56" s="8"/>
      <c r="BX56" s="8"/>
      <c r="BY56" s="8"/>
      <c r="BZ56" s="8"/>
    </row>
    <row r="57" spans="1:78" s="5" customFormat="1">
      <c r="A57" s="5" t="s">
        <v>111</v>
      </c>
      <c r="B57" s="5" t="s">
        <v>136</v>
      </c>
      <c r="C57" s="5">
        <v>1710247</v>
      </c>
      <c r="D57" s="5">
        <v>127316</v>
      </c>
      <c r="E57" s="9">
        <v>0.54300000000000004</v>
      </c>
      <c r="F57" s="5" t="s">
        <v>137</v>
      </c>
      <c r="G57" s="5">
        <v>1646482</v>
      </c>
      <c r="H57" s="5">
        <v>123966</v>
      </c>
      <c r="I57" s="9">
        <v>0.54400000000000004</v>
      </c>
      <c r="J57" s="5" t="s">
        <v>137</v>
      </c>
      <c r="K57" s="5">
        <v>1630268</v>
      </c>
      <c r="L57" s="5">
        <v>123230</v>
      </c>
      <c r="M57" s="9">
        <v>0.54400000000000004</v>
      </c>
      <c r="N57" s="5" t="s">
        <v>137</v>
      </c>
      <c r="O57" s="5">
        <v>1637365</v>
      </c>
      <c r="P57" s="5">
        <v>123658</v>
      </c>
      <c r="Q57" s="9">
        <v>0.54300000000000004</v>
      </c>
      <c r="R57" s="5" t="s">
        <v>137</v>
      </c>
      <c r="S57" s="5">
        <v>1640726</v>
      </c>
      <c r="T57" s="5">
        <v>123804</v>
      </c>
      <c r="U57" s="9">
        <v>0.54300000000000004</v>
      </c>
      <c r="W57" s="5">
        <f t="shared" si="0"/>
        <v>0.96271591179519689</v>
      </c>
      <c r="X57" s="5">
        <f t="shared" si="1"/>
        <v>0.9532354098560033</v>
      </c>
      <c r="Y57" s="5">
        <f t="shared" si="2"/>
        <v>0.95738510285356437</v>
      </c>
      <c r="Z57" s="9">
        <f t="shared" si="3"/>
        <v>0.95935031606545718</v>
      </c>
      <c r="AA57" s="5">
        <v>0.97124480138395075</v>
      </c>
      <c r="AB57" s="5">
        <v>0.95937033256056037</v>
      </c>
      <c r="AC57" s="5">
        <v>0.97719523663446495</v>
      </c>
      <c r="AD57" s="5">
        <v>0.97608636617366773</v>
      </c>
      <c r="AE57" s="8"/>
      <c r="AF57" s="8"/>
      <c r="AG57" s="8"/>
      <c r="AH57" s="10"/>
      <c r="AI57" s="5">
        <f t="shared" si="4"/>
        <v>0.97368751767256279</v>
      </c>
      <c r="AJ57" s="5">
        <f t="shared" si="5"/>
        <v>0.96790662603286315</v>
      </c>
      <c r="AK57" s="5">
        <f t="shared" si="6"/>
        <v>0.97241509315404195</v>
      </c>
      <c r="AL57" s="9">
        <f t="shared" si="7"/>
        <v>0.97241509315404195</v>
      </c>
      <c r="AM57" s="5">
        <v>0.96765142762832146</v>
      </c>
      <c r="AN57" s="5">
        <v>0.96071959069153323</v>
      </c>
      <c r="AO57" s="5">
        <v>0.96998954723001596</v>
      </c>
      <c r="AP57" s="5">
        <v>0.96998954723001596</v>
      </c>
      <c r="AQ57" s="8"/>
      <c r="AR57" s="8"/>
      <c r="AS57" s="8"/>
      <c r="AT57" s="10"/>
      <c r="AU57" s="5">
        <v>1.0018416206261511</v>
      </c>
      <c r="AV57" s="5">
        <v>1</v>
      </c>
      <c r="AW57" s="5">
        <v>1</v>
      </c>
      <c r="AX57" s="9">
        <v>1</v>
      </c>
      <c r="AY57" s="5">
        <v>1.0140105078809107</v>
      </c>
      <c r="AZ57" s="5">
        <v>1.0140105078809107</v>
      </c>
      <c r="BA57" s="5">
        <v>1.0122591943957968</v>
      </c>
      <c r="BB57" s="5">
        <v>1.0140105078809107</v>
      </c>
      <c r="BC57" s="8"/>
      <c r="BD57" s="8"/>
      <c r="BE57" s="8"/>
      <c r="BF57" s="10"/>
      <c r="BL57" s="8"/>
      <c r="BQ57" s="8"/>
      <c r="BR57" s="8"/>
      <c r="BS57" s="8"/>
      <c r="BT57" s="8"/>
      <c r="BU57" s="8"/>
      <c r="BV57" s="8"/>
      <c r="BW57" s="8"/>
      <c r="BX57" s="8"/>
      <c r="BY57" s="8"/>
      <c r="BZ57" s="8"/>
    </row>
    <row r="58" spans="1:78" s="5" customFormat="1">
      <c r="A58" s="5" t="s">
        <v>111</v>
      </c>
      <c r="B58" s="5" t="s">
        <v>138</v>
      </c>
      <c r="C58" s="5">
        <v>1547021</v>
      </c>
      <c r="D58" s="5">
        <v>110708</v>
      </c>
      <c r="E58" s="9">
        <v>0.58399999999999996</v>
      </c>
      <c r="F58" s="5" t="s">
        <v>139</v>
      </c>
      <c r="G58" s="5">
        <v>1593843</v>
      </c>
      <c r="H58" s="5">
        <v>112352</v>
      </c>
      <c r="I58" s="9">
        <v>0.58699999999999997</v>
      </c>
      <c r="J58" s="5" t="s">
        <v>139</v>
      </c>
      <c r="K58" s="5">
        <v>1576683</v>
      </c>
      <c r="L58" s="5">
        <v>111628</v>
      </c>
      <c r="M58" s="9">
        <v>0.58699999999999997</v>
      </c>
      <c r="N58" s="5" t="s">
        <v>139</v>
      </c>
      <c r="O58" s="5">
        <v>1582351</v>
      </c>
      <c r="P58" s="5">
        <v>111816</v>
      </c>
      <c r="Q58" s="9">
        <v>0.58699999999999997</v>
      </c>
      <c r="R58" s="5" t="s">
        <v>139</v>
      </c>
      <c r="S58" s="5">
        <v>1570669</v>
      </c>
      <c r="T58" s="5">
        <v>111314</v>
      </c>
      <c r="U58" s="9">
        <v>0.58699999999999997</v>
      </c>
      <c r="W58" s="5">
        <f t="shared" si="0"/>
        <v>1.0302659110639092</v>
      </c>
      <c r="X58" s="5">
        <f t="shared" si="1"/>
        <v>1.0191736246631429</v>
      </c>
      <c r="Y58" s="5">
        <f t="shared" si="2"/>
        <v>1.022837440474305</v>
      </c>
      <c r="Z58" s="9">
        <f t="shared" si="3"/>
        <v>1.0152861531937833</v>
      </c>
      <c r="AA58" s="5">
        <v>0.99349700234004024</v>
      </c>
      <c r="AB58" s="5">
        <v>0.97125678182686848</v>
      </c>
      <c r="AC58" s="5">
        <v>0.97677669499429753</v>
      </c>
      <c r="AD58" s="5">
        <v>0.98516321642577553</v>
      </c>
      <c r="AE58" s="8"/>
      <c r="AF58" s="8"/>
      <c r="AG58" s="8"/>
      <c r="AH58" s="10"/>
      <c r="AI58" s="5">
        <f t="shared" si="4"/>
        <v>1.0148498753477617</v>
      </c>
      <c r="AJ58" s="5">
        <f t="shared" si="5"/>
        <v>1.0083101492213751</v>
      </c>
      <c r="AK58" s="5">
        <f t="shared" si="6"/>
        <v>1.0054738591610362</v>
      </c>
      <c r="AL58" s="9">
        <f t="shared" si="7"/>
        <v>1.0054738591610362</v>
      </c>
      <c r="AM58" s="5">
        <v>0.98148394536100758</v>
      </c>
      <c r="AN58" s="5">
        <v>0.96709242504878479</v>
      </c>
      <c r="AO58" s="5">
        <v>0.9758071669327657</v>
      </c>
      <c r="AP58" s="5">
        <v>0.9758071669327657</v>
      </c>
      <c r="AQ58" s="8"/>
      <c r="AR58" s="8"/>
      <c r="AS58" s="8"/>
      <c r="AT58" s="10"/>
      <c r="AU58" s="5">
        <v>1.0051369863013699</v>
      </c>
      <c r="AV58" s="5">
        <v>1.0051369863013699</v>
      </c>
      <c r="AW58" s="5">
        <v>1.0051369863013699</v>
      </c>
      <c r="AX58" s="9">
        <v>1.0051369863013699</v>
      </c>
      <c r="AY58" s="5">
        <v>1.0143084260731319</v>
      </c>
      <c r="AZ58" s="5">
        <v>1.0143084260731319</v>
      </c>
      <c r="BA58" s="5">
        <v>1.0143084260731319</v>
      </c>
      <c r="BB58" s="5">
        <v>1.0143084260731319</v>
      </c>
      <c r="BC58" s="8"/>
      <c r="BD58" s="8"/>
      <c r="BE58" s="8"/>
      <c r="BF58" s="10"/>
      <c r="BL58" s="8"/>
      <c r="BQ58" s="8"/>
      <c r="BR58" s="8"/>
      <c r="BS58" s="8"/>
      <c r="BT58" s="8"/>
      <c r="BU58" s="8"/>
      <c r="BV58" s="8"/>
      <c r="BW58" s="8"/>
      <c r="BX58" s="8"/>
      <c r="BY58" s="8"/>
      <c r="BZ58" s="8"/>
    </row>
    <row r="59" spans="1:78" s="5" customFormat="1">
      <c r="A59" s="5" t="s">
        <v>111</v>
      </c>
      <c r="B59" s="5" t="s">
        <v>140</v>
      </c>
      <c r="C59" s="5">
        <v>1891265</v>
      </c>
      <c r="D59" s="5">
        <v>166146</v>
      </c>
      <c r="E59" s="9">
        <v>0.44500000000000001</v>
      </c>
      <c r="F59" s="5" t="s">
        <v>141</v>
      </c>
      <c r="G59" s="5">
        <v>2022112</v>
      </c>
      <c r="H59" s="5">
        <v>145392</v>
      </c>
      <c r="I59" s="9">
        <v>0.53200000000000003</v>
      </c>
      <c r="J59" s="5" t="s">
        <v>141</v>
      </c>
      <c r="K59" s="5">
        <v>1998060</v>
      </c>
      <c r="L59" s="5">
        <v>144650</v>
      </c>
      <c r="M59" s="9">
        <v>0.53</v>
      </c>
      <c r="N59" s="5" t="s">
        <v>141</v>
      </c>
      <c r="O59" s="5">
        <v>2013578</v>
      </c>
      <c r="P59" s="5">
        <v>145112</v>
      </c>
      <c r="Q59" s="9">
        <v>0.53100000000000003</v>
      </c>
      <c r="R59" s="5" t="s">
        <v>141</v>
      </c>
      <c r="S59" s="5">
        <v>1791507</v>
      </c>
      <c r="T59" s="5">
        <v>170168</v>
      </c>
      <c r="U59" s="9">
        <v>0.41899999999999998</v>
      </c>
      <c r="W59" s="5">
        <f t="shared" si="0"/>
        <v>1.0691849106286004</v>
      </c>
      <c r="X59" s="5">
        <f t="shared" si="1"/>
        <v>1.0564674966226308</v>
      </c>
      <c r="Y59" s="5">
        <f t="shared" si="2"/>
        <v>1.0646725868664624</v>
      </c>
      <c r="Z59" s="9">
        <f t="shared" si="3"/>
        <v>0.94725329343058751</v>
      </c>
      <c r="AA59" s="5">
        <v>0.9675624569704443</v>
      </c>
      <c r="AB59" s="5">
        <v>0.95477547429013787</v>
      </c>
      <c r="AC59" s="5">
        <v>0.96423959702655859</v>
      </c>
      <c r="AD59" s="5">
        <v>0.96405346610672282</v>
      </c>
      <c r="AE59" s="8"/>
      <c r="AF59" s="8"/>
      <c r="AG59" s="8"/>
      <c r="AH59" s="10"/>
      <c r="AI59" s="5">
        <f t="shared" si="4"/>
        <v>0.87508576793904158</v>
      </c>
      <c r="AJ59" s="5">
        <f t="shared" si="5"/>
        <v>0.87061981630614038</v>
      </c>
      <c r="AK59" s="5">
        <f t="shared" si="6"/>
        <v>1.0242076246193108</v>
      </c>
      <c r="AL59" s="9">
        <f t="shared" si="7"/>
        <v>1.0242076246193108</v>
      </c>
      <c r="AM59" s="5">
        <v>0.96769929162925272</v>
      </c>
      <c r="AN59" s="5">
        <v>0.96064052678838674</v>
      </c>
      <c r="AO59" s="5">
        <v>0.96530479896238652</v>
      </c>
      <c r="AP59" s="5">
        <v>0.96530479896238652</v>
      </c>
      <c r="AQ59" s="8"/>
      <c r="AR59" s="8"/>
      <c r="AS59" s="8"/>
      <c r="AT59" s="10"/>
      <c r="AU59" s="5">
        <v>1.1955056179775281</v>
      </c>
      <c r="AV59" s="5">
        <v>0.94157303370786516</v>
      </c>
      <c r="AW59" s="5">
        <v>1.1932584269662923</v>
      </c>
      <c r="AX59" s="9">
        <v>0.94157303370786516</v>
      </c>
      <c r="AY59" s="5">
        <v>1.0103270223752152</v>
      </c>
      <c r="AZ59" s="5">
        <v>1.0103270223752152</v>
      </c>
      <c r="BA59" s="5">
        <v>1.0103270223752152</v>
      </c>
      <c r="BB59" s="5">
        <v>1.0103270223752152</v>
      </c>
      <c r="BC59" s="8"/>
      <c r="BD59" s="8"/>
      <c r="BE59" s="8"/>
      <c r="BF59" s="10"/>
      <c r="BL59" s="8"/>
      <c r="BQ59" s="8"/>
      <c r="BR59" s="8"/>
      <c r="BS59" s="8"/>
      <c r="BT59" s="8"/>
      <c r="BU59" s="8"/>
      <c r="BV59" s="8"/>
      <c r="BW59" s="8"/>
      <c r="BX59" s="8"/>
      <c r="BY59" s="8"/>
      <c r="BZ59" s="8"/>
    </row>
    <row r="60" spans="1:78" s="5" customFormat="1">
      <c r="A60" s="5" t="s">
        <v>111</v>
      </c>
      <c r="B60" s="5" t="s">
        <v>142</v>
      </c>
      <c r="C60" s="5">
        <v>1156779</v>
      </c>
      <c r="D60" s="5">
        <v>82500</v>
      </c>
      <c r="E60" s="9">
        <v>0.64600000000000002</v>
      </c>
      <c r="F60" s="5" t="s">
        <v>143</v>
      </c>
      <c r="G60" s="5">
        <v>1173509</v>
      </c>
      <c r="H60" s="5">
        <v>82546</v>
      </c>
      <c r="I60" s="9">
        <v>0.65200000000000002</v>
      </c>
      <c r="J60" s="5" t="s">
        <v>143</v>
      </c>
      <c r="K60" s="5">
        <v>1158753</v>
      </c>
      <c r="L60" s="5">
        <v>81896</v>
      </c>
      <c r="M60" s="9">
        <v>0.65100000000000002</v>
      </c>
      <c r="N60" s="5" t="s">
        <v>143</v>
      </c>
      <c r="O60" s="5">
        <v>1162658</v>
      </c>
      <c r="P60" s="5">
        <v>82082</v>
      </c>
      <c r="Q60" s="9">
        <v>0.65100000000000002</v>
      </c>
      <c r="R60" s="5" t="s">
        <v>143</v>
      </c>
      <c r="S60" s="5">
        <v>1160407</v>
      </c>
      <c r="T60" s="5">
        <v>81978</v>
      </c>
      <c r="U60" s="9">
        <v>0.65100000000000002</v>
      </c>
      <c r="W60" s="5">
        <f t="shared" si="0"/>
        <v>1.0144625723668912</v>
      </c>
      <c r="X60" s="5">
        <f t="shared" si="1"/>
        <v>1.001706462513583</v>
      </c>
      <c r="Y60" s="5">
        <f t="shared" si="2"/>
        <v>1.0050822153583354</v>
      </c>
      <c r="Z60" s="9">
        <f t="shared" si="3"/>
        <v>1.0031362948324616</v>
      </c>
      <c r="AA60" s="5">
        <v>0.96856860081891338</v>
      </c>
      <c r="AB60" s="5">
        <v>0.95822791653748163</v>
      </c>
      <c r="AC60" s="5">
        <v>0.97109750055995492</v>
      </c>
      <c r="AD60" s="5">
        <v>0.97375438999120623</v>
      </c>
      <c r="AE60" s="8"/>
      <c r="AF60" s="8"/>
      <c r="AG60" s="8"/>
      <c r="AH60" s="10"/>
      <c r="AI60" s="5">
        <f t="shared" si="4"/>
        <v>1.0005575757575758</v>
      </c>
      <c r="AJ60" s="5">
        <f t="shared" si="5"/>
        <v>0.99267878787878783</v>
      </c>
      <c r="AK60" s="5">
        <f t="shared" si="6"/>
        <v>0.99367272727272726</v>
      </c>
      <c r="AL60" s="9">
        <f t="shared" si="7"/>
        <v>0.99367272727272726</v>
      </c>
      <c r="AM60" s="5">
        <v>0.96966279463178073</v>
      </c>
      <c r="AN60" s="5">
        <v>0.96348821472876955</v>
      </c>
      <c r="AO60" s="5">
        <v>0.97389195894891167</v>
      </c>
      <c r="AP60" s="5">
        <v>0.97389195894891167</v>
      </c>
      <c r="AQ60" s="8"/>
      <c r="AR60" s="8"/>
      <c r="AS60" s="8"/>
      <c r="AT60" s="10"/>
      <c r="AU60" s="5">
        <v>1.0092879256965945</v>
      </c>
      <c r="AV60" s="5">
        <v>1.0077399380804954</v>
      </c>
      <c r="AW60" s="5">
        <v>1.0077399380804954</v>
      </c>
      <c r="AX60" s="9">
        <v>1.0077399380804954</v>
      </c>
      <c r="AY60" s="5">
        <v>1.0109717868338559</v>
      </c>
      <c r="AZ60" s="5">
        <v>1.0094043887147335</v>
      </c>
      <c r="BA60" s="5">
        <v>1.0094043887147335</v>
      </c>
      <c r="BB60" s="5">
        <v>1.0094043887147335</v>
      </c>
      <c r="BC60" s="8"/>
      <c r="BD60" s="8"/>
      <c r="BE60" s="8"/>
      <c r="BF60" s="10"/>
      <c r="BL60" s="8"/>
      <c r="BQ60" s="8"/>
      <c r="BR60" s="8"/>
      <c r="BS60" s="8"/>
      <c r="BT60" s="8"/>
      <c r="BU60" s="8"/>
      <c r="BV60" s="8"/>
      <c r="BW60" s="8"/>
      <c r="BX60" s="8"/>
      <c r="BY60" s="8"/>
      <c r="BZ60" s="8"/>
    </row>
    <row r="61" spans="1:78" s="5" customFormat="1">
      <c r="A61" s="5" t="s">
        <v>111</v>
      </c>
      <c r="B61" s="5" t="s">
        <v>144</v>
      </c>
      <c r="C61" s="5">
        <v>1000262</v>
      </c>
      <c r="D61" s="5">
        <v>73198</v>
      </c>
      <c r="E61" s="9">
        <v>0.66100000000000003</v>
      </c>
      <c r="F61" s="5" t="s">
        <v>145</v>
      </c>
      <c r="G61" s="5">
        <v>1013109</v>
      </c>
      <c r="H61" s="5">
        <v>73568</v>
      </c>
      <c r="I61" s="9">
        <v>0.66300000000000003</v>
      </c>
      <c r="J61" s="5" t="s">
        <v>145</v>
      </c>
      <c r="K61" s="5">
        <v>995319</v>
      </c>
      <c r="L61" s="5">
        <v>72968</v>
      </c>
      <c r="M61" s="9">
        <v>0.66100000000000003</v>
      </c>
      <c r="N61" s="5" t="s">
        <v>145</v>
      </c>
      <c r="O61" s="5">
        <v>1006637</v>
      </c>
      <c r="P61" s="5">
        <v>73316</v>
      </c>
      <c r="Q61" s="9">
        <v>0.66300000000000003</v>
      </c>
      <c r="R61" s="5" t="s">
        <v>145</v>
      </c>
      <c r="S61" s="5">
        <v>1009888</v>
      </c>
      <c r="T61" s="5">
        <v>73408</v>
      </c>
      <c r="U61" s="9">
        <v>0.66300000000000003</v>
      </c>
      <c r="W61" s="5">
        <f t="shared" si="0"/>
        <v>1.0128436349676384</v>
      </c>
      <c r="X61" s="5">
        <f t="shared" si="1"/>
        <v>0.99505829472678153</v>
      </c>
      <c r="Y61" s="5">
        <f t="shared" si="2"/>
        <v>1.0063733301874909</v>
      </c>
      <c r="Z61" s="9">
        <f t="shared" si="3"/>
        <v>1.009623478648594</v>
      </c>
      <c r="AA61" s="5">
        <v>0.96983330957059699</v>
      </c>
      <c r="AB61" s="5">
        <v>0.95277125163497955</v>
      </c>
      <c r="AC61" s="5">
        <v>0.97170787951672788</v>
      </c>
      <c r="AD61" s="5">
        <v>0.96873361146066439</v>
      </c>
      <c r="AE61" s="8"/>
      <c r="AF61" s="8"/>
      <c r="AG61" s="8"/>
      <c r="AH61" s="10"/>
      <c r="AI61" s="5">
        <f t="shared" si="4"/>
        <v>1.005054782917566</v>
      </c>
      <c r="AJ61" s="5">
        <f t="shared" si="5"/>
        <v>0.99685783764583735</v>
      </c>
      <c r="AK61" s="5">
        <f t="shared" si="6"/>
        <v>1.0028689308451051</v>
      </c>
      <c r="AL61" s="9">
        <f t="shared" si="7"/>
        <v>1.0028689308451051</v>
      </c>
      <c r="AM61" s="5">
        <v>0.97358859271472631</v>
      </c>
      <c r="AN61" s="5">
        <v>0.96201642697932888</v>
      </c>
      <c r="AO61" s="5">
        <v>0.97294739091936122</v>
      </c>
      <c r="AP61" s="5">
        <v>0.97294739091936122</v>
      </c>
      <c r="AQ61" s="8"/>
      <c r="AR61" s="8"/>
      <c r="AS61" s="8"/>
      <c r="AT61" s="10"/>
      <c r="AU61" s="5">
        <v>1.0030257186081695</v>
      </c>
      <c r="AV61" s="5">
        <v>1.0030257186081695</v>
      </c>
      <c r="AW61" s="5">
        <v>1.0030257186081695</v>
      </c>
      <c r="AX61" s="9">
        <v>1.0030257186081695</v>
      </c>
      <c r="AY61" s="5">
        <v>1.0062500000000001</v>
      </c>
      <c r="AZ61" s="5">
        <v>1.0062500000000001</v>
      </c>
      <c r="BA61" s="5">
        <v>1.0062500000000001</v>
      </c>
      <c r="BB61" s="5">
        <v>1.0062500000000001</v>
      </c>
      <c r="BC61" s="8"/>
      <c r="BD61" s="8"/>
      <c r="BE61" s="8"/>
      <c r="BF61" s="10"/>
      <c r="BL61" s="8"/>
      <c r="BQ61" s="8"/>
      <c r="BR61" s="8"/>
      <c r="BS61" s="8"/>
      <c r="BT61" s="8"/>
      <c r="BU61" s="8"/>
      <c r="BV61" s="8"/>
      <c r="BW61" s="8"/>
      <c r="BX61" s="8"/>
      <c r="BY61" s="8"/>
      <c r="BZ61" s="8"/>
    </row>
    <row r="62" spans="1:78" s="5" customFormat="1">
      <c r="A62" s="5" t="s">
        <v>111</v>
      </c>
      <c r="B62" s="5" t="s">
        <v>146</v>
      </c>
      <c r="C62" s="5">
        <v>1151349</v>
      </c>
      <c r="D62" s="5">
        <v>84284</v>
      </c>
      <c r="E62" s="9">
        <v>0.63</v>
      </c>
      <c r="F62" s="5" t="s">
        <v>147</v>
      </c>
      <c r="G62" s="5">
        <v>1145912</v>
      </c>
      <c r="H62" s="5">
        <v>83168</v>
      </c>
      <c r="I62" s="9">
        <v>0.63700000000000001</v>
      </c>
      <c r="J62" s="5" t="s">
        <v>147</v>
      </c>
      <c r="K62" s="5">
        <v>1142757</v>
      </c>
      <c r="L62" s="5">
        <v>83128</v>
      </c>
      <c r="M62" s="9">
        <v>0.63600000000000001</v>
      </c>
      <c r="N62" s="5" t="s">
        <v>147</v>
      </c>
      <c r="O62" s="5">
        <v>1141497</v>
      </c>
      <c r="P62" s="5">
        <v>83004</v>
      </c>
      <c r="Q62" s="9">
        <v>0.63600000000000001</v>
      </c>
      <c r="R62" s="5" t="s">
        <v>147</v>
      </c>
      <c r="S62" s="5">
        <v>1140720</v>
      </c>
      <c r="T62" s="5">
        <v>82946</v>
      </c>
      <c r="U62" s="9">
        <v>0.63700000000000001</v>
      </c>
      <c r="W62" s="5">
        <f t="shared" si="0"/>
        <v>0.99527771336058835</v>
      </c>
      <c r="X62" s="5">
        <f t="shared" si="1"/>
        <v>0.99253744954831247</v>
      </c>
      <c r="Y62" s="5">
        <f t="shared" si="2"/>
        <v>0.99144308111615154</v>
      </c>
      <c r="Z62" s="9">
        <f t="shared" si="3"/>
        <v>0.99076822058298575</v>
      </c>
      <c r="AA62" s="5">
        <v>0.94894459945898746</v>
      </c>
      <c r="AB62" s="5">
        <v>0.94064426701969572</v>
      </c>
      <c r="AC62" s="5">
        <v>0.94118822879818853</v>
      </c>
      <c r="AD62" s="5">
        <v>0.96175391627903928</v>
      </c>
      <c r="AE62" s="8"/>
      <c r="AF62" s="8"/>
      <c r="AG62" s="8"/>
      <c r="AH62" s="10"/>
      <c r="AI62" s="5">
        <f t="shared" si="4"/>
        <v>0.98675905272649611</v>
      </c>
      <c r="AJ62" s="5">
        <f t="shared" si="5"/>
        <v>0.98628446680271464</v>
      </c>
      <c r="AK62" s="5">
        <f t="shared" si="6"/>
        <v>0.98412510084950877</v>
      </c>
      <c r="AL62" s="9">
        <f t="shared" si="7"/>
        <v>0.98412510084950877</v>
      </c>
      <c r="AM62" s="5">
        <v>0.9494076447358617</v>
      </c>
      <c r="AN62" s="5">
        <v>0.94448997839207216</v>
      </c>
      <c r="AO62" s="5">
        <v>0.9577527755010804</v>
      </c>
      <c r="AP62" s="5">
        <v>0.9577527755010804</v>
      </c>
      <c r="AQ62" s="8"/>
      <c r="AR62" s="8"/>
      <c r="AS62" s="8"/>
      <c r="AT62" s="10"/>
      <c r="AU62" s="5">
        <v>1.0111111111111111</v>
      </c>
      <c r="AV62" s="5">
        <v>1.0111111111111111</v>
      </c>
      <c r="AW62" s="5">
        <v>1.0095238095238095</v>
      </c>
      <c r="AX62" s="9">
        <v>1.0111111111111111</v>
      </c>
      <c r="AY62" s="5">
        <v>1.0169753086419753</v>
      </c>
      <c r="AZ62" s="5">
        <v>1.0169753086419753</v>
      </c>
      <c r="BA62" s="5">
        <v>1.0169753086419753</v>
      </c>
      <c r="BB62" s="5">
        <v>1.0169753086419753</v>
      </c>
      <c r="BC62" s="8"/>
      <c r="BD62" s="8"/>
      <c r="BE62" s="8"/>
      <c r="BF62" s="10"/>
      <c r="BL62" s="8"/>
      <c r="BQ62" s="8"/>
      <c r="BR62" s="8"/>
      <c r="BS62" s="8"/>
      <c r="BT62" s="8"/>
      <c r="BU62" s="8"/>
      <c r="BV62" s="8"/>
      <c r="BW62" s="8"/>
      <c r="BX62" s="8"/>
      <c r="BY62" s="8"/>
      <c r="BZ62" s="8"/>
    </row>
    <row r="63" spans="1:78" s="5" customFormat="1">
      <c r="A63" s="5" t="s">
        <v>111</v>
      </c>
      <c r="B63" s="5" t="s">
        <v>148</v>
      </c>
      <c r="C63" s="5">
        <v>3848729</v>
      </c>
      <c r="D63" s="5">
        <v>188254</v>
      </c>
      <c r="E63" s="9">
        <v>0.63100000000000001</v>
      </c>
      <c r="F63" s="5" t="s">
        <v>149</v>
      </c>
      <c r="G63" s="5">
        <v>3738575</v>
      </c>
      <c r="H63" s="5">
        <v>182210</v>
      </c>
      <c r="I63" s="9">
        <v>0.63900000000000001</v>
      </c>
      <c r="J63" s="5" t="s">
        <v>149</v>
      </c>
      <c r="K63" s="5">
        <v>3782520</v>
      </c>
      <c r="L63" s="5">
        <v>183580</v>
      </c>
      <c r="M63" s="9">
        <v>0.64</v>
      </c>
      <c r="N63" s="5" t="s">
        <v>149</v>
      </c>
      <c r="O63" s="5">
        <v>3791071</v>
      </c>
      <c r="P63" s="5">
        <v>184096</v>
      </c>
      <c r="Q63" s="9">
        <v>0.63900000000000001</v>
      </c>
      <c r="R63" s="5" t="s">
        <v>149</v>
      </c>
      <c r="S63" s="5">
        <v>3819392</v>
      </c>
      <c r="T63" s="5">
        <v>184898</v>
      </c>
      <c r="U63" s="9">
        <v>0.63900000000000001</v>
      </c>
      <c r="W63" s="5">
        <f t="shared" si="0"/>
        <v>0.9713791228221057</v>
      </c>
      <c r="X63" s="5">
        <f t="shared" si="1"/>
        <v>0.98279717797745703</v>
      </c>
      <c r="Y63" s="5">
        <f t="shared" si="2"/>
        <v>0.98501895041194121</v>
      </c>
      <c r="Z63" s="9">
        <f t="shared" si="3"/>
        <v>0.99237748357964406</v>
      </c>
      <c r="AA63" s="5">
        <v>0.95184025265980909</v>
      </c>
      <c r="AB63" s="5">
        <v>0.94483476542512834</v>
      </c>
      <c r="AC63" s="5">
        <v>0.9564025089542495</v>
      </c>
      <c r="AD63" s="5">
        <v>0.97000679287894565</v>
      </c>
      <c r="AE63" s="8"/>
      <c r="AF63" s="8"/>
      <c r="AG63" s="8"/>
      <c r="AH63" s="10"/>
      <c r="AI63" s="5">
        <f t="shared" si="4"/>
        <v>0.9678944404899763</v>
      </c>
      <c r="AJ63" s="5">
        <f t="shared" si="5"/>
        <v>0.97517184229817166</v>
      </c>
      <c r="AK63" s="5">
        <f t="shared" si="6"/>
        <v>0.98217302155598285</v>
      </c>
      <c r="AL63" s="9">
        <f t="shared" si="7"/>
        <v>0.98217302155598285</v>
      </c>
      <c r="AM63" s="5">
        <v>0.95105577305692834</v>
      </c>
      <c r="AN63" s="5">
        <v>0.94807778704832812</v>
      </c>
      <c r="AO63" s="5">
        <v>0.96529105962390094</v>
      </c>
      <c r="AP63" s="5">
        <v>0.96529105962390094</v>
      </c>
      <c r="AQ63" s="8"/>
      <c r="AR63" s="8"/>
      <c r="AS63" s="8"/>
      <c r="AT63" s="10"/>
      <c r="AU63" s="5">
        <v>1.0126782884310619</v>
      </c>
      <c r="AV63" s="5">
        <v>1.0126782884310619</v>
      </c>
      <c r="AW63" s="5">
        <v>1.0126782884310619</v>
      </c>
      <c r="AX63" s="9">
        <v>1.0126782884310619</v>
      </c>
      <c r="AY63" s="5">
        <v>1.0167910447761195</v>
      </c>
      <c r="AZ63" s="5">
        <v>1.0149253731343284</v>
      </c>
      <c r="BA63" s="5">
        <v>1.0149253731343284</v>
      </c>
      <c r="BB63" s="5">
        <v>1.0149253731343284</v>
      </c>
      <c r="BC63" s="8"/>
      <c r="BD63" s="8"/>
      <c r="BE63" s="8"/>
      <c r="BF63" s="10"/>
      <c r="BL63" s="8"/>
      <c r="BQ63" s="8"/>
      <c r="BR63" s="8"/>
      <c r="BS63" s="8"/>
      <c r="BT63" s="8"/>
      <c r="BU63" s="8"/>
      <c r="BV63" s="8"/>
      <c r="BW63" s="8"/>
      <c r="BX63" s="8"/>
      <c r="BY63" s="8"/>
      <c r="BZ63" s="8"/>
    </row>
    <row r="64" spans="1:78" s="5" customFormat="1">
      <c r="A64" s="5" t="s">
        <v>111</v>
      </c>
      <c r="B64" s="5" t="s">
        <v>150</v>
      </c>
      <c r="C64" s="5">
        <v>725565</v>
      </c>
      <c r="D64" s="5">
        <v>61050</v>
      </c>
      <c r="E64" s="9">
        <v>0.64</v>
      </c>
      <c r="F64" s="5" t="s">
        <v>151</v>
      </c>
      <c r="G64" s="5">
        <v>721736</v>
      </c>
      <c r="H64" s="5">
        <v>60346</v>
      </c>
      <c r="I64" s="9">
        <v>0.64500000000000002</v>
      </c>
      <c r="J64" s="5" t="s">
        <v>151</v>
      </c>
      <c r="K64" s="5">
        <v>710109</v>
      </c>
      <c r="L64" s="5">
        <v>59640</v>
      </c>
      <c r="M64" s="9">
        <v>0.64500000000000002</v>
      </c>
      <c r="N64" s="5" t="s">
        <v>151</v>
      </c>
      <c r="O64" s="5">
        <v>714469</v>
      </c>
      <c r="P64" s="5">
        <v>59964</v>
      </c>
      <c r="Q64" s="9">
        <v>0.64500000000000002</v>
      </c>
      <c r="R64" s="5" t="s">
        <v>151</v>
      </c>
      <c r="S64" s="5">
        <v>720522</v>
      </c>
      <c r="T64" s="5">
        <v>60226</v>
      </c>
      <c r="U64" s="9">
        <v>0.64500000000000002</v>
      </c>
      <c r="W64" s="5">
        <f t="shared" si="0"/>
        <v>0.99472273331817274</v>
      </c>
      <c r="X64" s="5">
        <f t="shared" si="1"/>
        <v>0.97869798019474474</v>
      </c>
      <c r="Y64" s="5">
        <f t="shared" si="2"/>
        <v>0.98470709033649639</v>
      </c>
      <c r="Z64" s="9">
        <f t="shared" si="3"/>
        <v>0.99304955448512533</v>
      </c>
      <c r="AA64" s="5">
        <v>0.94610505378444354</v>
      </c>
      <c r="AB64" s="5">
        <v>0.93765471344404872</v>
      </c>
      <c r="AC64" s="5">
        <v>0.94396425939486572</v>
      </c>
      <c r="AD64" s="5">
        <v>0.95460441995055401</v>
      </c>
      <c r="AE64" s="8"/>
      <c r="AF64" s="8"/>
      <c r="AG64" s="8"/>
      <c r="AH64" s="10"/>
      <c r="AI64" s="5">
        <f t="shared" si="4"/>
        <v>0.98846846846846848</v>
      </c>
      <c r="AJ64" s="5">
        <f t="shared" si="5"/>
        <v>0.97690417690417686</v>
      </c>
      <c r="AK64" s="5">
        <f t="shared" si="6"/>
        <v>0.98650286650286645</v>
      </c>
      <c r="AL64" s="9">
        <f t="shared" si="7"/>
        <v>0.98650286650286645</v>
      </c>
      <c r="AM64" s="5">
        <v>0.94696775970257885</v>
      </c>
      <c r="AN64" s="5">
        <v>0.9417943623738616</v>
      </c>
      <c r="AO64" s="5">
        <v>0.95231819344178448</v>
      </c>
      <c r="AP64" s="5">
        <v>0.95231819344178448</v>
      </c>
      <c r="AQ64" s="8"/>
      <c r="AR64" s="8"/>
      <c r="AS64" s="8"/>
      <c r="AT64" s="10"/>
      <c r="AU64" s="5">
        <v>1.0078125</v>
      </c>
      <c r="AV64" s="5">
        <v>1.0078125</v>
      </c>
      <c r="AW64" s="5">
        <v>1.0078125</v>
      </c>
      <c r="AX64" s="9">
        <v>1.0078125</v>
      </c>
      <c r="AY64" s="5">
        <v>1.0177935943060497</v>
      </c>
      <c r="AZ64" s="5">
        <v>1.0177935943060497</v>
      </c>
      <c r="BA64" s="5">
        <v>1.0177935943060497</v>
      </c>
      <c r="BB64" s="5">
        <v>1.0177935943060497</v>
      </c>
      <c r="BC64" s="8"/>
      <c r="BD64" s="8"/>
      <c r="BE64" s="8"/>
      <c r="BF64" s="10"/>
      <c r="BL64" s="8"/>
      <c r="BQ64" s="8"/>
      <c r="BR64" s="8"/>
      <c r="BS64" s="8"/>
      <c r="BT64" s="8"/>
      <c r="BU64" s="8"/>
      <c r="BV64" s="8"/>
      <c r="BW64" s="8"/>
      <c r="BX64" s="8"/>
      <c r="BY64" s="8"/>
      <c r="BZ64" s="8"/>
    </row>
    <row r="65" spans="1:78" s="5" customFormat="1">
      <c r="A65" s="5" t="s">
        <v>111</v>
      </c>
      <c r="B65" s="5" t="s">
        <v>152</v>
      </c>
      <c r="C65" s="5">
        <v>1329448</v>
      </c>
      <c r="D65" s="5">
        <v>104616</v>
      </c>
      <c r="E65" s="9">
        <v>0.55900000000000005</v>
      </c>
      <c r="F65" s="5" t="s">
        <v>153</v>
      </c>
      <c r="G65" s="5">
        <v>1317659</v>
      </c>
      <c r="H65" s="5">
        <v>103636</v>
      </c>
      <c r="I65" s="9">
        <v>0.56100000000000005</v>
      </c>
      <c r="J65" s="5" t="s">
        <v>153</v>
      </c>
      <c r="K65" s="5">
        <v>1303530</v>
      </c>
      <c r="L65" s="5">
        <v>102864</v>
      </c>
      <c r="M65" s="9">
        <v>0.56100000000000005</v>
      </c>
      <c r="N65" s="5" t="s">
        <v>153</v>
      </c>
      <c r="O65" s="5">
        <v>1314176</v>
      </c>
      <c r="P65" s="5">
        <v>103406</v>
      </c>
      <c r="Q65" s="9">
        <v>0.56100000000000005</v>
      </c>
      <c r="R65" s="5" t="s">
        <v>153</v>
      </c>
      <c r="S65" s="5">
        <v>1321388</v>
      </c>
      <c r="T65" s="5">
        <v>103744</v>
      </c>
      <c r="U65" s="9">
        <v>0.56100000000000005</v>
      </c>
      <c r="W65" s="5">
        <f t="shared" si="0"/>
        <v>0.99113240984228046</v>
      </c>
      <c r="X65" s="5">
        <f t="shared" si="1"/>
        <v>0.98050469066860835</v>
      </c>
      <c r="Y65" s="5">
        <f t="shared" si="2"/>
        <v>0.98851252549930502</v>
      </c>
      <c r="Z65" s="9">
        <f t="shared" si="3"/>
        <v>0.99393733338949697</v>
      </c>
      <c r="AA65" s="5">
        <v>0.98693135673678556</v>
      </c>
      <c r="AB65" s="5">
        <v>0.97270550465361905</v>
      </c>
      <c r="AC65" s="5">
        <v>0.98599338846756579</v>
      </c>
      <c r="AD65" s="5">
        <v>0.98120441226374444</v>
      </c>
      <c r="AE65" s="8"/>
      <c r="AF65" s="8"/>
      <c r="AG65" s="8"/>
      <c r="AH65" s="10"/>
      <c r="AI65" s="5">
        <f t="shared" si="4"/>
        <v>0.99063240804465857</v>
      </c>
      <c r="AJ65" s="5">
        <f t="shared" si="5"/>
        <v>0.98325303968800182</v>
      </c>
      <c r="AK65" s="5">
        <f t="shared" si="6"/>
        <v>0.99166475491320638</v>
      </c>
      <c r="AL65" s="9">
        <f t="shared" si="7"/>
        <v>0.99166475491320638</v>
      </c>
      <c r="AM65" s="5">
        <v>0.99272016306834732</v>
      </c>
      <c r="AN65" s="5">
        <v>0.98410915595490656</v>
      </c>
      <c r="AO65" s="5">
        <v>0.98431715129581099</v>
      </c>
      <c r="AP65" s="5">
        <v>0.98431715129581099</v>
      </c>
      <c r="AQ65" s="8"/>
      <c r="AR65" s="8"/>
      <c r="AS65" s="8"/>
      <c r="AT65" s="10"/>
      <c r="AU65" s="5">
        <v>1.0035778175313059</v>
      </c>
      <c r="AV65" s="5">
        <v>1.0035778175313059</v>
      </c>
      <c r="AW65" s="5">
        <v>1.0035778175313059</v>
      </c>
      <c r="AX65" s="9">
        <v>1.0035778175313059</v>
      </c>
      <c r="AY65" s="5">
        <v>0.99847094801223246</v>
      </c>
      <c r="AZ65" s="5">
        <v>1.0030581039755351</v>
      </c>
      <c r="BA65" s="5">
        <v>1.0030581039755351</v>
      </c>
      <c r="BB65" s="5">
        <v>1.0030581039755351</v>
      </c>
      <c r="BC65" s="8"/>
      <c r="BD65" s="8"/>
      <c r="BE65" s="8"/>
      <c r="BF65" s="10"/>
      <c r="BL65" s="8"/>
      <c r="BQ65" s="8"/>
      <c r="BR65" s="8"/>
      <c r="BS65" s="8"/>
      <c r="BT65" s="8"/>
      <c r="BU65" s="8"/>
      <c r="BV65" s="8"/>
      <c r="BW65" s="8"/>
      <c r="BX65" s="8"/>
      <c r="BY65" s="8"/>
      <c r="BZ65" s="8"/>
    </row>
    <row r="66" spans="1:78" s="5" customFormat="1">
      <c r="A66" s="5" t="s">
        <v>111</v>
      </c>
      <c r="B66" s="5" t="s">
        <v>154</v>
      </c>
      <c r="C66" s="5">
        <v>3139282</v>
      </c>
      <c r="D66" s="5">
        <v>183194</v>
      </c>
      <c r="E66" s="9">
        <v>0.56599999999999995</v>
      </c>
      <c r="F66" s="5" t="s">
        <v>155</v>
      </c>
      <c r="G66" s="5">
        <v>3137384</v>
      </c>
      <c r="H66" s="5">
        <v>181756</v>
      </c>
      <c r="I66" s="9">
        <v>0.56999999999999995</v>
      </c>
      <c r="J66" s="5" t="s">
        <v>155</v>
      </c>
      <c r="K66" s="5">
        <v>3131671</v>
      </c>
      <c r="L66" s="5">
        <v>181590</v>
      </c>
      <c r="M66" s="9">
        <v>0.56999999999999995</v>
      </c>
      <c r="N66" s="5" t="s">
        <v>155</v>
      </c>
      <c r="O66" s="5">
        <v>3136672</v>
      </c>
      <c r="P66" s="5">
        <v>181818</v>
      </c>
      <c r="Q66" s="9">
        <v>0.56999999999999995</v>
      </c>
      <c r="R66" s="5" t="s">
        <v>155</v>
      </c>
      <c r="S66" s="5">
        <v>3128041</v>
      </c>
      <c r="T66" s="5">
        <v>181478</v>
      </c>
      <c r="U66" s="9">
        <v>0.56999999999999995</v>
      </c>
      <c r="W66" s="5">
        <f t="shared" si="0"/>
        <v>0.99939540315269537</v>
      </c>
      <c r="X66" s="5">
        <f t="shared" si="1"/>
        <v>0.99757556027142513</v>
      </c>
      <c r="Y66" s="5">
        <f t="shared" si="2"/>
        <v>0.99916859969891203</v>
      </c>
      <c r="Z66" s="9">
        <f t="shared" si="3"/>
        <v>0.99641924491014189</v>
      </c>
      <c r="AA66" s="5">
        <v>1.0184706500901417</v>
      </c>
      <c r="AB66" s="5">
        <v>1.005689698350793</v>
      </c>
      <c r="AC66" s="5">
        <v>1.0150773344971464</v>
      </c>
      <c r="AD66" s="5">
        <v>1.0066680042705689</v>
      </c>
      <c r="AE66" s="8"/>
      <c r="AF66" s="8"/>
      <c r="AG66" s="8"/>
      <c r="AH66" s="10"/>
      <c r="AI66" s="5">
        <f t="shared" si="4"/>
        <v>0.99215039793879711</v>
      </c>
      <c r="AJ66" s="5">
        <f t="shared" si="5"/>
        <v>0.99124425472449973</v>
      </c>
      <c r="AK66" s="5">
        <f t="shared" si="6"/>
        <v>0.99063288098955204</v>
      </c>
      <c r="AL66" s="9">
        <f t="shared" si="7"/>
        <v>0.99063288098955204</v>
      </c>
      <c r="AM66" s="5">
        <v>1.0042794286058707</v>
      </c>
      <c r="AN66" s="5">
        <v>0.99647399192333197</v>
      </c>
      <c r="AO66" s="5">
        <v>0.9974082333795431</v>
      </c>
      <c r="AP66" s="5">
        <v>0.9974082333795431</v>
      </c>
      <c r="AQ66" s="8"/>
      <c r="AR66" s="8"/>
      <c r="AS66" s="8"/>
      <c r="AT66" s="10"/>
      <c r="AU66" s="5">
        <v>1.0070671378091873</v>
      </c>
      <c r="AV66" s="5">
        <v>1.0070671378091873</v>
      </c>
      <c r="AW66" s="5">
        <v>1.0070671378091873</v>
      </c>
      <c r="AX66" s="9">
        <v>1.0070671378091873</v>
      </c>
      <c r="AY66" s="5">
        <v>1.0088495575221239</v>
      </c>
      <c r="AZ66" s="5">
        <v>1.0070796460176992</v>
      </c>
      <c r="BA66" s="5">
        <v>1.0070796460176992</v>
      </c>
      <c r="BB66" s="5">
        <v>1.0070796460176992</v>
      </c>
      <c r="BC66" s="8"/>
      <c r="BD66" s="8"/>
      <c r="BE66" s="8"/>
      <c r="BF66" s="10"/>
      <c r="BL66" s="8"/>
      <c r="BQ66" s="8"/>
      <c r="BR66" s="8"/>
      <c r="BS66" s="8"/>
      <c r="BT66" s="8"/>
      <c r="BU66" s="8"/>
      <c r="BV66" s="8"/>
      <c r="BW66" s="8"/>
      <c r="BX66" s="8"/>
      <c r="BY66" s="8"/>
      <c r="BZ66" s="8"/>
    </row>
    <row r="67" spans="1:78" s="5" customFormat="1">
      <c r="A67" s="5" t="s">
        <v>111</v>
      </c>
      <c r="B67" s="5" t="s">
        <v>156</v>
      </c>
      <c r="C67" s="5">
        <v>3072027</v>
      </c>
      <c r="D67" s="5">
        <v>187532</v>
      </c>
      <c r="E67" s="9">
        <v>0.54500000000000004</v>
      </c>
      <c r="F67" s="5" t="s">
        <v>157</v>
      </c>
      <c r="G67" s="5">
        <v>3061552</v>
      </c>
      <c r="H67" s="5">
        <v>186712</v>
      </c>
      <c r="I67" s="9">
        <v>0.54600000000000004</v>
      </c>
      <c r="J67" s="5" t="s">
        <v>157</v>
      </c>
      <c r="K67" s="5">
        <v>3016296</v>
      </c>
      <c r="L67" s="5">
        <v>185056</v>
      </c>
      <c r="M67" s="9">
        <v>0.54600000000000004</v>
      </c>
      <c r="N67" s="5" t="s">
        <v>157</v>
      </c>
      <c r="O67" s="5">
        <v>3038869</v>
      </c>
      <c r="P67" s="5">
        <v>185988</v>
      </c>
      <c r="Q67" s="9">
        <v>0.54600000000000004</v>
      </c>
      <c r="R67" s="5" t="s">
        <v>157</v>
      </c>
      <c r="S67" s="5">
        <v>3020474</v>
      </c>
      <c r="T67" s="5">
        <v>185192</v>
      </c>
      <c r="U67" s="9">
        <v>0.54600000000000004</v>
      </c>
      <c r="W67" s="5">
        <f t="shared" ref="W67:W111" si="8">G67/C67</f>
        <v>0.99659019923978531</v>
      </c>
      <c r="X67" s="5">
        <f t="shared" si="1"/>
        <v>0.98185855788376863</v>
      </c>
      <c r="Y67" s="5">
        <f t="shared" si="2"/>
        <v>0.98920647507329851</v>
      </c>
      <c r="Z67" s="9">
        <f t="shared" si="3"/>
        <v>0.98321857197218643</v>
      </c>
      <c r="AA67" s="5">
        <v>1.0128013800846123</v>
      </c>
      <c r="AB67" s="5">
        <v>1.000121700583098</v>
      </c>
      <c r="AC67" s="5">
        <v>1.0080413660281951</v>
      </c>
      <c r="AD67" s="5">
        <v>0.99877995165444333</v>
      </c>
      <c r="AE67" s="8"/>
      <c r="AF67" s="8"/>
      <c r="AG67" s="8"/>
      <c r="AH67" s="10"/>
      <c r="AI67" s="5">
        <f t="shared" si="4"/>
        <v>0.99562741292152801</v>
      </c>
      <c r="AJ67" s="5">
        <f t="shared" si="5"/>
        <v>0.98679691999232133</v>
      </c>
      <c r="AK67" s="5">
        <f t="shared" si="6"/>
        <v>0.98752212955655572</v>
      </c>
      <c r="AL67" s="9">
        <f t="shared" si="7"/>
        <v>0.98752212955655572</v>
      </c>
      <c r="AM67" s="5">
        <v>1.0038504407741413</v>
      </c>
      <c r="AN67" s="5">
        <v>0.99571047387442158</v>
      </c>
      <c r="AO67" s="5">
        <v>0.99571047387442158</v>
      </c>
      <c r="AP67" s="5">
        <v>0.99571047387442158</v>
      </c>
      <c r="AQ67" s="8"/>
      <c r="AR67" s="8"/>
      <c r="AS67" s="8"/>
      <c r="AT67" s="10"/>
      <c r="AU67" s="5">
        <v>1.001834862385321</v>
      </c>
      <c r="AV67" s="5">
        <v>1.001834862385321</v>
      </c>
      <c r="AW67" s="5">
        <v>1.001834862385321</v>
      </c>
      <c r="AX67" s="9">
        <v>1.001834862385321</v>
      </c>
      <c r="AY67" s="5">
        <v>1.0048622366288493</v>
      </c>
      <c r="AZ67" s="5">
        <v>1.0048622366288493</v>
      </c>
      <c r="BA67" s="5">
        <v>1.0048622366288493</v>
      </c>
      <c r="BB67" s="5">
        <v>1.0048622366288493</v>
      </c>
      <c r="BC67" s="8"/>
      <c r="BD67" s="8"/>
      <c r="BE67" s="8"/>
      <c r="BF67" s="10"/>
      <c r="BL67" s="8"/>
      <c r="BQ67" s="8"/>
      <c r="BR67" s="8"/>
      <c r="BS67" s="8"/>
      <c r="BT67" s="8"/>
      <c r="BU67" s="8"/>
      <c r="BV67" s="8"/>
      <c r="BW67" s="8"/>
      <c r="BX67" s="8"/>
      <c r="BY67" s="8"/>
      <c r="BZ67" s="8"/>
    </row>
    <row r="68" spans="1:78" s="5" customFormat="1">
      <c r="A68" s="5" t="s">
        <v>111</v>
      </c>
      <c r="B68" s="5" t="s">
        <v>158</v>
      </c>
      <c r="C68" s="5">
        <v>2135942</v>
      </c>
      <c r="D68" s="5">
        <v>135366</v>
      </c>
      <c r="E68" s="9">
        <v>0.59299999999999997</v>
      </c>
      <c r="F68" s="5" t="s">
        <v>159</v>
      </c>
      <c r="G68" s="5">
        <v>2103339</v>
      </c>
      <c r="H68" s="5">
        <v>133716</v>
      </c>
      <c r="I68" s="9">
        <v>0.59399999999999997</v>
      </c>
      <c r="J68" s="5" t="s">
        <v>159</v>
      </c>
      <c r="K68" s="5">
        <v>2098159</v>
      </c>
      <c r="L68" s="5">
        <v>133606</v>
      </c>
      <c r="M68" s="9">
        <v>0.59299999999999997</v>
      </c>
      <c r="N68" s="5" t="s">
        <v>159</v>
      </c>
      <c r="O68" s="5">
        <v>2080188</v>
      </c>
      <c r="P68" s="5">
        <v>132820</v>
      </c>
      <c r="Q68" s="9">
        <v>0.59299999999999997</v>
      </c>
      <c r="R68" s="5" t="s">
        <v>159</v>
      </c>
      <c r="S68" s="5">
        <v>2082648</v>
      </c>
      <c r="T68" s="5">
        <v>132904</v>
      </c>
      <c r="U68" s="9">
        <v>0.59299999999999997</v>
      </c>
      <c r="W68" s="5">
        <f t="shared" si="8"/>
        <v>0.98473600874930123</v>
      </c>
      <c r="X68" s="5">
        <f t="shared" ref="X68:X111" si="9">K68/C68</f>
        <v>0.98231084926463363</v>
      </c>
      <c r="Y68" s="5">
        <f t="shared" ref="Y68:Y111" si="10">O68/C68</f>
        <v>0.9738972312918609</v>
      </c>
      <c r="Z68" s="9">
        <f t="shared" ref="Z68:Z111" si="11">S68/C68</f>
        <v>0.97504894795832475</v>
      </c>
      <c r="AA68" s="5">
        <v>1.0136131219866007</v>
      </c>
      <c r="AB68" s="5">
        <v>0.99700882964715376</v>
      </c>
      <c r="AC68" s="5">
        <v>1.0046016468420873</v>
      </c>
      <c r="AD68" s="5">
        <v>1.0142365322405005</v>
      </c>
      <c r="AE68" s="8"/>
      <c r="AF68" s="8"/>
      <c r="AG68" s="8"/>
      <c r="AH68" s="10"/>
      <c r="AI68" s="5">
        <f t="shared" ref="AI68:AI111" si="12">H68/D68</f>
        <v>0.98781082398829834</v>
      </c>
      <c r="AJ68" s="5">
        <f t="shared" ref="AJ68:AJ111" si="13">L68/D68</f>
        <v>0.98699821225418494</v>
      </c>
      <c r="AK68" s="5">
        <f t="shared" ref="AK68:AK111" si="14">T68/D68</f>
        <v>0.98181227191466103</v>
      </c>
      <c r="AL68" s="9">
        <f t="shared" ref="AL68:AL111" si="15">T68/D68</f>
        <v>0.98181227191466103</v>
      </c>
      <c r="AM68" s="5">
        <v>1.0009021006056962</v>
      </c>
      <c r="AN68" s="5">
        <v>0.98930366424674598</v>
      </c>
      <c r="AO68" s="5">
        <v>1.0011168864641953</v>
      </c>
      <c r="AP68" s="5">
        <v>1.0011168864641953</v>
      </c>
      <c r="AQ68" s="8"/>
      <c r="AR68" s="8"/>
      <c r="AS68" s="8"/>
      <c r="AT68" s="10"/>
      <c r="AU68" s="5">
        <v>1.0016863406408094</v>
      </c>
      <c r="AV68" s="5">
        <v>1</v>
      </c>
      <c r="AW68" s="5">
        <v>1</v>
      </c>
      <c r="AX68" s="9">
        <v>1</v>
      </c>
      <c r="AY68" s="5">
        <v>1.0076335877862594</v>
      </c>
      <c r="AZ68" s="5">
        <v>1.0076335877862594</v>
      </c>
      <c r="BA68" s="5">
        <v>1.0076335877862594</v>
      </c>
      <c r="BB68" s="5">
        <v>1.0076335877862594</v>
      </c>
      <c r="BC68" s="8"/>
      <c r="BD68" s="8"/>
      <c r="BE68" s="8"/>
      <c r="BF68" s="10"/>
      <c r="BL68" s="8"/>
      <c r="BQ68" s="8"/>
      <c r="BR68" s="8"/>
      <c r="BS68" s="8"/>
      <c r="BT68" s="8"/>
      <c r="BU68" s="8"/>
      <c r="BV68" s="8"/>
      <c r="BW68" s="8"/>
      <c r="BX68" s="8"/>
      <c r="BY68" s="8"/>
      <c r="BZ68" s="8"/>
    </row>
    <row r="69" spans="1:78" s="5" customFormat="1">
      <c r="A69" s="5" t="s">
        <v>111</v>
      </c>
      <c r="B69" s="5" t="s">
        <v>160</v>
      </c>
      <c r="C69" s="5">
        <v>829501</v>
      </c>
      <c r="D69" s="5">
        <v>64528</v>
      </c>
      <c r="E69" s="9">
        <v>0.66200000000000003</v>
      </c>
      <c r="F69" s="5" t="s">
        <v>161</v>
      </c>
      <c r="G69" s="5">
        <v>794750</v>
      </c>
      <c r="H69" s="5">
        <v>62396</v>
      </c>
      <c r="I69" s="9">
        <v>0.66500000000000004</v>
      </c>
      <c r="J69" s="5" t="s">
        <v>161</v>
      </c>
      <c r="K69" s="5">
        <v>785055</v>
      </c>
      <c r="L69" s="5">
        <v>61872</v>
      </c>
      <c r="M69" s="9">
        <v>0.66500000000000004</v>
      </c>
      <c r="N69" s="5" t="s">
        <v>161</v>
      </c>
      <c r="O69" s="5">
        <v>797873</v>
      </c>
      <c r="P69" s="5">
        <v>62594</v>
      </c>
      <c r="Q69" s="9">
        <v>0.66500000000000004</v>
      </c>
      <c r="R69" s="5" t="s">
        <v>161</v>
      </c>
      <c r="S69" s="5">
        <v>798752</v>
      </c>
      <c r="T69" s="5">
        <v>62634</v>
      </c>
      <c r="U69" s="9">
        <v>0.66500000000000004</v>
      </c>
      <c r="W69" s="5">
        <f t="shared" si="8"/>
        <v>0.95810613850977877</v>
      </c>
      <c r="X69" s="5">
        <f t="shared" si="9"/>
        <v>0.94641838888681262</v>
      </c>
      <c r="Y69" s="5">
        <f t="shared" si="10"/>
        <v>0.9618710525966816</v>
      </c>
      <c r="Z69" s="9">
        <f t="shared" si="11"/>
        <v>0.96293072582190975</v>
      </c>
      <c r="AA69" s="5">
        <v>1.0093187432382784</v>
      </c>
      <c r="AB69" s="5">
        <v>0.99320224981376726</v>
      </c>
      <c r="AC69" s="5">
        <v>0.99667927163192693</v>
      </c>
      <c r="AD69" s="5">
        <v>1.00444522929467</v>
      </c>
      <c r="AE69" s="8"/>
      <c r="AF69" s="8"/>
      <c r="AG69" s="8"/>
      <c r="AH69" s="10"/>
      <c r="AI69" s="5">
        <f t="shared" si="12"/>
        <v>0.9669600793454004</v>
      </c>
      <c r="AJ69" s="5">
        <f t="shared" si="13"/>
        <v>0.9588395735184726</v>
      </c>
      <c r="AK69" s="5">
        <f t="shared" si="14"/>
        <v>0.97064840069427227</v>
      </c>
      <c r="AL69" s="9">
        <f t="shared" si="15"/>
        <v>0.97064840069427227</v>
      </c>
      <c r="AM69" s="5">
        <v>1.0003479622460962</v>
      </c>
      <c r="AN69" s="5">
        <v>0.98851724587882217</v>
      </c>
      <c r="AO69" s="5">
        <v>0.99634639641598888</v>
      </c>
      <c r="AP69" s="5">
        <v>0.99634639641598888</v>
      </c>
      <c r="AQ69" s="8"/>
      <c r="AR69" s="8"/>
      <c r="AS69" s="8"/>
      <c r="AT69" s="10"/>
      <c r="AU69" s="5">
        <v>1.0045317220543806</v>
      </c>
      <c r="AV69" s="5">
        <v>1.0045317220543806</v>
      </c>
      <c r="AW69" s="5">
        <v>1.0045317220543806</v>
      </c>
      <c r="AX69" s="9">
        <v>1.0045317220543806</v>
      </c>
      <c r="AY69" s="5">
        <v>1.0060975609756098</v>
      </c>
      <c r="AZ69" s="5">
        <v>1.0060975609756098</v>
      </c>
      <c r="BA69" s="5">
        <v>1.0076219512195121</v>
      </c>
      <c r="BB69" s="5">
        <v>1.0060975609756098</v>
      </c>
      <c r="BC69" s="8"/>
      <c r="BD69" s="8"/>
      <c r="BE69" s="8"/>
      <c r="BF69" s="10"/>
      <c r="BL69" s="8"/>
      <c r="BQ69" s="8"/>
      <c r="BR69" s="8"/>
      <c r="BS69" s="8"/>
      <c r="BT69" s="8"/>
      <c r="BU69" s="8"/>
      <c r="BV69" s="8"/>
      <c r="BW69" s="8"/>
      <c r="BX69" s="8"/>
      <c r="BY69" s="8"/>
      <c r="BZ69" s="8"/>
    </row>
    <row r="70" spans="1:78" s="5" customFormat="1">
      <c r="A70" s="5" t="s">
        <v>111</v>
      </c>
      <c r="B70" s="5" t="s">
        <v>162</v>
      </c>
      <c r="C70" s="5">
        <v>1067230</v>
      </c>
      <c r="D70" s="5">
        <v>87404</v>
      </c>
      <c r="E70" s="9">
        <v>0.57799999999999996</v>
      </c>
      <c r="F70" s="5" t="s">
        <v>163</v>
      </c>
      <c r="G70" s="5">
        <v>1046596</v>
      </c>
      <c r="H70" s="5">
        <v>76394</v>
      </c>
      <c r="I70" s="9">
        <v>0.65300000000000002</v>
      </c>
      <c r="J70" s="5" t="s">
        <v>163</v>
      </c>
      <c r="K70" s="5">
        <v>1045631</v>
      </c>
      <c r="L70" s="5">
        <v>76336</v>
      </c>
      <c r="M70" s="9">
        <v>0.65300000000000002</v>
      </c>
      <c r="N70" s="5" t="s">
        <v>163</v>
      </c>
      <c r="O70" s="5">
        <v>1048758</v>
      </c>
      <c r="P70" s="5">
        <v>76468</v>
      </c>
      <c r="Q70" s="9">
        <v>0.65300000000000002</v>
      </c>
      <c r="R70" s="5" t="s">
        <v>163</v>
      </c>
      <c r="S70" s="5">
        <v>1052657</v>
      </c>
      <c r="T70" s="5">
        <v>76706</v>
      </c>
      <c r="U70" s="9">
        <v>0.65200000000000002</v>
      </c>
      <c r="W70" s="5">
        <f t="shared" si="8"/>
        <v>0.98066583585543887</v>
      </c>
      <c r="X70" s="5">
        <f t="shared" si="9"/>
        <v>0.97976162589132609</v>
      </c>
      <c r="Y70" s="5">
        <f t="shared" si="10"/>
        <v>0.98269164097710893</v>
      </c>
      <c r="Z70" s="9">
        <f t="shared" si="11"/>
        <v>0.98634502403418189</v>
      </c>
      <c r="AA70" s="5">
        <v>1.0195559595951074</v>
      </c>
      <c r="AB70" s="5">
        <v>1.0069879624805684</v>
      </c>
      <c r="AC70" s="5">
        <v>1.0093461097951701</v>
      </c>
      <c r="AD70" s="5">
        <v>1.0075880455852233</v>
      </c>
      <c r="AE70" s="8"/>
      <c r="AF70" s="8"/>
      <c r="AG70" s="8"/>
      <c r="AH70" s="10"/>
      <c r="AI70" s="5">
        <f t="shared" si="12"/>
        <v>0.87403322502402636</v>
      </c>
      <c r="AJ70" s="5">
        <f t="shared" si="13"/>
        <v>0.8733696398334172</v>
      </c>
      <c r="AK70" s="5">
        <f t="shared" si="14"/>
        <v>0.87760285570454444</v>
      </c>
      <c r="AL70" s="9">
        <f t="shared" si="15"/>
        <v>0.87760285570454444</v>
      </c>
      <c r="AM70" s="5">
        <v>1.0082534174306548</v>
      </c>
      <c r="AN70" s="5">
        <v>1.0005392857980258</v>
      </c>
      <c r="AO70" s="5">
        <v>1.0006096274238552</v>
      </c>
      <c r="AP70" s="5">
        <v>1.0006096274238552</v>
      </c>
      <c r="AQ70" s="8"/>
      <c r="AR70" s="8"/>
      <c r="AS70" s="8"/>
      <c r="AT70" s="10"/>
      <c r="AU70" s="5">
        <v>1.1297577854671281</v>
      </c>
      <c r="AV70" s="5">
        <v>1.1280276816608998</v>
      </c>
      <c r="AW70" s="5">
        <v>1.1297577854671281</v>
      </c>
      <c r="AX70" s="9">
        <v>1.1280276816608998</v>
      </c>
      <c r="AY70" s="5">
        <v>1.0054844606946984</v>
      </c>
      <c r="AZ70" s="5">
        <v>1.0054844606946984</v>
      </c>
      <c r="BA70" s="5">
        <v>1.0054844606946984</v>
      </c>
      <c r="BB70" s="5">
        <v>1.0054844606946984</v>
      </c>
      <c r="BC70" s="8"/>
      <c r="BD70" s="8"/>
      <c r="BE70" s="8"/>
      <c r="BF70" s="10"/>
      <c r="BL70" s="8"/>
      <c r="BQ70" s="8"/>
      <c r="BR70" s="8"/>
      <c r="BS70" s="8"/>
      <c r="BT70" s="8"/>
      <c r="BU70" s="8"/>
      <c r="BV70" s="8"/>
      <c r="BW70" s="8"/>
      <c r="BX70" s="8"/>
      <c r="BY70" s="8"/>
      <c r="BZ70" s="8"/>
    </row>
    <row r="71" spans="1:78" s="5" customFormat="1">
      <c r="A71" s="5" t="s">
        <v>111</v>
      </c>
      <c r="B71" s="5" t="s">
        <v>164</v>
      </c>
      <c r="C71" s="5">
        <v>1495563</v>
      </c>
      <c r="D71" s="5">
        <v>114778</v>
      </c>
      <c r="E71" s="9">
        <v>0.55100000000000005</v>
      </c>
      <c r="F71" s="5" t="s">
        <v>165</v>
      </c>
      <c r="G71" s="5">
        <v>1488504</v>
      </c>
      <c r="H71" s="5">
        <v>105076</v>
      </c>
      <c r="I71" s="9">
        <v>0.6</v>
      </c>
      <c r="J71" s="5" t="s">
        <v>165</v>
      </c>
      <c r="K71" s="5">
        <v>1469466</v>
      </c>
      <c r="L71" s="5">
        <v>104236</v>
      </c>
      <c r="M71" s="9">
        <v>0.6</v>
      </c>
      <c r="N71" s="5" t="s">
        <v>165</v>
      </c>
      <c r="O71" s="5">
        <v>1475113</v>
      </c>
      <c r="P71" s="5">
        <v>104482</v>
      </c>
      <c r="Q71" s="9">
        <v>0.6</v>
      </c>
      <c r="R71" s="5" t="s">
        <v>165</v>
      </c>
      <c r="S71" s="5">
        <v>1479618</v>
      </c>
      <c r="T71" s="5">
        <v>104634</v>
      </c>
      <c r="U71" s="9">
        <v>0.6</v>
      </c>
      <c r="W71" s="5">
        <f t="shared" si="8"/>
        <v>0.99528003835344947</v>
      </c>
      <c r="X71" s="5">
        <f t="shared" si="9"/>
        <v>0.98255038403597839</v>
      </c>
      <c r="Y71" s="5">
        <f t="shared" si="10"/>
        <v>0.98632621962431544</v>
      </c>
      <c r="Z71" s="9">
        <f t="shared" si="11"/>
        <v>0.98933846317406893</v>
      </c>
      <c r="AA71" s="5">
        <v>1.0028492032511527</v>
      </c>
      <c r="AB71" s="5">
        <v>0.9915706561438361</v>
      </c>
      <c r="AC71" s="5">
        <v>0.99119885289809417</v>
      </c>
      <c r="AD71" s="5">
        <v>0.99671638214571445</v>
      </c>
      <c r="AE71" s="8"/>
      <c r="AF71" s="8"/>
      <c r="AG71" s="8"/>
      <c r="AH71" s="10"/>
      <c r="AI71" s="5">
        <f t="shared" si="12"/>
        <v>0.91547160605690991</v>
      </c>
      <c r="AJ71" s="5">
        <f t="shared" si="13"/>
        <v>0.90815313039084145</v>
      </c>
      <c r="AK71" s="5">
        <f t="shared" si="14"/>
        <v>0.91162069386119293</v>
      </c>
      <c r="AL71" s="9">
        <f t="shared" si="15"/>
        <v>0.91162069386119293</v>
      </c>
      <c r="AM71" s="5">
        <v>0.99183491686460812</v>
      </c>
      <c r="AN71" s="5">
        <v>0.98597090261282661</v>
      </c>
      <c r="AO71" s="5">
        <v>0.98834619952494063</v>
      </c>
      <c r="AP71" s="5">
        <v>0.98834619952494063</v>
      </c>
      <c r="AQ71" s="8"/>
      <c r="AR71" s="8"/>
      <c r="AS71" s="8"/>
      <c r="AT71" s="10"/>
      <c r="AU71" s="5">
        <v>1.0889292196007259</v>
      </c>
      <c r="AV71" s="5">
        <v>1.0889292196007259</v>
      </c>
      <c r="AW71" s="5">
        <v>1.0889292196007259</v>
      </c>
      <c r="AX71" s="9">
        <v>1.0889292196007259</v>
      </c>
      <c r="AY71" s="5">
        <v>1.0093808630393997</v>
      </c>
      <c r="AZ71" s="5">
        <v>1.0093808630393997</v>
      </c>
      <c r="BA71" s="5">
        <v>1.0075046904315197</v>
      </c>
      <c r="BB71" s="5">
        <v>1.0093808630393997</v>
      </c>
      <c r="BC71" s="8"/>
      <c r="BD71" s="8"/>
      <c r="BE71" s="8"/>
      <c r="BF71" s="10"/>
      <c r="BL71" s="8"/>
      <c r="BQ71" s="8"/>
      <c r="BR71" s="8"/>
      <c r="BS71" s="8"/>
      <c r="BT71" s="8"/>
      <c r="BU71" s="8"/>
      <c r="BV71" s="8"/>
      <c r="BW71" s="8"/>
      <c r="BX71" s="8"/>
      <c r="BY71" s="8"/>
      <c r="BZ71" s="8"/>
    </row>
    <row r="72" spans="1:78" s="5" customFormat="1">
      <c r="A72" s="5" t="s">
        <v>111</v>
      </c>
      <c r="B72" s="5" t="s">
        <v>166</v>
      </c>
      <c r="C72" s="5">
        <v>452842</v>
      </c>
      <c r="D72" s="5">
        <v>43328</v>
      </c>
      <c r="E72" s="9">
        <v>0.65800000000000003</v>
      </c>
      <c r="F72" s="5" t="s">
        <v>167</v>
      </c>
      <c r="G72" s="5">
        <v>440885</v>
      </c>
      <c r="H72" s="5">
        <v>42210</v>
      </c>
      <c r="I72" s="9">
        <v>0.66400000000000003</v>
      </c>
      <c r="J72" s="5" t="s">
        <v>167</v>
      </c>
      <c r="K72" s="5">
        <v>434913</v>
      </c>
      <c r="L72" s="5">
        <v>41784</v>
      </c>
      <c r="M72" s="9">
        <v>0.66400000000000003</v>
      </c>
      <c r="N72" s="5" t="s">
        <v>167</v>
      </c>
      <c r="O72" s="5">
        <v>435420</v>
      </c>
      <c r="P72" s="5">
        <v>41770</v>
      </c>
      <c r="Q72" s="9">
        <v>0.66500000000000004</v>
      </c>
      <c r="R72" s="5" t="s">
        <v>167</v>
      </c>
      <c r="S72" s="5">
        <v>442845</v>
      </c>
      <c r="T72" s="5">
        <v>42338</v>
      </c>
      <c r="U72" s="9">
        <v>0.66400000000000003</v>
      </c>
      <c r="W72" s="5">
        <f t="shared" si="8"/>
        <v>0.97359564704687285</v>
      </c>
      <c r="X72" s="5">
        <f t="shared" si="9"/>
        <v>0.96040782436258121</v>
      </c>
      <c r="Y72" s="5">
        <f t="shared" si="10"/>
        <v>0.96152742015979087</v>
      </c>
      <c r="Z72" s="9">
        <f t="shared" si="11"/>
        <v>0.97792386748578974</v>
      </c>
      <c r="AA72" s="5">
        <v>1.0171761456523079</v>
      </c>
      <c r="AB72" s="5">
        <v>1.0070305461207596</v>
      </c>
      <c r="AC72" s="5">
        <v>1.0166697452793558</v>
      </c>
      <c r="AD72" s="5">
        <v>1.0065027839454745</v>
      </c>
      <c r="AE72" s="8"/>
      <c r="AF72" s="8"/>
      <c r="AG72" s="8"/>
      <c r="AH72" s="10"/>
      <c r="AI72" s="5">
        <f t="shared" si="12"/>
        <v>0.97419682422451992</v>
      </c>
      <c r="AJ72" s="5">
        <f t="shared" si="13"/>
        <v>0.96436484490398822</v>
      </c>
      <c r="AK72" s="5">
        <f t="shared" si="14"/>
        <v>0.97715103397341208</v>
      </c>
      <c r="AL72" s="9">
        <f t="shared" si="15"/>
        <v>0.97715103397341208</v>
      </c>
      <c r="AM72" s="5">
        <v>0.9925574743087191</v>
      </c>
      <c r="AN72" s="5">
        <v>0.98635978387541057</v>
      </c>
      <c r="AO72" s="5">
        <v>0.98670410001059439</v>
      </c>
      <c r="AP72" s="5">
        <v>0.98670410001059439</v>
      </c>
      <c r="AQ72" s="8"/>
      <c r="AR72" s="8"/>
      <c r="AS72" s="8"/>
      <c r="AT72" s="10"/>
      <c r="AU72" s="5">
        <v>1.0091185410334347</v>
      </c>
      <c r="AV72" s="5">
        <v>1.0091185410334347</v>
      </c>
      <c r="AW72" s="5">
        <v>1.0106382978723405</v>
      </c>
      <c r="AX72" s="9">
        <v>1.0091185410334347</v>
      </c>
      <c r="AY72" s="5">
        <v>1.0181818181818183</v>
      </c>
      <c r="AZ72" s="5">
        <v>1.0181818181818183</v>
      </c>
      <c r="BA72" s="5">
        <v>1.0181818181818183</v>
      </c>
      <c r="BB72" s="5">
        <v>1.0181818181818183</v>
      </c>
      <c r="BC72" s="8"/>
      <c r="BD72" s="8"/>
      <c r="BE72" s="8"/>
      <c r="BF72" s="10"/>
      <c r="BL72" s="8"/>
      <c r="BQ72" s="8"/>
      <c r="BR72" s="8"/>
      <c r="BS72" s="8"/>
      <c r="BT72" s="8"/>
      <c r="BU72" s="8"/>
      <c r="BV72" s="8"/>
      <c r="BW72" s="8"/>
      <c r="BX72" s="8"/>
      <c r="BY72" s="8"/>
      <c r="BZ72" s="8"/>
    </row>
    <row r="73" spans="1:78" s="5" customFormat="1">
      <c r="A73" s="5" t="s">
        <v>111</v>
      </c>
      <c r="B73" s="5" t="s">
        <v>168</v>
      </c>
      <c r="C73" s="5">
        <v>795404</v>
      </c>
      <c r="D73" s="5">
        <v>72708</v>
      </c>
      <c r="E73" s="9">
        <v>0.57099999999999995</v>
      </c>
      <c r="F73" s="5" t="s">
        <v>169</v>
      </c>
      <c r="G73" s="5">
        <v>772532</v>
      </c>
      <c r="H73" s="5">
        <v>70356</v>
      </c>
      <c r="I73" s="9">
        <v>0.57899999999999996</v>
      </c>
      <c r="J73" s="5" t="s">
        <v>169</v>
      </c>
      <c r="K73" s="5">
        <v>763087</v>
      </c>
      <c r="L73" s="5">
        <v>69852</v>
      </c>
      <c r="M73" s="9">
        <v>0.57799999999999996</v>
      </c>
      <c r="N73" s="5" t="s">
        <v>169</v>
      </c>
      <c r="O73" s="5">
        <v>777265</v>
      </c>
      <c r="P73" s="5">
        <v>70674</v>
      </c>
      <c r="Q73" s="9">
        <v>0.57799999999999996</v>
      </c>
      <c r="R73" s="5" t="s">
        <v>169</v>
      </c>
      <c r="S73" s="5">
        <v>776383</v>
      </c>
      <c r="T73" s="5">
        <v>70526</v>
      </c>
      <c r="U73" s="9">
        <v>0.57899999999999996</v>
      </c>
      <c r="W73" s="5">
        <f t="shared" si="8"/>
        <v>0.97124480138395075</v>
      </c>
      <c r="X73" s="5">
        <f t="shared" si="9"/>
        <v>0.95937033256056037</v>
      </c>
      <c r="Y73" s="5">
        <f t="shared" si="10"/>
        <v>0.97719523663446495</v>
      </c>
      <c r="Z73" s="9">
        <f t="shared" si="11"/>
        <v>0.97608636617366773</v>
      </c>
      <c r="AA73" s="5">
        <v>0.99857804561291197</v>
      </c>
      <c r="AB73" s="5">
        <v>0.98369443248751876</v>
      </c>
      <c r="AC73" s="5">
        <v>0.99594568244612947</v>
      </c>
      <c r="AD73" s="5">
        <v>0.98855446287650517</v>
      </c>
      <c r="AE73" s="8"/>
      <c r="AF73" s="8"/>
      <c r="AG73" s="8"/>
      <c r="AH73" s="10"/>
      <c r="AI73" s="5">
        <f t="shared" si="12"/>
        <v>0.96765142762832146</v>
      </c>
      <c r="AJ73" s="5">
        <f t="shared" si="13"/>
        <v>0.96071959069153323</v>
      </c>
      <c r="AK73" s="5">
        <f t="shared" si="14"/>
        <v>0.96998954723001596</v>
      </c>
      <c r="AL73" s="9">
        <f t="shared" si="15"/>
        <v>0.96998954723001596</v>
      </c>
      <c r="AM73" s="5">
        <v>0.98612269659513152</v>
      </c>
      <c r="AN73" s="5">
        <v>0.97740198680518697</v>
      </c>
      <c r="AO73" s="5">
        <v>0.98104193523925076</v>
      </c>
      <c r="AP73" s="5">
        <v>0.98104193523925076</v>
      </c>
      <c r="AQ73" s="8"/>
      <c r="AR73" s="8"/>
      <c r="AS73" s="8"/>
      <c r="AT73" s="10"/>
      <c r="AU73" s="5">
        <v>1.0140105078809107</v>
      </c>
      <c r="AV73" s="5">
        <v>1.0140105078809107</v>
      </c>
      <c r="AW73" s="5">
        <v>1.0122591943957968</v>
      </c>
      <c r="AX73" s="9">
        <v>1.0140105078809107</v>
      </c>
      <c r="AY73" s="5">
        <v>1.0130932896890343</v>
      </c>
      <c r="AZ73" s="5">
        <v>1.0114566284779052</v>
      </c>
      <c r="BA73" s="5">
        <v>1.0114566284779052</v>
      </c>
      <c r="BB73" s="5">
        <v>1.0114566284779052</v>
      </c>
      <c r="BC73" s="8"/>
      <c r="BD73" s="8"/>
      <c r="BE73" s="8"/>
      <c r="BF73" s="10"/>
      <c r="BL73" s="8"/>
      <c r="BQ73" s="8"/>
      <c r="BR73" s="8"/>
      <c r="BS73" s="8"/>
      <c r="BT73" s="8"/>
      <c r="BU73" s="8"/>
      <c r="BV73" s="8"/>
      <c r="BW73" s="8"/>
      <c r="BX73" s="8"/>
      <c r="BY73" s="8"/>
      <c r="BZ73" s="8"/>
    </row>
    <row r="74" spans="1:78" s="5" customFormat="1">
      <c r="A74" s="5" t="s">
        <v>111</v>
      </c>
      <c r="B74" s="5" t="s">
        <v>170</v>
      </c>
      <c r="C74" s="5">
        <v>1270491</v>
      </c>
      <c r="D74" s="5">
        <v>90192</v>
      </c>
      <c r="E74" s="9">
        <v>0.629</v>
      </c>
      <c r="F74" s="5" t="s">
        <v>171</v>
      </c>
      <c r="G74" s="5">
        <v>1262229</v>
      </c>
      <c r="H74" s="5">
        <v>88522</v>
      </c>
      <c r="I74" s="9">
        <v>0.63800000000000001</v>
      </c>
      <c r="J74" s="5" t="s">
        <v>171</v>
      </c>
      <c r="K74" s="5">
        <v>1233973</v>
      </c>
      <c r="L74" s="5">
        <v>87224</v>
      </c>
      <c r="M74" s="9">
        <v>0.63800000000000001</v>
      </c>
      <c r="N74" s="5" t="s">
        <v>171</v>
      </c>
      <c r="O74" s="5">
        <v>1240986</v>
      </c>
      <c r="P74" s="5">
        <v>87570</v>
      </c>
      <c r="Q74" s="9">
        <v>0.63800000000000001</v>
      </c>
      <c r="R74" s="5" t="s">
        <v>171</v>
      </c>
      <c r="S74" s="5">
        <v>1251641</v>
      </c>
      <c r="T74" s="5">
        <v>88010</v>
      </c>
      <c r="U74" s="9">
        <v>0.63800000000000001</v>
      </c>
      <c r="W74" s="5">
        <f t="shared" si="8"/>
        <v>0.99349700234004024</v>
      </c>
      <c r="X74" s="5">
        <f t="shared" si="9"/>
        <v>0.97125678182686848</v>
      </c>
      <c r="Y74" s="5">
        <f t="shared" si="10"/>
        <v>0.97677669499429753</v>
      </c>
      <c r="Z74" s="9">
        <f t="shared" si="11"/>
        <v>0.98516321642577553</v>
      </c>
      <c r="AA74" s="5">
        <v>0.99070956971316049</v>
      </c>
      <c r="AB74" s="5">
        <v>0.97808944038625245</v>
      </c>
      <c r="AC74" s="5">
        <v>0.98349675395712022</v>
      </c>
      <c r="AD74" s="5">
        <v>0.99436837760368313</v>
      </c>
      <c r="AE74" s="8"/>
      <c r="AF74" s="8"/>
      <c r="AG74" s="8"/>
      <c r="AH74" s="10"/>
      <c r="AI74" s="5">
        <f t="shared" si="12"/>
        <v>0.98148394536100758</v>
      </c>
      <c r="AJ74" s="5">
        <f t="shared" si="13"/>
        <v>0.96709242504878479</v>
      </c>
      <c r="AK74" s="5">
        <f t="shared" si="14"/>
        <v>0.9758071669327657</v>
      </c>
      <c r="AL74" s="9">
        <f t="shared" si="15"/>
        <v>0.9758071669327657</v>
      </c>
      <c r="AM74" s="5">
        <v>0.96486248800767505</v>
      </c>
      <c r="AN74" s="5">
        <v>0.95822673488967058</v>
      </c>
      <c r="AO74" s="5">
        <v>0.9672609529900863</v>
      </c>
      <c r="AP74" s="5">
        <v>0.9672609529900863</v>
      </c>
      <c r="AQ74" s="8"/>
      <c r="AR74" s="8"/>
      <c r="AS74" s="8"/>
      <c r="AT74" s="10"/>
      <c r="AU74" s="5">
        <v>1.0143084260731319</v>
      </c>
      <c r="AV74" s="5">
        <v>1.0143084260731319</v>
      </c>
      <c r="AW74" s="5">
        <v>1.0143084260731319</v>
      </c>
      <c r="AX74" s="9">
        <v>1.0143084260731319</v>
      </c>
      <c r="AY74" s="5">
        <v>1.0295031055900621</v>
      </c>
      <c r="AZ74" s="5">
        <v>1.0295031055900621</v>
      </c>
      <c r="BA74" s="5">
        <v>1.0279503105590062</v>
      </c>
      <c r="BB74" s="5">
        <v>1.0295031055900621</v>
      </c>
      <c r="BC74" s="8"/>
      <c r="BD74" s="8"/>
      <c r="BE74" s="8"/>
      <c r="BF74" s="10"/>
      <c r="BL74" s="8"/>
      <c r="BQ74" s="8"/>
      <c r="BR74" s="8"/>
      <c r="BS74" s="8"/>
      <c r="BT74" s="8"/>
      <c r="BU74" s="8"/>
      <c r="BV74" s="8"/>
      <c r="BW74" s="8"/>
      <c r="BX74" s="8"/>
      <c r="BY74" s="8"/>
      <c r="BZ74" s="8"/>
    </row>
    <row r="75" spans="1:78" s="5" customFormat="1">
      <c r="A75" s="5" t="s">
        <v>111</v>
      </c>
      <c r="B75" s="5" t="s">
        <v>172</v>
      </c>
      <c r="C75" s="5">
        <v>945571</v>
      </c>
      <c r="D75" s="5">
        <v>80184</v>
      </c>
      <c r="E75" s="9">
        <v>0.58099999999999996</v>
      </c>
      <c r="F75" s="5" t="s">
        <v>173</v>
      </c>
      <c r="G75" s="5">
        <v>914899</v>
      </c>
      <c r="H75" s="5">
        <v>77594</v>
      </c>
      <c r="I75" s="9">
        <v>0.58699999999999997</v>
      </c>
      <c r="J75" s="5" t="s">
        <v>173</v>
      </c>
      <c r="K75" s="5">
        <v>902808</v>
      </c>
      <c r="L75" s="5">
        <v>77028</v>
      </c>
      <c r="M75" s="9">
        <v>0.58599999999999997</v>
      </c>
      <c r="N75" s="5" t="s">
        <v>173</v>
      </c>
      <c r="O75" s="5">
        <v>911757</v>
      </c>
      <c r="P75" s="5">
        <v>77456</v>
      </c>
      <c r="Q75" s="9">
        <v>0.58699999999999997</v>
      </c>
      <c r="R75" s="5" t="s">
        <v>173</v>
      </c>
      <c r="S75" s="5">
        <v>911581</v>
      </c>
      <c r="T75" s="5">
        <v>77402</v>
      </c>
      <c r="U75" s="9">
        <v>0.58699999999999997</v>
      </c>
      <c r="W75" s="5">
        <f t="shared" si="8"/>
        <v>0.9675624569704443</v>
      </c>
      <c r="X75" s="5">
        <f t="shared" si="9"/>
        <v>0.95477547429013787</v>
      </c>
      <c r="Y75" s="5">
        <f t="shared" si="10"/>
        <v>0.96423959702655859</v>
      </c>
      <c r="Z75" s="9">
        <f t="shared" si="11"/>
        <v>0.96405346610672282</v>
      </c>
      <c r="AA75" s="5">
        <v>0.97708342733384468</v>
      </c>
      <c r="AB75" s="5">
        <v>0.97268758742047556</v>
      </c>
      <c r="AC75" s="5">
        <v>0.96940621756982359</v>
      </c>
      <c r="AD75" s="5">
        <v>0.98349163019446828</v>
      </c>
      <c r="AE75" s="8"/>
      <c r="AF75" s="8"/>
      <c r="AG75" s="8"/>
      <c r="AH75" s="10"/>
      <c r="AI75" s="5">
        <f t="shared" si="12"/>
        <v>0.96769929162925272</v>
      </c>
      <c r="AJ75" s="5">
        <f t="shared" si="13"/>
        <v>0.96064052678838674</v>
      </c>
      <c r="AK75" s="5">
        <f t="shared" si="14"/>
        <v>0.96530479896238652</v>
      </c>
      <c r="AL75" s="9">
        <f t="shared" si="15"/>
        <v>0.96530479896238652</v>
      </c>
      <c r="AM75" s="5">
        <v>0.97409440175631179</v>
      </c>
      <c r="AN75" s="5">
        <v>0.97195389681668498</v>
      </c>
      <c r="AO75" s="5">
        <v>0.97884193194291991</v>
      </c>
      <c r="AP75" s="5">
        <v>0.97884193194291991</v>
      </c>
      <c r="AQ75" s="8"/>
      <c r="AR75" s="8"/>
      <c r="AS75" s="8"/>
      <c r="AT75" s="10"/>
      <c r="AU75" s="5">
        <v>1.0103270223752152</v>
      </c>
      <c r="AV75" s="5">
        <v>1.0103270223752152</v>
      </c>
      <c r="AW75" s="5">
        <v>1.0103270223752152</v>
      </c>
      <c r="AX75" s="9">
        <v>1.0103270223752152</v>
      </c>
      <c r="AY75" s="5">
        <v>1.011437908496732</v>
      </c>
      <c r="AZ75" s="5">
        <v>1.011437908496732</v>
      </c>
      <c r="BA75" s="5">
        <v>1.0098039215686274</v>
      </c>
      <c r="BB75" s="5">
        <v>1.011437908496732</v>
      </c>
      <c r="BC75" s="8"/>
      <c r="BD75" s="8"/>
      <c r="BE75" s="8"/>
      <c r="BF75" s="10"/>
      <c r="BL75" s="8"/>
      <c r="BQ75" s="8"/>
      <c r="BR75" s="8"/>
      <c r="BS75" s="8"/>
      <c r="BT75" s="8"/>
      <c r="BU75" s="8"/>
      <c r="BV75" s="8"/>
      <c r="BW75" s="8"/>
      <c r="BX75" s="8"/>
      <c r="BY75" s="8"/>
      <c r="BZ75" s="8"/>
    </row>
    <row r="76" spans="1:78" s="5" customFormat="1">
      <c r="A76" s="5" t="s">
        <v>111</v>
      </c>
      <c r="B76" s="5" t="s">
        <v>174</v>
      </c>
      <c r="C76" s="5">
        <v>906323</v>
      </c>
      <c r="D76" s="5">
        <v>70936</v>
      </c>
      <c r="E76" s="9">
        <v>0.63800000000000001</v>
      </c>
      <c r="F76" s="5" t="s">
        <v>175</v>
      </c>
      <c r="G76" s="5">
        <v>877836</v>
      </c>
      <c r="H76" s="5">
        <v>68784</v>
      </c>
      <c r="I76" s="9">
        <v>0.64500000000000002</v>
      </c>
      <c r="J76" s="5" t="s">
        <v>175</v>
      </c>
      <c r="K76" s="5">
        <v>868464</v>
      </c>
      <c r="L76" s="5">
        <v>68346</v>
      </c>
      <c r="M76" s="9">
        <v>0.64400000000000002</v>
      </c>
      <c r="N76" s="5" t="s">
        <v>175</v>
      </c>
      <c r="O76" s="5">
        <v>880128</v>
      </c>
      <c r="P76" s="5">
        <v>68940</v>
      </c>
      <c r="Q76" s="9">
        <v>0.64400000000000002</v>
      </c>
      <c r="R76" s="5" t="s">
        <v>175</v>
      </c>
      <c r="S76" s="5">
        <v>882536</v>
      </c>
      <c r="T76" s="5">
        <v>69084</v>
      </c>
      <c r="U76" s="9">
        <v>0.64400000000000002</v>
      </c>
      <c r="W76" s="5">
        <f t="shared" si="8"/>
        <v>0.96856860081891338</v>
      </c>
      <c r="X76" s="5">
        <f t="shared" si="9"/>
        <v>0.95822791653748163</v>
      </c>
      <c r="Y76" s="5">
        <f t="shared" si="10"/>
        <v>0.97109750055995492</v>
      </c>
      <c r="Z76" s="9">
        <f t="shared" si="11"/>
        <v>0.97375438999120623</v>
      </c>
      <c r="AA76" s="5">
        <v>1.0401486637956463</v>
      </c>
      <c r="AB76" s="5">
        <v>1.0146988378266768</v>
      </c>
      <c r="AC76" s="5">
        <v>1.0236092265943013</v>
      </c>
      <c r="AD76" s="5">
        <v>1.0323190372249424</v>
      </c>
      <c r="AE76" s="8"/>
      <c r="AF76" s="8"/>
      <c r="AG76" s="8"/>
      <c r="AH76" s="10"/>
      <c r="AI76" s="5">
        <f t="shared" si="12"/>
        <v>0.96966279463178073</v>
      </c>
      <c r="AJ76" s="5">
        <f t="shared" si="13"/>
        <v>0.96348821472876955</v>
      </c>
      <c r="AK76" s="5">
        <f t="shared" si="14"/>
        <v>0.97389195894891167</v>
      </c>
      <c r="AL76" s="9">
        <f t="shared" si="15"/>
        <v>0.97389195894891167</v>
      </c>
      <c r="AM76" s="5">
        <v>0.92082162921348309</v>
      </c>
      <c r="AN76" s="5">
        <v>0.9051527387640449</v>
      </c>
      <c r="AO76" s="5">
        <v>0.9152036516853933</v>
      </c>
      <c r="AP76" s="5">
        <v>0.9152036516853933</v>
      </c>
      <c r="AQ76" s="8"/>
      <c r="AR76" s="8"/>
      <c r="AS76" s="8"/>
      <c r="AT76" s="10"/>
      <c r="AU76" s="5">
        <v>1.0109717868338559</v>
      </c>
      <c r="AV76" s="5">
        <v>1.0094043887147335</v>
      </c>
      <c r="AW76" s="5">
        <v>1.0094043887147335</v>
      </c>
      <c r="AX76" s="9">
        <v>1.0094043887147335</v>
      </c>
      <c r="AY76" s="5">
        <v>1.1151919866444076</v>
      </c>
      <c r="AZ76" s="5">
        <v>1.1151919866444076</v>
      </c>
      <c r="BA76" s="5">
        <v>1.1151919866444076</v>
      </c>
      <c r="BB76" s="5">
        <v>1.1151919866444076</v>
      </c>
      <c r="BC76" s="8"/>
      <c r="BD76" s="8"/>
      <c r="BE76" s="8"/>
      <c r="BF76" s="10"/>
      <c r="BL76" s="8"/>
      <c r="BQ76" s="8"/>
      <c r="BR76" s="8"/>
      <c r="BS76" s="8"/>
      <c r="BT76" s="8"/>
      <c r="BU76" s="8"/>
      <c r="BV76" s="8"/>
      <c r="BW76" s="8"/>
      <c r="BX76" s="8"/>
      <c r="BY76" s="8"/>
      <c r="BZ76" s="8"/>
    </row>
    <row r="77" spans="1:78" s="5" customFormat="1">
      <c r="A77" s="5" t="s">
        <v>111</v>
      </c>
      <c r="B77" s="5" t="s">
        <v>176</v>
      </c>
      <c r="C77" s="5">
        <v>806585</v>
      </c>
      <c r="D77" s="5">
        <v>65502</v>
      </c>
      <c r="E77" s="9">
        <v>0.64</v>
      </c>
      <c r="F77" s="5" t="s">
        <v>177</v>
      </c>
      <c r="G77" s="5">
        <v>782253</v>
      </c>
      <c r="H77" s="5">
        <v>63772</v>
      </c>
      <c r="I77" s="9">
        <v>0.64400000000000002</v>
      </c>
      <c r="J77" s="5" t="s">
        <v>177</v>
      </c>
      <c r="K77" s="5">
        <v>768491</v>
      </c>
      <c r="L77" s="5">
        <v>63014</v>
      </c>
      <c r="M77" s="9">
        <v>0.64400000000000002</v>
      </c>
      <c r="N77" s="5" t="s">
        <v>177</v>
      </c>
      <c r="O77" s="5">
        <v>783765</v>
      </c>
      <c r="P77" s="5">
        <v>63866</v>
      </c>
      <c r="Q77" s="9">
        <v>0.64400000000000002</v>
      </c>
      <c r="R77" s="5" t="s">
        <v>177</v>
      </c>
      <c r="S77" s="5">
        <v>781366</v>
      </c>
      <c r="T77" s="5">
        <v>63730</v>
      </c>
      <c r="U77" s="9">
        <v>0.64400000000000002</v>
      </c>
      <c r="W77" s="5">
        <f t="shared" si="8"/>
        <v>0.96983330957059699</v>
      </c>
      <c r="X77" s="5">
        <f t="shared" si="9"/>
        <v>0.95277125163497955</v>
      </c>
      <c r="Y77" s="5">
        <f t="shared" si="10"/>
        <v>0.97170787951672788</v>
      </c>
      <c r="Z77" s="9">
        <f t="shared" si="11"/>
        <v>0.96873361146066439</v>
      </c>
      <c r="AA77" s="5">
        <v>1.0004757373929591</v>
      </c>
      <c r="AB77" s="5">
        <v>0.98926635100974558</v>
      </c>
      <c r="AC77" s="5">
        <v>0.99001514477617825</v>
      </c>
      <c r="AD77" s="5">
        <v>0.99920616600701506</v>
      </c>
      <c r="AE77" s="8"/>
      <c r="AF77" s="8"/>
      <c r="AG77" s="8"/>
      <c r="AH77" s="10"/>
      <c r="AI77" s="5">
        <f t="shared" si="12"/>
        <v>0.97358859271472631</v>
      </c>
      <c r="AJ77" s="5">
        <f t="shared" si="13"/>
        <v>0.96201642697932888</v>
      </c>
      <c r="AK77" s="5">
        <f t="shared" si="14"/>
        <v>0.97294739091936122</v>
      </c>
      <c r="AL77" s="9">
        <f t="shared" si="15"/>
        <v>0.97294739091936122</v>
      </c>
      <c r="AM77" s="5">
        <v>0.994627627425962</v>
      </c>
      <c r="AN77" s="5">
        <v>0.98690484185078231</v>
      </c>
      <c r="AO77" s="5">
        <v>0.99385534886844407</v>
      </c>
      <c r="AP77" s="5">
        <v>0.99385534886844407</v>
      </c>
      <c r="AQ77" s="8"/>
      <c r="AR77" s="8"/>
      <c r="AS77" s="8"/>
      <c r="AT77" s="10"/>
      <c r="AU77" s="5">
        <v>1.0062500000000001</v>
      </c>
      <c r="AV77" s="5">
        <v>1.0062500000000001</v>
      </c>
      <c r="AW77" s="5">
        <v>1.0062500000000001</v>
      </c>
      <c r="AX77" s="9">
        <v>1.0062500000000001</v>
      </c>
      <c r="AY77" s="5">
        <v>1.0061919504643964</v>
      </c>
      <c r="AZ77" s="5">
        <v>1.0061919504643964</v>
      </c>
      <c r="BA77" s="5">
        <v>1.0061919504643964</v>
      </c>
      <c r="BB77" s="5">
        <v>1.0061919504643964</v>
      </c>
      <c r="BC77" s="8"/>
      <c r="BD77" s="8"/>
      <c r="BE77" s="8"/>
      <c r="BF77" s="10"/>
      <c r="BL77" s="8"/>
      <c r="BQ77" s="8"/>
      <c r="BR77" s="8"/>
      <c r="BS77" s="8"/>
      <c r="BT77" s="8"/>
      <c r="BU77" s="8"/>
      <c r="BV77" s="8"/>
      <c r="BW77" s="8"/>
      <c r="BX77" s="8"/>
      <c r="BY77" s="8"/>
      <c r="BZ77" s="8"/>
    </row>
    <row r="78" spans="1:78" s="5" customFormat="1">
      <c r="A78" s="5" t="s">
        <v>111</v>
      </c>
      <c r="B78" s="5" t="s">
        <v>178</v>
      </c>
      <c r="C78" s="5">
        <v>610337</v>
      </c>
      <c r="D78" s="5">
        <v>53684</v>
      </c>
      <c r="E78" s="9">
        <v>0.64800000000000002</v>
      </c>
      <c r="F78" s="5" t="s">
        <v>179</v>
      </c>
      <c r="G78" s="5">
        <v>579176</v>
      </c>
      <c r="H78" s="5">
        <v>50968</v>
      </c>
      <c r="I78" s="9">
        <v>0.65900000000000003</v>
      </c>
      <c r="J78" s="5" t="s">
        <v>179</v>
      </c>
      <c r="K78" s="5">
        <v>574110</v>
      </c>
      <c r="L78" s="5">
        <v>50704</v>
      </c>
      <c r="M78" s="9">
        <v>0.65900000000000003</v>
      </c>
      <c r="N78" s="5" t="s">
        <v>179</v>
      </c>
      <c r="O78" s="5">
        <v>574442</v>
      </c>
      <c r="P78" s="5">
        <v>50748</v>
      </c>
      <c r="Q78" s="9">
        <v>0.65900000000000003</v>
      </c>
      <c r="R78" s="5" t="s">
        <v>179</v>
      </c>
      <c r="S78" s="5">
        <v>586994</v>
      </c>
      <c r="T78" s="5">
        <v>51416</v>
      </c>
      <c r="U78" s="9">
        <v>0.65900000000000003</v>
      </c>
      <c r="W78" s="5">
        <f t="shared" si="8"/>
        <v>0.94894459945898746</v>
      </c>
      <c r="X78" s="5">
        <f t="shared" si="9"/>
        <v>0.94064426701969572</v>
      </c>
      <c r="Y78" s="5">
        <f t="shared" si="10"/>
        <v>0.94118822879818853</v>
      </c>
      <c r="Z78" s="9">
        <f t="shared" si="11"/>
        <v>0.96175391627903928</v>
      </c>
      <c r="AA78" s="5">
        <v>0.97563763319686747</v>
      </c>
      <c r="AB78" s="5">
        <v>0.96213428811891077</v>
      </c>
      <c r="AC78" s="5">
        <v>0.96796856054662428</v>
      </c>
      <c r="AD78" s="5">
        <v>0.97660941757128794</v>
      </c>
      <c r="AE78" s="8"/>
      <c r="AF78" s="8"/>
      <c r="AG78" s="8"/>
      <c r="AH78" s="10"/>
      <c r="AI78" s="5">
        <f t="shared" si="12"/>
        <v>0.9494076447358617</v>
      </c>
      <c r="AJ78" s="5">
        <f t="shared" si="13"/>
        <v>0.94448997839207216</v>
      </c>
      <c r="AK78" s="5">
        <f t="shared" si="14"/>
        <v>0.9577527755010804</v>
      </c>
      <c r="AL78" s="9">
        <f t="shared" si="15"/>
        <v>0.9577527755010804</v>
      </c>
      <c r="AM78" s="5">
        <v>0.92989735750163793</v>
      </c>
      <c r="AN78" s="5">
        <v>0.92210817500181985</v>
      </c>
      <c r="AO78" s="5">
        <v>0.93146247361141443</v>
      </c>
      <c r="AP78" s="5">
        <v>0.93146247361141443</v>
      </c>
      <c r="AQ78" s="8"/>
      <c r="AR78" s="8"/>
      <c r="AS78" s="8"/>
      <c r="AT78" s="10"/>
      <c r="AU78" s="5">
        <v>1.0169753086419753</v>
      </c>
      <c r="AV78" s="5">
        <v>1.0169753086419753</v>
      </c>
      <c r="AW78" s="5">
        <v>1.0169753086419753</v>
      </c>
      <c r="AX78" s="9">
        <v>1.0169753086419753</v>
      </c>
      <c r="AY78" s="5">
        <v>1.0567612687813022</v>
      </c>
      <c r="AZ78" s="5">
        <v>1.0567612687813022</v>
      </c>
      <c r="BA78" s="5">
        <v>1.0550918196994992</v>
      </c>
      <c r="BB78" s="5">
        <v>1.0567612687813022</v>
      </c>
      <c r="BC78" s="8"/>
      <c r="BD78" s="8"/>
      <c r="BE78" s="8"/>
      <c r="BF78" s="10"/>
      <c r="BL78" s="8"/>
      <c r="BQ78" s="8"/>
      <c r="BR78" s="8"/>
      <c r="BS78" s="8"/>
      <c r="BT78" s="8"/>
      <c r="BU78" s="8"/>
      <c r="BV78" s="8"/>
      <c r="BW78" s="8"/>
      <c r="BX78" s="8"/>
      <c r="BY78" s="8"/>
      <c r="BZ78" s="8"/>
    </row>
    <row r="79" spans="1:78" s="5" customFormat="1">
      <c r="A79" s="5" t="s">
        <v>111</v>
      </c>
      <c r="B79" s="5" t="s">
        <v>180</v>
      </c>
      <c r="C79" s="5">
        <v>2267080</v>
      </c>
      <c r="D79" s="5">
        <v>155810</v>
      </c>
      <c r="E79" s="9">
        <v>0.53600000000000003</v>
      </c>
      <c r="F79" s="5" t="s">
        <v>181</v>
      </c>
      <c r="G79" s="5">
        <v>2157898</v>
      </c>
      <c r="H79" s="5">
        <v>148184</v>
      </c>
      <c r="I79" s="9">
        <v>0.54500000000000004</v>
      </c>
      <c r="J79" s="5" t="s">
        <v>181</v>
      </c>
      <c r="K79" s="5">
        <v>2142016</v>
      </c>
      <c r="L79" s="5">
        <v>147720</v>
      </c>
      <c r="M79" s="9">
        <v>0.54400000000000004</v>
      </c>
      <c r="N79" s="5" t="s">
        <v>181</v>
      </c>
      <c r="O79" s="5">
        <v>2168241</v>
      </c>
      <c r="P79" s="5">
        <v>148980</v>
      </c>
      <c r="Q79" s="9">
        <v>0.54400000000000004</v>
      </c>
      <c r="R79" s="5" t="s">
        <v>181</v>
      </c>
      <c r="S79" s="5">
        <v>2199083</v>
      </c>
      <c r="T79" s="5">
        <v>150402</v>
      </c>
      <c r="U79" s="9">
        <v>0.54400000000000004</v>
      </c>
      <c r="W79" s="5">
        <f t="shared" si="8"/>
        <v>0.95184025265980909</v>
      </c>
      <c r="X79" s="5">
        <f t="shared" si="9"/>
        <v>0.94483476542512834</v>
      </c>
      <c r="Y79" s="5">
        <f t="shared" si="10"/>
        <v>0.9564025089542495</v>
      </c>
      <c r="Z79" s="9">
        <f t="shared" si="11"/>
        <v>0.97000679287894565</v>
      </c>
      <c r="AE79" s="8"/>
      <c r="AF79" s="8"/>
      <c r="AG79" s="8"/>
      <c r="AH79" s="10"/>
      <c r="AI79" s="5">
        <f t="shared" si="12"/>
        <v>0.95105577305692834</v>
      </c>
      <c r="AJ79" s="5">
        <f t="shared" si="13"/>
        <v>0.94807778704832812</v>
      </c>
      <c r="AK79" s="5">
        <f t="shared" si="14"/>
        <v>0.96529105962390094</v>
      </c>
      <c r="AL79" s="9">
        <f t="shared" si="15"/>
        <v>0.96529105962390094</v>
      </c>
      <c r="AQ79" s="8"/>
      <c r="AR79" s="8"/>
      <c r="AS79" s="8"/>
      <c r="AT79" s="10"/>
      <c r="AU79" s="5">
        <v>1.0167910447761195</v>
      </c>
      <c r="AV79" s="5">
        <v>1.0149253731343284</v>
      </c>
      <c r="AW79" s="5">
        <v>1.0149253731343284</v>
      </c>
      <c r="AX79" s="9">
        <v>1.0149253731343284</v>
      </c>
      <c r="BC79" s="8"/>
      <c r="BD79" s="8"/>
      <c r="BE79" s="8"/>
      <c r="BF79" s="10"/>
      <c r="BL79" s="8"/>
      <c r="BQ79" s="8"/>
      <c r="BR79" s="8"/>
      <c r="BS79" s="8"/>
      <c r="BT79" s="8"/>
      <c r="BU79" s="8"/>
      <c r="BV79" s="8"/>
      <c r="BW79" s="8"/>
      <c r="BX79" s="8"/>
      <c r="BY79" s="8"/>
      <c r="BZ79" s="8"/>
    </row>
    <row r="80" spans="1:78" s="5" customFormat="1">
      <c r="A80" s="5" t="s">
        <v>111</v>
      </c>
      <c r="B80" s="5" t="s">
        <v>182</v>
      </c>
      <c r="C80" s="5">
        <v>1285037</v>
      </c>
      <c r="D80" s="5">
        <v>101674</v>
      </c>
      <c r="E80" s="9">
        <v>0.56200000000000006</v>
      </c>
      <c r="F80" s="5" t="s">
        <v>183</v>
      </c>
      <c r="G80" s="5">
        <v>1215780</v>
      </c>
      <c r="H80" s="5">
        <v>96282</v>
      </c>
      <c r="I80" s="9">
        <v>0.57199999999999995</v>
      </c>
      <c r="J80" s="5" t="s">
        <v>183</v>
      </c>
      <c r="K80" s="5">
        <v>1204921</v>
      </c>
      <c r="L80" s="5">
        <v>95756</v>
      </c>
      <c r="M80" s="9">
        <v>0.57199999999999995</v>
      </c>
      <c r="N80" s="5" t="s">
        <v>183</v>
      </c>
      <c r="O80" s="5">
        <v>1213029</v>
      </c>
      <c r="P80" s="5">
        <v>96186</v>
      </c>
      <c r="Q80" s="9">
        <v>0.57199999999999995</v>
      </c>
      <c r="R80" s="5" t="s">
        <v>183</v>
      </c>
      <c r="S80" s="5">
        <v>1226702</v>
      </c>
      <c r="T80" s="5">
        <v>96826</v>
      </c>
      <c r="U80" s="9">
        <v>0.57199999999999995</v>
      </c>
      <c r="W80" s="5">
        <f t="shared" si="8"/>
        <v>0.94610505378444354</v>
      </c>
      <c r="X80" s="5">
        <f t="shared" si="9"/>
        <v>0.93765471344404872</v>
      </c>
      <c r="Y80" s="5">
        <f t="shared" si="10"/>
        <v>0.94396425939486572</v>
      </c>
      <c r="Z80" s="9">
        <f t="shared" si="11"/>
        <v>0.95460441995055401</v>
      </c>
      <c r="AE80" s="8"/>
      <c r="AF80" s="8"/>
      <c r="AG80" s="8"/>
      <c r="AH80" s="10"/>
      <c r="AI80" s="5">
        <f t="shared" si="12"/>
        <v>0.94696775970257885</v>
      </c>
      <c r="AJ80" s="5">
        <f t="shared" si="13"/>
        <v>0.9417943623738616</v>
      </c>
      <c r="AK80" s="5">
        <f t="shared" si="14"/>
        <v>0.95231819344178448</v>
      </c>
      <c r="AL80" s="9">
        <f t="shared" si="15"/>
        <v>0.95231819344178448</v>
      </c>
      <c r="AQ80" s="8"/>
      <c r="AR80" s="8"/>
      <c r="AS80" s="8"/>
      <c r="AT80" s="10"/>
      <c r="AU80" s="5">
        <v>1.0177935943060497</v>
      </c>
      <c r="AV80" s="5">
        <v>1.0177935943060497</v>
      </c>
      <c r="AW80" s="5">
        <v>1.0177935943060497</v>
      </c>
      <c r="AX80" s="9">
        <v>1.0177935943060497</v>
      </c>
      <c r="BC80" s="8"/>
      <c r="BD80" s="8"/>
      <c r="BE80" s="8"/>
      <c r="BF80" s="10"/>
      <c r="BL80" s="8"/>
      <c r="BQ80" s="8"/>
      <c r="BR80" s="8"/>
      <c r="BS80" s="8"/>
      <c r="BT80" s="8"/>
      <c r="BU80" s="8"/>
      <c r="BV80" s="8"/>
      <c r="BW80" s="8"/>
      <c r="BX80" s="8"/>
      <c r="BY80" s="8"/>
      <c r="BZ80" s="8"/>
    </row>
    <row r="81" spans="1:60" s="8" customFormat="1">
      <c r="A81" s="8" t="s">
        <v>184</v>
      </c>
      <c r="B81" s="8" t="s">
        <v>185</v>
      </c>
      <c r="C81" s="8">
        <v>737659</v>
      </c>
      <c r="D81" s="8">
        <v>59908</v>
      </c>
      <c r="E81" s="10">
        <v>0.65900000000000003</v>
      </c>
      <c r="F81" s="8" t="s">
        <v>186</v>
      </c>
      <c r="G81" s="8">
        <v>728408</v>
      </c>
      <c r="H81" s="8">
        <v>59342</v>
      </c>
      <c r="I81" s="10">
        <v>0.66</v>
      </c>
      <c r="J81" s="8" t="s">
        <v>186</v>
      </c>
      <c r="K81" s="8">
        <v>720977</v>
      </c>
      <c r="L81" s="8">
        <v>58952</v>
      </c>
      <c r="M81" s="10">
        <v>0.66</v>
      </c>
      <c r="N81" s="8" t="s">
        <v>186</v>
      </c>
      <c r="O81" s="8">
        <v>730990</v>
      </c>
      <c r="P81" s="8">
        <v>59496</v>
      </c>
      <c r="Q81" s="10">
        <v>0.66</v>
      </c>
      <c r="R81" s="8" t="s">
        <v>186</v>
      </c>
      <c r="S81" s="8">
        <v>733604</v>
      </c>
      <c r="T81" s="8">
        <v>59580</v>
      </c>
      <c r="U81" s="10">
        <v>0.66</v>
      </c>
      <c r="W81" s="8">
        <f t="shared" si="8"/>
        <v>0.98745897494641832</v>
      </c>
      <c r="X81" s="8">
        <f t="shared" si="9"/>
        <v>0.97738521457746741</v>
      </c>
      <c r="Y81" s="8">
        <f t="shared" si="10"/>
        <v>0.99095923726274604</v>
      </c>
      <c r="Z81" s="10">
        <f t="shared" si="11"/>
        <v>0.99450288005704535</v>
      </c>
      <c r="AA81" s="5"/>
      <c r="AB81" s="5"/>
      <c r="AC81" s="5"/>
      <c r="AD81" s="5"/>
      <c r="AH81" s="10"/>
      <c r="AI81" s="8">
        <f t="shared" si="12"/>
        <v>0.99055218000934764</v>
      </c>
      <c r="AJ81" s="8">
        <f t="shared" si="13"/>
        <v>0.98404219803699</v>
      </c>
      <c r="AK81" s="8">
        <f t="shared" si="14"/>
        <v>0.99452493823863253</v>
      </c>
      <c r="AL81" s="10">
        <f t="shared" si="15"/>
        <v>0.99452493823863253</v>
      </c>
      <c r="AM81" s="5"/>
      <c r="AN81" s="5"/>
      <c r="AO81" s="5"/>
      <c r="AP81" s="5"/>
      <c r="AT81" s="10"/>
      <c r="AU81" s="5">
        <v>1.0015174506828528</v>
      </c>
      <c r="AV81" s="5">
        <v>1.0015174506828528</v>
      </c>
      <c r="AW81" s="8">
        <v>1.0015174506828528</v>
      </c>
      <c r="AX81" s="10">
        <v>1.0015174506828528</v>
      </c>
      <c r="AY81" s="5"/>
      <c r="AZ81" s="5"/>
      <c r="BA81" s="5"/>
      <c r="BB81" s="5"/>
      <c r="BF81" s="10"/>
      <c r="BG81" s="5"/>
      <c r="BH81" s="5"/>
    </row>
    <row r="82" spans="1:60" s="8" customFormat="1">
      <c r="A82" s="8" t="s">
        <v>184</v>
      </c>
      <c r="B82" s="8" t="s">
        <v>187</v>
      </c>
      <c r="C82" s="8">
        <v>1330265</v>
      </c>
      <c r="D82" s="8">
        <v>89946</v>
      </c>
      <c r="E82" s="10">
        <v>0.65</v>
      </c>
      <c r="F82" s="8" t="s">
        <v>188</v>
      </c>
      <c r="G82" s="8">
        <v>1316223</v>
      </c>
      <c r="H82" s="8">
        <v>89156</v>
      </c>
      <c r="I82" s="10">
        <v>0.65100000000000002</v>
      </c>
      <c r="J82" s="8" t="s">
        <v>188</v>
      </c>
      <c r="K82" s="8">
        <v>1309013</v>
      </c>
      <c r="L82" s="8">
        <v>88834</v>
      </c>
      <c r="M82" s="10">
        <v>0.65100000000000002</v>
      </c>
      <c r="N82" s="8" t="s">
        <v>188</v>
      </c>
      <c r="O82" s="8">
        <v>1315384</v>
      </c>
      <c r="P82" s="8">
        <v>89184</v>
      </c>
      <c r="Q82" s="10">
        <v>0.65100000000000002</v>
      </c>
      <c r="R82" s="8" t="s">
        <v>188</v>
      </c>
      <c r="S82" s="8">
        <v>1320418</v>
      </c>
      <c r="T82" s="8">
        <v>89406</v>
      </c>
      <c r="U82" s="10">
        <v>0.65100000000000002</v>
      </c>
      <c r="W82" s="8">
        <f t="shared" si="8"/>
        <v>0.98944420848477554</v>
      </c>
      <c r="X82" s="8">
        <f t="shared" si="9"/>
        <v>0.98402423577257159</v>
      </c>
      <c r="Y82" s="8">
        <f t="shared" si="10"/>
        <v>0.98881350708317517</v>
      </c>
      <c r="Z82" s="10">
        <f t="shared" si="11"/>
        <v>0.99259771549277775</v>
      </c>
      <c r="AA82" s="5"/>
      <c r="AB82" s="5"/>
      <c r="AC82" s="5"/>
      <c r="AD82" s="5"/>
      <c r="AH82" s="10"/>
      <c r="AI82" s="8">
        <f t="shared" si="12"/>
        <v>0.99121695239365837</v>
      </c>
      <c r="AJ82" s="8">
        <f t="shared" si="13"/>
        <v>0.98763702666044073</v>
      </c>
      <c r="AK82" s="8">
        <f t="shared" si="14"/>
        <v>0.99399639783870319</v>
      </c>
      <c r="AL82" s="10">
        <f t="shared" si="15"/>
        <v>0.99399639783870319</v>
      </c>
      <c r="AM82" s="5"/>
      <c r="AN82" s="5"/>
      <c r="AO82" s="5"/>
      <c r="AP82" s="5"/>
      <c r="AT82" s="10"/>
      <c r="AU82" s="5">
        <v>1.0015384615384615</v>
      </c>
      <c r="AV82" s="5">
        <v>1.0015384615384615</v>
      </c>
      <c r="AW82" s="8">
        <v>1.0015384615384615</v>
      </c>
      <c r="AX82" s="10">
        <v>1.0015384615384615</v>
      </c>
      <c r="AY82" s="5"/>
      <c r="AZ82" s="5"/>
      <c r="BA82" s="5"/>
      <c r="BB82" s="5"/>
      <c r="BF82" s="10"/>
      <c r="BG82" s="5"/>
      <c r="BH82" s="5"/>
    </row>
    <row r="83" spans="1:60" s="8" customFormat="1">
      <c r="A83" s="8" t="s">
        <v>184</v>
      </c>
      <c r="B83" s="8" t="s">
        <v>189</v>
      </c>
      <c r="C83" s="8">
        <v>1244917</v>
      </c>
      <c r="D83" s="8">
        <v>87380</v>
      </c>
      <c r="E83" s="10">
        <v>0.64</v>
      </c>
      <c r="F83" s="8" t="s">
        <v>190</v>
      </c>
      <c r="G83" s="8">
        <v>1209877</v>
      </c>
      <c r="H83" s="8">
        <v>85474</v>
      </c>
      <c r="I83" s="10">
        <v>0.64200000000000002</v>
      </c>
      <c r="J83" s="8" t="s">
        <v>190</v>
      </c>
      <c r="K83" s="8">
        <v>1213525</v>
      </c>
      <c r="L83" s="8">
        <v>85676</v>
      </c>
      <c r="M83" s="10">
        <v>0.64200000000000002</v>
      </c>
      <c r="N83" s="8" t="s">
        <v>190</v>
      </c>
      <c r="O83" s="8">
        <v>1217248</v>
      </c>
      <c r="P83" s="8">
        <v>85886</v>
      </c>
      <c r="Q83" s="10">
        <v>0.64200000000000002</v>
      </c>
      <c r="R83" s="8" t="s">
        <v>190</v>
      </c>
      <c r="S83" s="8">
        <v>1225119</v>
      </c>
      <c r="T83" s="8">
        <v>86260</v>
      </c>
      <c r="U83" s="10">
        <v>0.64200000000000002</v>
      </c>
      <c r="W83" s="8">
        <f t="shared" si="8"/>
        <v>0.97185354525643075</v>
      </c>
      <c r="X83" s="8">
        <f t="shared" si="9"/>
        <v>0.97478386109274751</v>
      </c>
      <c r="Y83" s="8">
        <f t="shared" si="10"/>
        <v>0.97777442190925179</v>
      </c>
      <c r="Z83" s="10">
        <f t="shared" si="11"/>
        <v>0.98409693176332236</v>
      </c>
      <c r="AA83" s="5"/>
      <c r="AB83" s="5"/>
      <c r="AC83" s="5"/>
      <c r="AD83" s="5"/>
      <c r="AH83" s="10"/>
      <c r="AI83" s="8">
        <f t="shared" si="12"/>
        <v>0.97818722819867243</v>
      </c>
      <c r="AJ83" s="8">
        <f t="shared" si="13"/>
        <v>0.98049897001602193</v>
      </c>
      <c r="AK83" s="8">
        <f t="shared" si="14"/>
        <v>0.98718242160677505</v>
      </c>
      <c r="AL83" s="10">
        <f t="shared" si="15"/>
        <v>0.98718242160677505</v>
      </c>
      <c r="AM83" s="5"/>
      <c r="AN83" s="5"/>
      <c r="AO83" s="5"/>
      <c r="AP83" s="5"/>
      <c r="AT83" s="10"/>
      <c r="AU83" s="5">
        <v>1.003125</v>
      </c>
      <c r="AV83" s="5">
        <v>1.003125</v>
      </c>
      <c r="AW83" s="8">
        <v>1.003125</v>
      </c>
      <c r="AX83" s="10">
        <v>1.003125</v>
      </c>
      <c r="AY83" s="5"/>
      <c r="AZ83" s="5"/>
      <c r="BA83" s="5"/>
      <c r="BB83" s="5"/>
      <c r="BF83" s="10"/>
      <c r="BG83" s="5"/>
      <c r="BH83" s="5"/>
    </row>
    <row r="84" spans="1:60" s="8" customFormat="1">
      <c r="A84" s="8" t="s">
        <v>184</v>
      </c>
      <c r="B84" s="8" t="s">
        <v>191</v>
      </c>
      <c r="C84" s="8">
        <v>862490</v>
      </c>
      <c r="D84" s="8">
        <v>65668</v>
      </c>
      <c r="E84" s="10">
        <v>0.66700000000000004</v>
      </c>
      <c r="F84" s="8" t="s">
        <v>192</v>
      </c>
      <c r="G84" s="8">
        <v>838782</v>
      </c>
      <c r="H84" s="8">
        <v>64388</v>
      </c>
      <c r="I84" s="10">
        <v>0.66800000000000004</v>
      </c>
      <c r="J84" s="8" t="s">
        <v>192</v>
      </c>
      <c r="K84" s="8">
        <v>834624</v>
      </c>
      <c r="L84" s="8">
        <v>64126</v>
      </c>
      <c r="M84" s="10">
        <v>0.66900000000000004</v>
      </c>
      <c r="N84" s="8" t="s">
        <v>192</v>
      </c>
      <c r="O84" s="8">
        <v>846286</v>
      </c>
      <c r="P84" s="8">
        <v>64772</v>
      </c>
      <c r="Q84" s="10">
        <v>0.66800000000000004</v>
      </c>
      <c r="R84" s="8" t="s">
        <v>192</v>
      </c>
      <c r="S84" s="8">
        <v>849142</v>
      </c>
      <c r="T84" s="8">
        <v>64864</v>
      </c>
      <c r="U84" s="10">
        <v>0.66900000000000004</v>
      </c>
      <c r="W84" s="8">
        <f t="shared" si="8"/>
        <v>0.9725121450683486</v>
      </c>
      <c r="X84" s="8">
        <f t="shared" si="9"/>
        <v>0.96769121960834326</v>
      </c>
      <c r="Y84" s="8">
        <f t="shared" si="10"/>
        <v>0.98121253579751644</v>
      </c>
      <c r="Z84" s="10">
        <f t="shared" si="11"/>
        <v>0.98452387853772216</v>
      </c>
      <c r="AA84" s="5"/>
      <c r="AB84" s="5"/>
      <c r="AC84" s="5"/>
      <c r="AD84" s="5"/>
      <c r="AH84" s="10"/>
      <c r="AI84" s="8">
        <f t="shared" si="12"/>
        <v>0.98050800998964494</v>
      </c>
      <c r="AJ84" s="8">
        <f t="shared" si="13"/>
        <v>0.97651824328440029</v>
      </c>
      <c r="AK84" s="8">
        <f t="shared" si="14"/>
        <v>0.98775659377474567</v>
      </c>
      <c r="AL84" s="10">
        <f t="shared" si="15"/>
        <v>0.98775659377474567</v>
      </c>
      <c r="AM84" s="5"/>
      <c r="AN84" s="5"/>
      <c r="AO84" s="5"/>
      <c r="AP84" s="5"/>
      <c r="AT84" s="10"/>
      <c r="AU84" s="5">
        <v>1.0014992503748126</v>
      </c>
      <c r="AV84" s="5">
        <v>1.0029985007496252</v>
      </c>
      <c r="AW84" s="8">
        <v>1.0014992503748126</v>
      </c>
      <c r="AX84" s="10">
        <v>1.0029985007496252</v>
      </c>
      <c r="AY84" s="5"/>
      <c r="AZ84" s="5"/>
      <c r="BA84" s="5"/>
      <c r="BB84" s="5"/>
      <c r="BF84" s="10"/>
      <c r="BG84" s="5"/>
      <c r="BH84" s="5"/>
    </row>
    <row r="85" spans="1:60" s="8" customFormat="1">
      <c r="A85" s="8" t="s">
        <v>184</v>
      </c>
      <c r="B85" s="8" t="s">
        <v>193</v>
      </c>
      <c r="C85" s="8">
        <v>1780461</v>
      </c>
      <c r="D85" s="8">
        <v>106684</v>
      </c>
      <c r="E85" s="10">
        <v>0.66600000000000004</v>
      </c>
      <c r="F85" s="8" t="s">
        <v>194</v>
      </c>
      <c r="G85" s="8">
        <v>1776222</v>
      </c>
      <c r="H85" s="8">
        <v>106348</v>
      </c>
      <c r="I85" s="10">
        <v>0.66700000000000004</v>
      </c>
      <c r="J85" s="8" t="s">
        <v>194</v>
      </c>
      <c r="K85" s="8">
        <v>1762862</v>
      </c>
      <c r="L85" s="8">
        <v>105934</v>
      </c>
      <c r="M85" s="10">
        <v>0.66600000000000004</v>
      </c>
      <c r="N85" s="8" t="s">
        <v>194</v>
      </c>
      <c r="O85" s="8">
        <v>1763034</v>
      </c>
      <c r="P85" s="8">
        <v>105960</v>
      </c>
      <c r="Q85" s="10">
        <v>0.66600000000000004</v>
      </c>
      <c r="R85" s="8" t="s">
        <v>194</v>
      </c>
      <c r="S85" s="8">
        <v>1764929</v>
      </c>
      <c r="T85" s="8">
        <v>105942</v>
      </c>
      <c r="U85" s="10">
        <v>0.66700000000000004</v>
      </c>
      <c r="W85" s="8">
        <f t="shared" si="8"/>
        <v>0.99761915593770378</v>
      </c>
      <c r="X85" s="8">
        <f t="shared" si="9"/>
        <v>0.99011548132758875</v>
      </c>
      <c r="Y85" s="8">
        <f t="shared" si="10"/>
        <v>0.99021208552167106</v>
      </c>
      <c r="Z85" s="10">
        <f t="shared" si="11"/>
        <v>0.99127641661345012</v>
      </c>
      <c r="AA85" s="5"/>
      <c r="AB85" s="5"/>
      <c r="AC85" s="5"/>
      <c r="AD85" s="5"/>
      <c r="AH85" s="10"/>
      <c r="AI85" s="8">
        <f t="shared" si="12"/>
        <v>0.99685051179183382</v>
      </c>
      <c r="AJ85" s="8">
        <f t="shared" si="13"/>
        <v>0.99296989239248623</v>
      </c>
      <c r="AK85" s="8">
        <f t="shared" si="14"/>
        <v>0.99304488020696635</v>
      </c>
      <c r="AL85" s="10">
        <f t="shared" si="15"/>
        <v>0.99304488020696635</v>
      </c>
      <c r="AM85" s="5"/>
      <c r="AN85" s="5"/>
      <c r="AO85" s="5"/>
      <c r="AP85" s="5"/>
      <c r="AT85" s="10"/>
      <c r="AU85" s="5">
        <v>1.0015015015015014</v>
      </c>
      <c r="AV85" s="5">
        <v>1.0015015015015014</v>
      </c>
      <c r="AW85" s="8">
        <v>1</v>
      </c>
      <c r="AX85" s="10">
        <v>1.0015015015015014</v>
      </c>
      <c r="AY85" s="5"/>
      <c r="AZ85" s="5"/>
      <c r="BA85" s="5"/>
      <c r="BB85" s="5"/>
      <c r="BF85" s="10"/>
      <c r="BG85" s="5"/>
      <c r="BH85" s="5"/>
    </row>
    <row r="86" spans="1:60" s="8" customFormat="1">
      <c r="A86" s="8" t="s">
        <v>184</v>
      </c>
      <c r="B86" s="8" t="s">
        <v>195</v>
      </c>
      <c r="C86" s="8">
        <v>921167</v>
      </c>
      <c r="D86" s="8">
        <v>70866</v>
      </c>
      <c r="E86" s="10">
        <v>0.64600000000000002</v>
      </c>
      <c r="F86" s="8" t="s">
        <v>196</v>
      </c>
      <c r="G86" s="8">
        <v>906064</v>
      </c>
      <c r="H86" s="8">
        <v>69442</v>
      </c>
      <c r="I86" s="10">
        <v>0.65200000000000002</v>
      </c>
      <c r="J86" s="8" t="s">
        <v>196</v>
      </c>
      <c r="K86" s="8">
        <v>904669</v>
      </c>
      <c r="L86" s="8">
        <v>69406</v>
      </c>
      <c r="M86" s="10">
        <v>0.65200000000000002</v>
      </c>
      <c r="N86" s="8" t="s">
        <v>196</v>
      </c>
      <c r="O86" s="8">
        <v>912181</v>
      </c>
      <c r="P86" s="8">
        <v>69758</v>
      </c>
      <c r="Q86" s="10">
        <v>0.65200000000000002</v>
      </c>
      <c r="R86" s="8" t="s">
        <v>196</v>
      </c>
      <c r="S86" s="8">
        <v>913795</v>
      </c>
      <c r="T86" s="8">
        <v>69812</v>
      </c>
      <c r="U86" s="10">
        <v>0.65200000000000002</v>
      </c>
      <c r="W86" s="8">
        <f t="shared" si="8"/>
        <v>0.98360449299638397</v>
      </c>
      <c r="X86" s="8">
        <f t="shared" si="9"/>
        <v>0.98209010961096088</v>
      </c>
      <c r="Y86" s="8">
        <f t="shared" si="10"/>
        <v>0.99024498272300243</v>
      </c>
      <c r="Z86" s="10">
        <f t="shared" si="11"/>
        <v>0.99199710801624463</v>
      </c>
      <c r="AA86" s="5"/>
      <c r="AB86" s="5"/>
      <c r="AC86" s="5"/>
      <c r="AD86" s="5"/>
      <c r="AH86" s="10"/>
      <c r="AI86" s="8">
        <f t="shared" si="12"/>
        <v>0.97990573758925292</v>
      </c>
      <c r="AJ86" s="8">
        <f t="shared" si="13"/>
        <v>0.97939773657325091</v>
      </c>
      <c r="AK86" s="8">
        <f t="shared" si="14"/>
        <v>0.98512685914260723</v>
      </c>
      <c r="AL86" s="10">
        <f t="shared" si="15"/>
        <v>0.98512685914260723</v>
      </c>
      <c r="AM86" s="5"/>
      <c r="AN86" s="5"/>
      <c r="AO86" s="5"/>
      <c r="AP86" s="5"/>
      <c r="AT86" s="10"/>
      <c r="AU86" s="5">
        <v>1.0092879256965945</v>
      </c>
      <c r="AV86" s="5">
        <v>1.0092879256965945</v>
      </c>
      <c r="AW86" s="8">
        <v>1.0092879256965945</v>
      </c>
      <c r="AX86" s="10">
        <v>1.0092879256965945</v>
      </c>
      <c r="AY86" s="5"/>
      <c r="AZ86" s="5"/>
      <c r="BA86" s="5"/>
      <c r="BB86" s="5"/>
      <c r="BF86" s="10"/>
      <c r="BG86" s="5"/>
      <c r="BH86" s="5"/>
    </row>
    <row r="87" spans="1:60" s="8" customFormat="1">
      <c r="A87" s="8" t="s">
        <v>184</v>
      </c>
      <c r="B87" s="8" t="s">
        <v>197</v>
      </c>
      <c r="C87" s="8">
        <v>1972587</v>
      </c>
      <c r="D87" s="8">
        <v>119462</v>
      </c>
      <c r="E87" s="10">
        <v>0.63700000000000001</v>
      </c>
      <c r="F87" s="8" t="s">
        <v>198</v>
      </c>
      <c r="G87" s="8">
        <v>1960222</v>
      </c>
      <c r="H87" s="8">
        <v>118426</v>
      </c>
      <c r="I87" s="10">
        <v>0.64</v>
      </c>
      <c r="J87" s="8" t="s">
        <v>198</v>
      </c>
      <c r="K87" s="8">
        <v>1951343</v>
      </c>
      <c r="L87" s="8">
        <v>118272</v>
      </c>
      <c r="M87" s="10">
        <v>0.63800000000000001</v>
      </c>
      <c r="N87" s="8" t="s">
        <v>198</v>
      </c>
      <c r="O87" s="8">
        <v>1958926</v>
      </c>
      <c r="P87" s="8">
        <v>118664</v>
      </c>
      <c r="Q87" s="10">
        <v>0.63800000000000001</v>
      </c>
      <c r="R87" s="8" t="s">
        <v>198</v>
      </c>
      <c r="S87" s="8">
        <v>1954891</v>
      </c>
      <c r="T87" s="8">
        <v>118194</v>
      </c>
      <c r="U87" s="10">
        <v>0.64</v>
      </c>
      <c r="W87" s="8">
        <f t="shared" si="8"/>
        <v>0.99373158192769195</v>
      </c>
      <c r="X87" s="8">
        <f t="shared" si="9"/>
        <v>0.98923038628967952</v>
      </c>
      <c r="Y87" s="8">
        <f t="shared" si="10"/>
        <v>0.99307457668533761</v>
      </c>
      <c r="Z87" s="10">
        <f t="shared" si="11"/>
        <v>0.9910290395303224</v>
      </c>
      <c r="AA87" s="5"/>
      <c r="AB87" s="5"/>
      <c r="AC87" s="5"/>
      <c r="AD87" s="5"/>
      <c r="AH87" s="10"/>
      <c r="AI87" s="8">
        <f t="shared" si="12"/>
        <v>0.99132778624165008</v>
      </c>
      <c r="AJ87" s="8">
        <f t="shared" si="13"/>
        <v>0.99003867338567908</v>
      </c>
      <c r="AK87" s="8">
        <f t="shared" si="14"/>
        <v>0.98938574609499252</v>
      </c>
      <c r="AL87" s="10">
        <f t="shared" si="15"/>
        <v>0.98938574609499252</v>
      </c>
      <c r="AM87" s="5"/>
      <c r="AN87" s="5"/>
      <c r="AO87" s="5"/>
      <c r="AP87" s="5"/>
      <c r="AT87" s="10"/>
      <c r="AU87" s="5">
        <v>1.0047095761381475</v>
      </c>
      <c r="AV87" s="5">
        <v>1.0047095761381475</v>
      </c>
      <c r="AW87" s="8">
        <v>1.0015698587127158</v>
      </c>
      <c r="AX87" s="10">
        <v>1.0047095761381475</v>
      </c>
      <c r="AY87" s="5"/>
      <c r="AZ87" s="5"/>
      <c r="BA87" s="5"/>
      <c r="BB87" s="5"/>
      <c r="BF87" s="10"/>
      <c r="BG87" s="5"/>
      <c r="BH87" s="5"/>
    </row>
    <row r="88" spans="1:60" s="8" customFormat="1">
      <c r="A88" s="8" t="s">
        <v>184</v>
      </c>
      <c r="B88" s="8" t="s">
        <v>199</v>
      </c>
      <c r="C88" s="8">
        <v>1403715</v>
      </c>
      <c r="D88" s="8">
        <v>93870</v>
      </c>
      <c r="E88" s="10">
        <v>0.64600000000000002</v>
      </c>
      <c r="F88" s="8" t="s">
        <v>200</v>
      </c>
      <c r="G88" s="8">
        <v>1378076</v>
      </c>
      <c r="H88" s="8">
        <v>92466</v>
      </c>
      <c r="I88" s="10">
        <v>0.64800000000000002</v>
      </c>
      <c r="J88" s="8" t="s">
        <v>200</v>
      </c>
      <c r="K88" s="8">
        <v>1376796</v>
      </c>
      <c r="L88" s="8">
        <v>92408</v>
      </c>
      <c r="M88" s="10">
        <v>0.64800000000000002</v>
      </c>
      <c r="N88" s="8" t="s">
        <v>200</v>
      </c>
      <c r="O88" s="8">
        <v>1377714</v>
      </c>
      <c r="P88" s="8">
        <v>92462</v>
      </c>
      <c r="Q88" s="10">
        <v>0.64800000000000002</v>
      </c>
      <c r="R88" s="8" t="s">
        <v>200</v>
      </c>
      <c r="S88" s="8">
        <v>1385276</v>
      </c>
      <c r="T88" s="8">
        <v>92826</v>
      </c>
      <c r="U88" s="10">
        <v>0.64700000000000002</v>
      </c>
      <c r="W88" s="8">
        <f t="shared" si="8"/>
        <v>0.98173489632867073</v>
      </c>
      <c r="X88" s="8">
        <f t="shared" si="9"/>
        <v>0.98082303031598295</v>
      </c>
      <c r="Y88" s="8">
        <f t="shared" si="10"/>
        <v>0.98147700922195746</v>
      </c>
      <c r="Z88" s="10">
        <f t="shared" si="11"/>
        <v>0.98686414265003941</v>
      </c>
      <c r="AA88" s="5"/>
      <c r="AB88" s="5"/>
      <c r="AC88" s="5"/>
      <c r="AD88" s="5"/>
      <c r="AH88" s="10"/>
      <c r="AI88" s="8">
        <f t="shared" si="12"/>
        <v>0.98504314477468835</v>
      </c>
      <c r="AJ88" s="8">
        <f t="shared" si="13"/>
        <v>0.98442526898902738</v>
      </c>
      <c r="AK88" s="8">
        <f t="shared" si="14"/>
        <v>0.98887823585810164</v>
      </c>
      <c r="AL88" s="10">
        <f t="shared" si="15"/>
        <v>0.98887823585810164</v>
      </c>
      <c r="AM88" s="5"/>
      <c r="AN88" s="5"/>
      <c r="AO88" s="5"/>
      <c r="AP88" s="5"/>
      <c r="AT88" s="10"/>
      <c r="AU88" s="5">
        <v>1.0030959752321982</v>
      </c>
      <c r="AV88" s="5">
        <v>1.0015479876160991</v>
      </c>
      <c r="AW88" s="8">
        <v>1.0030959752321982</v>
      </c>
      <c r="AX88" s="10">
        <v>1.0015479876160991</v>
      </c>
      <c r="AY88" s="5"/>
      <c r="AZ88" s="5"/>
      <c r="BA88" s="5"/>
      <c r="BB88" s="5"/>
      <c r="BF88" s="10"/>
      <c r="BG88" s="5"/>
      <c r="BH88" s="5"/>
    </row>
    <row r="89" spans="1:60" s="8" customFormat="1">
      <c r="A89" s="8" t="s">
        <v>184</v>
      </c>
      <c r="B89" s="8" t="s">
        <v>201</v>
      </c>
      <c r="C89" s="8">
        <v>1176992</v>
      </c>
      <c r="D89" s="8">
        <v>84856</v>
      </c>
      <c r="E89" s="10">
        <v>0.63500000000000001</v>
      </c>
      <c r="F89" s="8" t="s">
        <v>202</v>
      </c>
      <c r="G89" s="8">
        <v>1147500</v>
      </c>
      <c r="H89" s="8">
        <v>83062</v>
      </c>
      <c r="I89" s="10">
        <v>0.63800000000000001</v>
      </c>
      <c r="J89" s="8" t="s">
        <v>202</v>
      </c>
      <c r="K89" s="8">
        <v>1149567</v>
      </c>
      <c r="L89" s="8">
        <v>83222</v>
      </c>
      <c r="M89" s="10">
        <v>0.63800000000000001</v>
      </c>
      <c r="N89" s="8" t="s">
        <v>202</v>
      </c>
      <c r="O89" s="8">
        <v>1156794</v>
      </c>
      <c r="P89" s="8">
        <v>83600</v>
      </c>
      <c r="Q89" s="10">
        <v>0.63700000000000001</v>
      </c>
      <c r="R89" s="8" t="s">
        <v>202</v>
      </c>
      <c r="S89" s="8">
        <v>1164616</v>
      </c>
      <c r="T89" s="8">
        <v>83912</v>
      </c>
      <c r="U89" s="10">
        <v>0.63800000000000001</v>
      </c>
      <c r="W89" s="8">
        <f t="shared" si="8"/>
        <v>0.97494290530436911</v>
      </c>
      <c r="X89" s="8">
        <f t="shared" si="9"/>
        <v>0.97669907696908731</v>
      </c>
      <c r="Y89" s="8">
        <f t="shared" si="10"/>
        <v>0.9828393056197493</v>
      </c>
      <c r="Z89" s="10">
        <f t="shared" si="11"/>
        <v>0.98948506022130989</v>
      </c>
      <c r="AA89" s="5"/>
      <c r="AB89" s="5"/>
      <c r="AC89" s="5"/>
      <c r="AD89" s="5"/>
      <c r="AH89" s="10"/>
      <c r="AI89" s="8">
        <f t="shared" si="12"/>
        <v>0.97885830112190064</v>
      </c>
      <c r="AJ89" s="8">
        <f t="shared" si="13"/>
        <v>0.98074384840199869</v>
      </c>
      <c r="AK89" s="8">
        <f t="shared" si="14"/>
        <v>0.98887527104742157</v>
      </c>
      <c r="AL89" s="10">
        <f t="shared" si="15"/>
        <v>0.98887527104742157</v>
      </c>
      <c r="AM89" s="5"/>
      <c r="AN89" s="5"/>
      <c r="AO89" s="5"/>
      <c r="AP89" s="5"/>
      <c r="AT89" s="10"/>
      <c r="AU89" s="5">
        <v>1.0047244094488188</v>
      </c>
      <c r="AV89" s="5">
        <v>1.0047244094488188</v>
      </c>
      <c r="AW89" s="8">
        <v>1.0031496062992127</v>
      </c>
      <c r="AX89" s="10">
        <v>1.0047244094488188</v>
      </c>
      <c r="AY89" s="5"/>
      <c r="AZ89" s="5"/>
      <c r="BA89" s="5"/>
      <c r="BB89" s="5"/>
      <c r="BF89" s="10"/>
      <c r="BG89" s="5"/>
      <c r="BH89" s="5"/>
    </row>
    <row r="90" spans="1:60" s="8" customFormat="1">
      <c r="A90" s="8" t="s">
        <v>184</v>
      </c>
      <c r="B90" s="8" t="s">
        <v>203</v>
      </c>
      <c r="C90" s="8">
        <v>1128860</v>
      </c>
      <c r="D90" s="8">
        <v>80228</v>
      </c>
      <c r="E90" s="10">
        <v>0.65400000000000003</v>
      </c>
      <c r="F90" s="8" t="s">
        <v>204</v>
      </c>
      <c r="G90" s="8">
        <v>1098879</v>
      </c>
      <c r="H90" s="8">
        <v>78284</v>
      </c>
      <c r="I90" s="10">
        <v>0.65800000000000003</v>
      </c>
      <c r="J90" s="8" t="s">
        <v>204</v>
      </c>
      <c r="K90" s="8">
        <v>1104271</v>
      </c>
      <c r="L90" s="8">
        <v>78746</v>
      </c>
      <c r="M90" s="10">
        <v>0.65600000000000003</v>
      </c>
      <c r="N90" s="8" t="s">
        <v>204</v>
      </c>
      <c r="O90" s="8">
        <v>1109377</v>
      </c>
      <c r="P90" s="8">
        <v>78990</v>
      </c>
      <c r="Q90" s="10">
        <v>0.65600000000000003</v>
      </c>
      <c r="R90" s="8" t="s">
        <v>204</v>
      </c>
      <c r="S90" s="8">
        <v>1116611</v>
      </c>
      <c r="T90" s="8">
        <v>79398</v>
      </c>
      <c r="U90" s="10">
        <v>0.65600000000000003</v>
      </c>
      <c r="W90" s="8">
        <f t="shared" si="8"/>
        <v>0.97344134790850945</v>
      </c>
      <c r="X90" s="8">
        <f t="shared" si="9"/>
        <v>0.97821784809453782</v>
      </c>
      <c r="Y90" s="8">
        <f t="shared" si="10"/>
        <v>0.98274099534043191</v>
      </c>
      <c r="Z90" s="10">
        <f t="shared" si="11"/>
        <v>0.98914923019683576</v>
      </c>
      <c r="AA90" s="5"/>
      <c r="AB90" s="5"/>
      <c r="AC90" s="5"/>
      <c r="AD90" s="5"/>
      <c r="AH90" s="10"/>
      <c r="AI90" s="8">
        <f t="shared" si="12"/>
        <v>0.97576905818417514</v>
      </c>
      <c r="AJ90" s="8">
        <f t="shared" si="13"/>
        <v>0.98152764620830635</v>
      </c>
      <c r="AK90" s="8">
        <f t="shared" si="14"/>
        <v>0.98965448471855211</v>
      </c>
      <c r="AL90" s="10">
        <f t="shared" si="15"/>
        <v>0.98965448471855211</v>
      </c>
      <c r="AM90" s="5"/>
      <c r="AN90" s="5"/>
      <c r="AO90" s="5"/>
      <c r="AP90" s="5"/>
      <c r="AT90" s="10"/>
      <c r="AU90" s="5">
        <v>1.0061162079510704</v>
      </c>
      <c r="AV90" s="5">
        <v>1.0030581039755351</v>
      </c>
      <c r="AW90" s="8">
        <v>1.0030581039755351</v>
      </c>
      <c r="AX90" s="10">
        <v>1.0030581039755351</v>
      </c>
      <c r="AY90" s="5"/>
      <c r="AZ90" s="5"/>
      <c r="BA90" s="5"/>
      <c r="BB90" s="5"/>
      <c r="BF90" s="10"/>
      <c r="BG90" s="5"/>
      <c r="BH90" s="5"/>
    </row>
    <row r="91" spans="1:60" s="8" customFormat="1">
      <c r="A91" s="8" t="s">
        <v>184</v>
      </c>
      <c r="B91" s="8" t="s">
        <v>205</v>
      </c>
      <c r="C91" s="8">
        <v>1668915</v>
      </c>
      <c r="D91" s="8">
        <v>103538</v>
      </c>
      <c r="E91" s="10">
        <v>0.65700000000000003</v>
      </c>
      <c r="F91" s="8" t="s">
        <v>206</v>
      </c>
      <c r="G91" s="8">
        <v>1658814</v>
      </c>
      <c r="H91" s="8">
        <v>102432</v>
      </c>
      <c r="I91" s="10">
        <v>0.66200000000000003</v>
      </c>
      <c r="J91" s="8" t="s">
        <v>206</v>
      </c>
      <c r="K91" s="8">
        <v>1644778</v>
      </c>
      <c r="L91" s="8">
        <v>101954</v>
      </c>
      <c r="M91" s="10">
        <v>0.66100000000000003</v>
      </c>
      <c r="N91" s="8" t="s">
        <v>206</v>
      </c>
      <c r="O91" s="8">
        <v>1650812</v>
      </c>
      <c r="P91" s="8">
        <v>102318</v>
      </c>
      <c r="Q91" s="10">
        <v>0.66</v>
      </c>
      <c r="R91" s="8" t="s">
        <v>206</v>
      </c>
      <c r="S91" s="8">
        <v>1655075</v>
      </c>
      <c r="T91" s="8">
        <v>102420</v>
      </c>
      <c r="U91" s="10">
        <v>0.66100000000000003</v>
      </c>
      <c r="W91" s="8">
        <f t="shared" si="8"/>
        <v>0.99394756473517221</v>
      </c>
      <c r="X91" s="8">
        <f t="shared" si="9"/>
        <v>0.98553731016858259</v>
      </c>
      <c r="Y91" s="8">
        <f t="shared" si="10"/>
        <v>0.98915283282851429</v>
      </c>
      <c r="Z91" s="10">
        <f t="shared" si="11"/>
        <v>0.99170718700473059</v>
      </c>
      <c r="AA91" s="5"/>
      <c r="AB91" s="5"/>
      <c r="AC91" s="5"/>
      <c r="AD91" s="5"/>
      <c r="AH91" s="10"/>
      <c r="AI91" s="8">
        <f t="shared" si="12"/>
        <v>0.98931793158067571</v>
      </c>
      <c r="AJ91" s="8">
        <f t="shared" si="13"/>
        <v>0.98470126909926792</v>
      </c>
      <c r="AK91" s="8">
        <f t="shared" si="14"/>
        <v>0.98920203210415503</v>
      </c>
      <c r="AL91" s="10">
        <f t="shared" si="15"/>
        <v>0.98920203210415503</v>
      </c>
      <c r="AM91" s="5"/>
      <c r="AN91" s="5"/>
      <c r="AO91" s="5"/>
      <c r="AP91" s="5"/>
      <c r="AT91" s="10"/>
      <c r="AU91" s="5">
        <v>1.0076103500761036</v>
      </c>
      <c r="AV91" s="5">
        <v>1.0060882800608828</v>
      </c>
      <c r="AW91" s="8">
        <v>1.004566210045662</v>
      </c>
      <c r="AX91" s="10">
        <v>1.0060882800608828</v>
      </c>
      <c r="AY91" s="5"/>
      <c r="AZ91" s="5"/>
      <c r="BA91" s="5"/>
      <c r="BB91" s="5"/>
      <c r="BF91" s="10"/>
      <c r="BG91" s="5"/>
      <c r="BH91" s="5"/>
    </row>
    <row r="92" spans="1:60" s="8" customFormat="1">
      <c r="A92" s="8" t="s">
        <v>184</v>
      </c>
      <c r="B92" s="8" t="s">
        <v>207</v>
      </c>
      <c r="C92" s="8">
        <v>502066</v>
      </c>
      <c r="D92" s="8">
        <v>48042</v>
      </c>
      <c r="E92" s="10">
        <v>0.63600000000000001</v>
      </c>
      <c r="F92" s="8" t="s">
        <v>208</v>
      </c>
      <c r="G92" s="8">
        <v>503655</v>
      </c>
      <c r="H92" s="8">
        <v>47996</v>
      </c>
      <c r="I92" s="10">
        <v>0.63800000000000001</v>
      </c>
      <c r="J92" s="8" t="s">
        <v>208</v>
      </c>
      <c r="K92" s="8">
        <v>493963</v>
      </c>
      <c r="L92" s="8">
        <v>47354</v>
      </c>
      <c r="M92" s="10">
        <v>0.63800000000000001</v>
      </c>
      <c r="N92" s="8" t="s">
        <v>208</v>
      </c>
      <c r="O92" s="8">
        <v>498724</v>
      </c>
      <c r="P92" s="8">
        <v>47652</v>
      </c>
      <c r="Q92" s="10">
        <v>0.63800000000000001</v>
      </c>
      <c r="R92" s="8" t="s">
        <v>208</v>
      </c>
      <c r="S92" s="8">
        <v>497840</v>
      </c>
      <c r="T92" s="8">
        <v>47622</v>
      </c>
      <c r="U92" s="10">
        <v>0.63800000000000001</v>
      </c>
      <c r="W92" s="8">
        <f t="shared" si="8"/>
        <v>1.0031649225400645</v>
      </c>
      <c r="X92" s="8">
        <f t="shared" si="9"/>
        <v>0.98386068763867696</v>
      </c>
      <c r="Y92" s="8">
        <f t="shared" si="10"/>
        <v>0.99334350463883236</v>
      </c>
      <c r="Z92" s="10">
        <f t="shared" si="11"/>
        <v>0.9915827799532333</v>
      </c>
      <c r="AA92" s="5"/>
      <c r="AB92" s="5"/>
      <c r="AC92" s="5"/>
      <c r="AD92" s="5"/>
      <c r="AH92" s="10"/>
      <c r="AI92" s="8">
        <f t="shared" si="12"/>
        <v>0.99904250447525078</v>
      </c>
      <c r="AJ92" s="8">
        <f t="shared" si="13"/>
        <v>0.98567919736896881</v>
      </c>
      <c r="AK92" s="8">
        <f t="shared" si="14"/>
        <v>0.99125764955663798</v>
      </c>
      <c r="AL92" s="10">
        <f t="shared" si="15"/>
        <v>0.99125764955663798</v>
      </c>
      <c r="AM92" s="5"/>
      <c r="AN92" s="5"/>
      <c r="AO92" s="5"/>
      <c r="AP92" s="5"/>
      <c r="AT92" s="10"/>
      <c r="AU92" s="5">
        <v>1.0031446540880504</v>
      </c>
      <c r="AV92" s="5">
        <v>1.0031446540880504</v>
      </c>
      <c r="AW92" s="8">
        <v>1.0031446540880504</v>
      </c>
      <c r="AX92" s="10">
        <v>1.0031446540880504</v>
      </c>
      <c r="AY92" s="5"/>
      <c r="AZ92" s="5"/>
      <c r="BA92" s="5"/>
      <c r="BB92" s="5"/>
      <c r="BF92" s="10"/>
      <c r="BG92" s="5"/>
      <c r="BH92" s="5"/>
    </row>
    <row r="93" spans="1:60" s="8" customFormat="1">
      <c r="A93" s="8" t="s">
        <v>184</v>
      </c>
      <c r="B93" s="8" t="s">
        <v>209</v>
      </c>
      <c r="C93" s="8">
        <v>639527</v>
      </c>
      <c r="D93" s="8">
        <v>55576</v>
      </c>
      <c r="E93" s="10">
        <v>0.64600000000000002</v>
      </c>
      <c r="F93" s="8" t="s">
        <v>210</v>
      </c>
      <c r="G93" s="8">
        <v>636491</v>
      </c>
      <c r="H93" s="8">
        <v>54956</v>
      </c>
      <c r="I93" s="10">
        <v>0.65100000000000002</v>
      </c>
      <c r="J93" s="8" t="s">
        <v>210</v>
      </c>
      <c r="K93" s="8">
        <v>629384</v>
      </c>
      <c r="L93" s="8">
        <v>54534</v>
      </c>
      <c r="M93" s="10">
        <v>0.65100000000000002</v>
      </c>
      <c r="N93" s="8" t="s">
        <v>210</v>
      </c>
      <c r="O93" s="8">
        <v>633394</v>
      </c>
      <c r="P93" s="8">
        <v>54836</v>
      </c>
      <c r="Q93" s="10">
        <v>0.65</v>
      </c>
      <c r="R93" s="8" t="s">
        <v>210</v>
      </c>
      <c r="S93" s="8">
        <v>637812</v>
      </c>
      <c r="T93" s="8">
        <v>55004</v>
      </c>
      <c r="U93" s="10">
        <v>0.65100000000000002</v>
      </c>
      <c r="W93" s="8">
        <f t="shared" si="8"/>
        <v>0.99525274147924947</v>
      </c>
      <c r="X93" s="8">
        <f t="shared" si="9"/>
        <v>0.98413984085112904</v>
      </c>
      <c r="Y93" s="8">
        <f t="shared" si="10"/>
        <v>0.99041009996450502</v>
      </c>
      <c r="Z93" s="10">
        <f t="shared" si="11"/>
        <v>0.99731833057869335</v>
      </c>
      <c r="AA93" s="5"/>
      <c r="AB93" s="5"/>
      <c r="AC93" s="5"/>
      <c r="AD93" s="5"/>
      <c r="AH93" s="10"/>
      <c r="AI93" s="8">
        <f t="shared" si="12"/>
        <v>0.98884410536922418</v>
      </c>
      <c r="AJ93" s="8">
        <f t="shared" si="13"/>
        <v>0.98125089966892187</v>
      </c>
      <c r="AK93" s="8">
        <f t="shared" si="14"/>
        <v>0.98970778753418742</v>
      </c>
      <c r="AL93" s="10">
        <f t="shared" si="15"/>
        <v>0.98970778753418742</v>
      </c>
      <c r="AM93" s="5"/>
      <c r="AN93" s="5"/>
      <c r="AO93" s="5"/>
      <c r="AP93" s="5"/>
      <c r="AT93" s="10"/>
      <c r="AU93" s="5">
        <v>1.0077399380804954</v>
      </c>
      <c r="AV93" s="5">
        <v>1.0077399380804954</v>
      </c>
      <c r="AW93" s="8">
        <v>1.0061919504643964</v>
      </c>
      <c r="AX93" s="10">
        <v>1.0077399380804954</v>
      </c>
      <c r="AY93" s="5"/>
      <c r="AZ93" s="5"/>
      <c r="BA93" s="5"/>
      <c r="BB93" s="5"/>
      <c r="BF93" s="10"/>
      <c r="BG93" s="5"/>
      <c r="BH93" s="5"/>
    </row>
    <row r="94" spans="1:60" s="8" customFormat="1">
      <c r="A94" s="8" t="s">
        <v>184</v>
      </c>
      <c r="B94" s="8" t="s">
        <v>211</v>
      </c>
      <c r="C94" s="8">
        <v>693805</v>
      </c>
      <c r="D94" s="8">
        <v>59444</v>
      </c>
      <c r="E94" s="10">
        <v>0.63800000000000001</v>
      </c>
      <c r="F94" s="8" t="s">
        <v>212</v>
      </c>
      <c r="G94" s="8">
        <v>679600</v>
      </c>
      <c r="H94" s="8">
        <v>58558</v>
      </c>
      <c r="I94" s="10">
        <v>0.63800000000000001</v>
      </c>
      <c r="J94" s="8" t="s">
        <v>212</v>
      </c>
      <c r="K94" s="8">
        <v>677264</v>
      </c>
      <c r="L94" s="8">
        <v>58412</v>
      </c>
      <c r="M94" s="10">
        <v>0.63800000000000001</v>
      </c>
      <c r="N94" s="8" t="s">
        <v>212</v>
      </c>
      <c r="O94" s="8">
        <v>682611</v>
      </c>
      <c r="P94" s="8">
        <v>58748</v>
      </c>
      <c r="Q94" s="10">
        <v>0.63800000000000001</v>
      </c>
      <c r="R94" s="8" t="s">
        <v>212</v>
      </c>
      <c r="S94" s="8">
        <v>684476</v>
      </c>
      <c r="T94" s="8">
        <v>58808</v>
      </c>
      <c r="U94" s="10">
        <v>0.63900000000000001</v>
      </c>
      <c r="W94" s="8">
        <f t="shared" si="8"/>
        <v>0.97952594749245103</v>
      </c>
      <c r="X94" s="8">
        <f t="shared" si="9"/>
        <v>0.97615900721384252</v>
      </c>
      <c r="Y94" s="8">
        <f t="shared" si="10"/>
        <v>0.98386578361355137</v>
      </c>
      <c r="Z94" s="10">
        <f t="shared" si="11"/>
        <v>0.98655385879317681</v>
      </c>
      <c r="AA94" s="5"/>
      <c r="AB94" s="5"/>
      <c r="AC94" s="5"/>
      <c r="AD94" s="5"/>
      <c r="AH94" s="10"/>
      <c r="AI94" s="8">
        <f t="shared" si="12"/>
        <v>0.98509521566516389</v>
      </c>
      <c r="AJ94" s="8">
        <f t="shared" si="13"/>
        <v>0.98263912253549557</v>
      </c>
      <c r="AK94" s="8">
        <f t="shared" si="14"/>
        <v>0.98930085458582873</v>
      </c>
      <c r="AL94" s="10">
        <f t="shared" si="15"/>
        <v>0.98930085458582873</v>
      </c>
      <c r="AM94" s="5"/>
      <c r="AN94" s="5"/>
      <c r="AO94" s="5"/>
      <c r="AP94" s="5"/>
      <c r="AT94" s="10"/>
      <c r="AU94" s="5">
        <v>1</v>
      </c>
      <c r="AV94" s="5">
        <v>1.0015673981191222</v>
      </c>
      <c r="AW94" s="8">
        <v>1</v>
      </c>
      <c r="AX94" s="10">
        <v>1.0015673981191222</v>
      </c>
      <c r="AY94" s="5"/>
      <c r="AZ94" s="5"/>
      <c r="BA94" s="5"/>
      <c r="BB94" s="5"/>
      <c r="BF94" s="10"/>
      <c r="BG94" s="5"/>
      <c r="BH94" s="5"/>
    </row>
    <row r="95" spans="1:60" s="8" customFormat="1">
      <c r="A95" s="8" t="s">
        <v>184</v>
      </c>
      <c r="B95" s="8" t="s">
        <v>213</v>
      </c>
      <c r="C95" s="8">
        <v>604027</v>
      </c>
      <c r="D95" s="8">
        <v>54078</v>
      </c>
      <c r="E95" s="10">
        <v>0.63900000000000001</v>
      </c>
      <c r="F95" s="8" t="s">
        <v>214</v>
      </c>
      <c r="G95" s="8">
        <v>608607</v>
      </c>
      <c r="H95" s="8">
        <v>53912</v>
      </c>
      <c r="I95" s="10">
        <v>0.64400000000000002</v>
      </c>
      <c r="J95" s="8" t="s">
        <v>214</v>
      </c>
      <c r="K95" s="8">
        <v>600890</v>
      </c>
      <c r="L95" s="8">
        <v>53504</v>
      </c>
      <c r="M95" s="10">
        <v>0.64400000000000002</v>
      </c>
      <c r="N95" s="8" t="s">
        <v>214</v>
      </c>
      <c r="O95" s="8">
        <v>606044</v>
      </c>
      <c r="P95" s="8">
        <v>53804</v>
      </c>
      <c r="Q95" s="10">
        <v>0.64400000000000002</v>
      </c>
      <c r="R95" s="8" t="s">
        <v>214</v>
      </c>
      <c r="S95" s="8">
        <v>606523</v>
      </c>
      <c r="T95" s="8">
        <v>53834</v>
      </c>
      <c r="U95" s="10">
        <v>0.64400000000000002</v>
      </c>
      <c r="W95" s="8">
        <f t="shared" si="8"/>
        <v>1.007582442506709</v>
      </c>
      <c r="X95" s="8">
        <f t="shared" si="9"/>
        <v>0.99480652354944399</v>
      </c>
      <c r="Y95" s="8">
        <f t="shared" si="10"/>
        <v>1.0033392547021904</v>
      </c>
      <c r="Z95" s="10">
        <f t="shared" si="11"/>
        <v>1.0041322656106433</v>
      </c>
      <c r="AA95" s="5"/>
      <c r="AB95" s="5"/>
      <c r="AC95" s="5"/>
      <c r="AD95" s="5"/>
      <c r="AH95" s="10"/>
      <c r="AI95" s="8">
        <f t="shared" si="12"/>
        <v>0.9969303598505862</v>
      </c>
      <c r="AJ95" s="8">
        <f t="shared" si="13"/>
        <v>0.9893857021339546</v>
      </c>
      <c r="AK95" s="8">
        <f t="shared" si="14"/>
        <v>0.99548799881652428</v>
      </c>
      <c r="AL95" s="10">
        <f t="shared" si="15"/>
        <v>0.99548799881652428</v>
      </c>
      <c r="AM95" s="5"/>
      <c r="AN95" s="5"/>
      <c r="AO95" s="5"/>
      <c r="AP95" s="5"/>
      <c r="AT95" s="10"/>
      <c r="AU95" s="5">
        <v>1.0078247261345854</v>
      </c>
      <c r="AV95" s="5">
        <v>1.0078247261345854</v>
      </c>
      <c r="AW95" s="8">
        <v>1.0078247261345854</v>
      </c>
      <c r="AX95" s="10">
        <v>1.0078247261345854</v>
      </c>
      <c r="AY95" s="5"/>
      <c r="AZ95" s="5"/>
      <c r="BA95" s="5"/>
      <c r="BB95" s="5"/>
      <c r="BF95" s="10"/>
      <c r="BG95" s="5"/>
      <c r="BH95" s="5"/>
    </row>
    <row r="96" spans="1:60" s="8" customFormat="1">
      <c r="A96" s="8" t="s">
        <v>184</v>
      </c>
      <c r="B96" s="8" t="s">
        <v>215</v>
      </c>
      <c r="C96" s="8">
        <v>1031998</v>
      </c>
      <c r="D96" s="8">
        <v>77126</v>
      </c>
      <c r="E96" s="10">
        <v>0.64</v>
      </c>
      <c r="F96" s="8" t="s">
        <v>216</v>
      </c>
      <c r="G96" s="8">
        <v>1016078</v>
      </c>
      <c r="H96" s="8">
        <v>75954</v>
      </c>
      <c r="I96" s="10">
        <v>0.64400000000000002</v>
      </c>
      <c r="J96" s="8" t="s">
        <v>216</v>
      </c>
      <c r="K96" s="8">
        <v>1019123</v>
      </c>
      <c r="L96" s="8">
        <v>76084</v>
      </c>
      <c r="M96" s="10">
        <v>0.64400000000000002</v>
      </c>
      <c r="N96" s="8" t="s">
        <v>216</v>
      </c>
      <c r="O96" s="8">
        <v>1020915</v>
      </c>
      <c r="P96" s="8">
        <v>76208</v>
      </c>
      <c r="Q96" s="10">
        <v>0.64300000000000002</v>
      </c>
      <c r="R96" s="8" t="s">
        <v>216</v>
      </c>
      <c r="S96" s="8">
        <v>1028192</v>
      </c>
      <c r="T96" s="8">
        <v>76504</v>
      </c>
      <c r="U96" s="10">
        <v>0.64400000000000002</v>
      </c>
      <c r="W96" s="8">
        <f t="shared" si="8"/>
        <v>0.98457361351475492</v>
      </c>
      <c r="X96" s="8">
        <f t="shared" si="9"/>
        <v>0.98752420062829582</v>
      </c>
      <c r="Y96" s="8">
        <f t="shared" si="10"/>
        <v>0.98926063810201181</v>
      </c>
      <c r="Z96" s="10">
        <f t="shared" si="11"/>
        <v>0.99631200835660538</v>
      </c>
      <c r="AA96" s="5"/>
      <c r="AB96" s="5"/>
      <c r="AC96" s="5"/>
      <c r="AD96" s="5"/>
      <c r="AH96" s="10"/>
      <c r="AI96" s="8">
        <f t="shared" si="12"/>
        <v>0.98480408681897158</v>
      </c>
      <c r="AJ96" s="8">
        <f t="shared" si="13"/>
        <v>0.98648964032881259</v>
      </c>
      <c r="AK96" s="8">
        <f t="shared" si="14"/>
        <v>0.99193527474522214</v>
      </c>
      <c r="AL96" s="10">
        <f t="shared" si="15"/>
        <v>0.99193527474522214</v>
      </c>
      <c r="AM96" s="5"/>
      <c r="AN96" s="5"/>
      <c r="AO96" s="5"/>
      <c r="AP96" s="5"/>
      <c r="AT96" s="10"/>
      <c r="AU96" s="5">
        <v>1.0062500000000001</v>
      </c>
      <c r="AV96" s="5">
        <v>1.0062500000000001</v>
      </c>
      <c r="AW96" s="8">
        <v>1.0046875</v>
      </c>
      <c r="AX96" s="10">
        <v>1.0062500000000001</v>
      </c>
      <c r="AY96" s="5"/>
      <c r="AZ96" s="5"/>
      <c r="BA96" s="5"/>
      <c r="BB96" s="5"/>
      <c r="BF96" s="10"/>
      <c r="BG96" s="5"/>
      <c r="BH96" s="5"/>
    </row>
    <row r="97" spans="1:78" s="8" customFormat="1">
      <c r="A97" s="8" t="s">
        <v>184</v>
      </c>
      <c r="B97" s="8" t="s">
        <v>217</v>
      </c>
      <c r="C97" s="8">
        <v>543191</v>
      </c>
      <c r="D97" s="8">
        <v>50378</v>
      </c>
      <c r="E97" s="10">
        <v>0.63900000000000001</v>
      </c>
      <c r="F97" s="8" t="s">
        <v>218</v>
      </c>
      <c r="G97" s="8">
        <v>548111</v>
      </c>
      <c r="H97" s="8">
        <v>50288</v>
      </c>
      <c r="I97" s="10">
        <v>0.64400000000000002</v>
      </c>
      <c r="J97" s="8" t="s">
        <v>218</v>
      </c>
      <c r="K97" s="8">
        <v>539795</v>
      </c>
      <c r="L97" s="8">
        <v>49872</v>
      </c>
      <c r="M97" s="10">
        <v>0.64300000000000002</v>
      </c>
      <c r="N97" s="8" t="s">
        <v>218</v>
      </c>
      <c r="O97" s="8">
        <v>545092</v>
      </c>
      <c r="P97" s="8">
        <v>50146</v>
      </c>
      <c r="Q97" s="10">
        <v>0.64400000000000002</v>
      </c>
      <c r="R97" s="8" t="s">
        <v>218</v>
      </c>
      <c r="S97" s="8">
        <v>548397</v>
      </c>
      <c r="T97" s="8">
        <v>50322</v>
      </c>
      <c r="U97" s="10">
        <v>0.64400000000000002</v>
      </c>
      <c r="W97" s="8">
        <f t="shared" si="8"/>
        <v>1.0090575874784375</v>
      </c>
      <c r="X97" s="8">
        <f t="shared" si="9"/>
        <v>0.99374805547220035</v>
      </c>
      <c r="Y97" s="8">
        <f t="shared" si="10"/>
        <v>1.0034996897960387</v>
      </c>
      <c r="Z97" s="10">
        <f t="shared" si="11"/>
        <v>1.0095841057749484</v>
      </c>
      <c r="AA97" s="5"/>
      <c r="AB97" s="5"/>
      <c r="AC97" s="5"/>
      <c r="AD97" s="5"/>
      <c r="AH97" s="10"/>
      <c r="AI97" s="8">
        <f t="shared" si="12"/>
        <v>0.99821350589543056</v>
      </c>
      <c r="AJ97" s="8">
        <f t="shared" si="13"/>
        <v>0.98995593314542063</v>
      </c>
      <c r="AK97" s="8">
        <f t="shared" si="14"/>
        <v>0.99888840366826792</v>
      </c>
      <c r="AL97" s="10">
        <f t="shared" si="15"/>
        <v>0.99888840366826792</v>
      </c>
      <c r="AM97" s="5"/>
      <c r="AN97" s="5"/>
      <c r="AO97" s="5"/>
      <c r="AP97" s="5"/>
      <c r="AT97" s="10"/>
      <c r="AU97" s="5">
        <v>1.0078247261345854</v>
      </c>
      <c r="AV97" s="5">
        <v>1.0078247261345854</v>
      </c>
      <c r="AW97" s="8">
        <v>1.0078247261345854</v>
      </c>
      <c r="AX97" s="10">
        <v>1.0078247261345854</v>
      </c>
      <c r="AY97" s="5"/>
      <c r="AZ97" s="5"/>
      <c r="BA97" s="5"/>
      <c r="BB97" s="5"/>
      <c r="BF97" s="10"/>
      <c r="BG97" s="5"/>
      <c r="BH97" s="5"/>
    </row>
    <row r="98" spans="1:78" s="5" customFormat="1" ht="13" customHeight="1">
      <c r="A98" s="5" t="s">
        <v>24</v>
      </c>
      <c r="B98" s="5" t="s">
        <v>219</v>
      </c>
      <c r="C98" s="5">
        <v>524538</v>
      </c>
      <c r="D98" s="5">
        <v>48078</v>
      </c>
      <c r="E98" s="9">
        <v>0.65400000000000003</v>
      </c>
      <c r="F98" s="5" t="s">
        <v>220</v>
      </c>
      <c r="G98" s="5">
        <v>517683</v>
      </c>
      <c r="H98" s="5">
        <v>47728</v>
      </c>
      <c r="I98" s="9">
        <v>0.65300000000000002</v>
      </c>
      <c r="J98" s="5" t="s">
        <v>220</v>
      </c>
      <c r="K98" s="5">
        <v>510221</v>
      </c>
      <c r="L98" s="5">
        <v>47314</v>
      </c>
      <c r="M98" s="9">
        <v>0.65300000000000002</v>
      </c>
      <c r="N98" s="5" t="s">
        <v>220</v>
      </c>
      <c r="O98" s="5">
        <v>517191</v>
      </c>
      <c r="P98" s="5">
        <v>47470</v>
      </c>
      <c r="Q98" s="9">
        <v>0.65600000000000003</v>
      </c>
      <c r="R98" s="5" t="s">
        <v>220</v>
      </c>
      <c r="S98" s="5">
        <v>514679</v>
      </c>
      <c r="T98" s="5">
        <v>47324</v>
      </c>
      <c r="U98" s="9">
        <v>0.65600000000000003</v>
      </c>
      <c r="W98" s="5">
        <f t="shared" si="8"/>
        <v>0.98693135673678556</v>
      </c>
      <c r="X98" s="5">
        <f t="shared" si="9"/>
        <v>0.97270550465361905</v>
      </c>
      <c r="Y98" s="5">
        <f t="shared" si="10"/>
        <v>0.98599338846756579</v>
      </c>
      <c r="Z98" s="9">
        <f t="shared" si="11"/>
        <v>0.98120441226374444</v>
      </c>
      <c r="AE98" s="8"/>
      <c r="AF98" s="8"/>
      <c r="AG98" s="8"/>
      <c r="AH98" s="10"/>
      <c r="AI98" s="5">
        <f t="shared" si="12"/>
        <v>0.99272016306834732</v>
      </c>
      <c r="AJ98" s="5">
        <f t="shared" si="13"/>
        <v>0.98410915595490656</v>
      </c>
      <c r="AK98" s="5">
        <f t="shared" si="14"/>
        <v>0.98431715129581099</v>
      </c>
      <c r="AL98" s="9">
        <f t="shared" si="15"/>
        <v>0.98431715129581099</v>
      </c>
      <c r="AQ98" s="8"/>
      <c r="AR98" s="8"/>
      <c r="AS98" s="8"/>
      <c r="AT98" s="10"/>
      <c r="AU98" s="5">
        <v>0.99847094801223246</v>
      </c>
      <c r="AV98" s="5">
        <v>1.0030581039755351</v>
      </c>
      <c r="AW98" s="5">
        <v>1.0030581039755351</v>
      </c>
      <c r="AX98" s="9">
        <v>1.0030581039755351</v>
      </c>
      <c r="BC98" s="8"/>
      <c r="BD98" s="8"/>
      <c r="BE98" s="8"/>
      <c r="BF98" s="10"/>
      <c r="BL98" s="8"/>
      <c r="BQ98" s="8"/>
      <c r="BR98" s="8"/>
      <c r="BS98" s="8"/>
      <c r="BT98" s="8"/>
      <c r="BU98" s="8"/>
      <c r="BV98" s="8"/>
      <c r="BW98" s="8"/>
      <c r="BX98" s="8"/>
      <c r="BY98" s="8"/>
      <c r="BZ98" s="8"/>
    </row>
    <row r="99" spans="1:78" s="5" customFormat="1">
      <c r="A99" s="5" t="s">
        <v>24</v>
      </c>
      <c r="B99" s="5" t="s">
        <v>221</v>
      </c>
      <c r="C99" s="5">
        <v>682813</v>
      </c>
      <c r="D99" s="5">
        <v>66364</v>
      </c>
      <c r="E99" s="9">
        <v>0.56499999999999995</v>
      </c>
      <c r="F99" s="5" t="s">
        <v>222</v>
      </c>
      <c r="G99" s="5">
        <v>695425</v>
      </c>
      <c r="H99" s="5">
        <v>66648</v>
      </c>
      <c r="I99" s="9">
        <v>0.56999999999999995</v>
      </c>
      <c r="J99" s="5" t="s">
        <v>222</v>
      </c>
      <c r="K99" s="5">
        <v>686698</v>
      </c>
      <c r="L99" s="5">
        <v>66130</v>
      </c>
      <c r="M99" s="9">
        <v>0.56899999999999995</v>
      </c>
      <c r="N99" s="5" t="s">
        <v>222</v>
      </c>
      <c r="O99" s="5">
        <v>693108</v>
      </c>
      <c r="P99" s="5">
        <v>66612</v>
      </c>
      <c r="Q99" s="9">
        <v>0.56899999999999995</v>
      </c>
      <c r="R99" s="5" t="s">
        <v>222</v>
      </c>
      <c r="S99" s="5">
        <v>687366</v>
      </c>
      <c r="T99" s="5">
        <v>66192</v>
      </c>
      <c r="U99" s="9">
        <v>0.56899999999999995</v>
      </c>
      <c r="W99" s="5">
        <f t="shared" si="8"/>
        <v>1.0184706500901417</v>
      </c>
      <c r="X99" s="5">
        <f t="shared" si="9"/>
        <v>1.005689698350793</v>
      </c>
      <c r="Y99" s="5">
        <f t="shared" si="10"/>
        <v>1.0150773344971464</v>
      </c>
      <c r="Z99" s="9">
        <f t="shared" si="11"/>
        <v>1.0066680042705689</v>
      </c>
      <c r="AE99" s="8"/>
      <c r="AF99" s="8"/>
      <c r="AG99" s="8"/>
      <c r="AH99" s="10"/>
      <c r="AI99" s="5">
        <f t="shared" si="12"/>
        <v>1.0042794286058707</v>
      </c>
      <c r="AJ99" s="5">
        <f t="shared" si="13"/>
        <v>0.99647399192333197</v>
      </c>
      <c r="AK99" s="5">
        <f t="shared" si="14"/>
        <v>0.9974082333795431</v>
      </c>
      <c r="AL99" s="9">
        <f t="shared" si="15"/>
        <v>0.9974082333795431</v>
      </c>
      <c r="AQ99" s="8"/>
      <c r="AR99" s="8"/>
      <c r="AS99" s="8"/>
      <c r="AT99" s="10"/>
      <c r="AU99" s="5">
        <v>1.0088495575221239</v>
      </c>
      <c r="AV99" s="5">
        <v>1.0070796460176992</v>
      </c>
      <c r="AW99" s="5">
        <v>1.0070796460176992</v>
      </c>
      <c r="AX99" s="9">
        <v>1.0070796460176992</v>
      </c>
      <c r="BC99" s="8"/>
      <c r="BD99" s="8"/>
      <c r="BE99" s="8"/>
      <c r="BF99" s="10"/>
      <c r="BL99" s="8"/>
      <c r="BQ99" s="8"/>
      <c r="BR99" s="8"/>
      <c r="BS99" s="8"/>
      <c r="BT99" s="8"/>
      <c r="BU99" s="8"/>
      <c r="BV99" s="8"/>
      <c r="BW99" s="8"/>
      <c r="BX99" s="8"/>
      <c r="BY99" s="8"/>
      <c r="BZ99" s="8"/>
    </row>
    <row r="100" spans="1:78" s="5" customFormat="1">
      <c r="A100" s="5" t="s">
        <v>24</v>
      </c>
      <c r="B100" s="5" t="s">
        <v>223</v>
      </c>
      <c r="C100" s="5">
        <v>657351</v>
      </c>
      <c r="D100" s="5">
        <v>59214</v>
      </c>
      <c r="E100" s="9">
        <v>0.61699999999999999</v>
      </c>
      <c r="F100" s="5" t="s">
        <v>224</v>
      </c>
      <c r="G100" s="5">
        <v>665766</v>
      </c>
      <c r="H100" s="5">
        <v>59442</v>
      </c>
      <c r="I100" s="9">
        <v>0.62</v>
      </c>
      <c r="J100" s="5" t="s">
        <v>224</v>
      </c>
      <c r="K100" s="5">
        <v>657431</v>
      </c>
      <c r="L100" s="5">
        <v>58960</v>
      </c>
      <c r="M100" s="9">
        <v>0.62</v>
      </c>
      <c r="N100" s="5" t="s">
        <v>224</v>
      </c>
      <c r="O100" s="5">
        <v>662637</v>
      </c>
      <c r="P100" s="5">
        <v>59266</v>
      </c>
      <c r="Q100" s="9">
        <v>0.62</v>
      </c>
      <c r="R100" s="5" t="s">
        <v>224</v>
      </c>
      <c r="S100" s="5">
        <v>656549</v>
      </c>
      <c r="T100" s="5">
        <v>58960</v>
      </c>
      <c r="U100" s="9">
        <v>0.62</v>
      </c>
      <c r="W100" s="5">
        <f t="shared" si="8"/>
        <v>1.0128013800846123</v>
      </c>
      <c r="X100" s="5">
        <f t="shared" si="9"/>
        <v>1.000121700583098</v>
      </c>
      <c r="Y100" s="5">
        <f t="shared" si="10"/>
        <v>1.0080413660281951</v>
      </c>
      <c r="Z100" s="9">
        <f t="shared" si="11"/>
        <v>0.99877995165444333</v>
      </c>
      <c r="AE100" s="8"/>
      <c r="AF100" s="8"/>
      <c r="AG100" s="8"/>
      <c r="AH100" s="10"/>
      <c r="AI100" s="5">
        <f t="shared" si="12"/>
        <v>1.0038504407741413</v>
      </c>
      <c r="AJ100" s="5">
        <f t="shared" si="13"/>
        <v>0.99571047387442158</v>
      </c>
      <c r="AK100" s="5">
        <f t="shared" si="14"/>
        <v>0.99571047387442158</v>
      </c>
      <c r="AL100" s="9">
        <f t="shared" si="15"/>
        <v>0.99571047387442158</v>
      </c>
      <c r="AQ100" s="8"/>
      <c r="AR100" s="8"/>
      <c r="AS100" s="8"/>
      <c r="AT100" s="10"/>
      <c r="AU100" s="5">
        <v>1.0048622366288493</v>
      </c>
      <c r="AV100" s="5">
        <v>1.0048622366288493</v>
      </c>
      <c r="AW100" s="5">
        <v>1.0048622366288493</v>
      </c>
      <c r="AX100" s="9">
        <v>1.0048622366288493</v>
      </c>
      <c r="BC100" s="8"/>
      <c r="BD100" s="8"/>
      <c r="BE100" s="8"/>
      <c r="BF100" s="10"/>
      <c r="BL100" s="8"/>
      <c r="BQ100" s="8"/>
      <c r="BR100" s="8"/>
      <c r="BS100" s="8"/>
      <c r="BT100" s="8"/>
      <c r="BU100" s="8"/>
      <c r="BV100" s="8"/>
      <c r="BW100" s="8"/>
      <c r="BX100" s="8"/>
      <c r="BY100" s="8"/>
      <c r="BZ100" s="8"/>
    </row>
    <row r="101" spans="1:78" s="5" customFormat="1">
      <c r="A101" s="5" t="s">
        <v>24</v>
      </c>
      <c r="B101" s="5" t="s">
        <v>225</v>
      </c>
      <c r="C101" s="5">
        <v>500473</v>
      </c>
      <c r="D101" s="5">
        <v>46558</v>
      </c>
      <c r="E101" s="9">
        <v>0.65500000000000003</v>
      </c>
      <c r="F101" s="5" t="s">
        <v>226</v>
      </c>
      <c r="G101" s="5">
        <v>507286</v>
      </c>
      <c r="H101" s="5">
        <v>46600</v>
      </c>
      <c r="I101" s="9">
        <v>0.66</v>
      </c>
      <c r="J101" s="5" t="s">
        <v>226</v>
      </c>
      <c r="K101" s="5">
        <v>498976</v>
      </c>
      <c r="L101" s="5">
        <v>46060</v>
      </c>
      <c r="M101" s="9">
        <v>0.66100000000000003</v>
      </c>
      <c r="N101" s="5" t="s">
        <v>226</v>
      </c>
      <c r="O101" s="5">
        <v>502776</v>
      </c>
      <c r="P101" s="5">
        <v>46348</v>
      </c>
      <c r="Q101" s="9">
        <v>0.66</v>
      </c>
      <c r="R101" s="5" t="s">
        <v>226</v>
      </c>
      <c r="S101" s="5">
        <v>507598</v>
      </c>
      <c r="T101" s="5">
        <v>46610</v>
      </c>
      <c r="U101" s="9">
        <v>0.66</v>
      </c>
      <c r="W101" s="5">
        <f t="shared" si="8"/>
        <v>1.0136131219866007</v>
      </c>
      <c r="X101" s="5">
        <f t="shared" si="9"/>
        <v>0.99700882964715376</v>
      </c>
      <c r="Y101" s="5">
        <f t="shared" si="10"/>
        <v>1.0046016468420873</v>
      </c>
      <c r="Z101" s="9">
        <f t="shared" si="11"/>
        <v>1.0142365322405005</v>
      </c>
      <c r="AE101" s="8"/>
      <c r="AF101" s="8"/>
      <c r="AG101" s="8"/>
      <c r="AH101" s="10"/>
      <c r="AI101" s="5">
        <f t="shared" si="12"/>
        <v>1.0009021006056962</v>
      </c>
      <c r="AJ101" s="5">
        <f t="shared" si="13"/>
        <v>0.98930366424674598</v>
      </c>
      <c r="AK101" s="5">
        <f t="shared" si="14"/>
        <v>1.0011168864641953</v>
      </c>
      <c r="AL101" s="9">
        <f t="shared" si="15"/>
        <v>1.0011168864641953</v>
      </c>
      <c r="AQ101" s="8"/>
      <c r="AR101" s="8"/>
      <c r="AS101" s="8"/>
      <c r="AT101" s="10"/>
      <c r="AU101" s="5">
        <v>1.0076335877862594</v>
      </c>
      <c r="AV101" s="5">
        <v>1.0076335877862594</v>
      </c>
      <c r="AW101" s="5">
        <v>1.0076335877862594</v>
      </c>
      <c r="AX101" s="9">
        <v>1.0076335877862594</v>
      </c>
      <c r="BC101" s="8"/>
      <c r="BD101" s="8"/>
      <c r="BE101" s="8"/>
      <c r="BF101" s="10"/>
      <c r="BL101" s="8"/>
      <c r="BQ101" s="8"/>
      <c r="BR101" s="8"/>
      <c r="BS101" s="8"/>
      <c r="BT101" s="8"/>
      <c r="BU101" s="8"/>
      <c r="BV101" s="8"/>
      <c r="BW101" s="8"/>
      <c r="BX101" s="8"/>
      <c r="BY101" s="8"/>
      <c r="BZ101" s="8"/>
    </row>
    <row r="102" spans="1:78" s="5" customFormat="1">
      <c r="A102" s="5" t="s">
        <v>24</v>
      </c>
      <c r="B102" s="5" t="s">
        <v>227</v>
      </c>
      <c r="C102" s="5">
        <v>492663</v>
      </c>
      <c r="D102" s="5">
        <v>45982</v>
      </c>
      <c r="E102" s="9">
        <v>0.65600000000000003</v>
      </c>
      <c r="F102" s="5" t="s">
        <v>228</v>
      </c>
      <c r="G102" s="5">
        <v>497254</v>
      </c>
      <c r="H102" s="5">
        <v>45998</v>
      </c>
      <c r="I102" s="9">
        <v>0.66</v>
      </c>
      <c r="J102" s="5" t="s">
        <v>228</v>
      </c>
      <c r="K102" s="5">
        <v>489314</v>
      </c>
      <c r="L102" s="5">
        <v>45454</v>
      </c>
      <c r="M102" s="9">
        <v>0.66100000000000003</v>
      </c>
      <c r="N102" s="5" t="s">
        <v>228</v>
      </c>
      <c r="O102" s="5">
        <v>491027</v>
      </c>
      <c r="P102" s="5">
        <v>45566</v>
      </c>
      <c r="Q102" s="9">
        <v>0.66100000000000003</v>
      </c>
      <c r="R102" s="5" t="s">
        <v>228</v>
      </c>
      <c r="S102" s="5">
        <v>494853</v>
      </c>
      <c r="T102" s="5">
        <v>45814</v>
      </c>
      <c r="U102" s="9">
        <v>0.66</v>
      </c>
      <c r="W102" s="5">
        <f t="shared" si="8"/>
        <v>1.0093187432382784</v>
      </c>
      <c r="X102" s="5">
        <f t="shared" si="9"/>
        <v>0.99320224981376726</v>
      </c>
      <c r="Y102" s="5">
        <f t="shared" si="10"/>
        <v>0.99667927163192693</v>
      </c>
      <c r="Z102" s="9">
        <f t="shared" si="11"/>
        <v>1.00444522929467</v>
      </c>
      <c r="AE102" s="8"/>
      <c r="AF102" s="8"/>
      <c r="AG102" s="8"/>
      <c r="AH102" s="10"/>
      <c r="AI102" s="5">
        <f t="shared" si="12"/>
        <v>1.0003479622460962</v>
      </c>
      <c r="AJ102" s="5">
        <f t="shared" si="13"/>
        <v>0.98851724587882217</v>
      </c>
      <c r="AK102" s="5">
        <f t="shared" si="14"/>
        <v>0.99634639641598888</v>
      </c>
      <c r="AL102" s="9">
        <f t="shared" si="15"/>
        <v>0.99634639641598888</v>
      </c>
      <c r="AQ102" s="8"/>
      <c r="AR102" s="8"/>
      <c r="AS102" s="8"/>
      <c r="AT102" s="10"/>
      <c r="AU102" s="5">
        <v>1.0060975609756098</v>
      </c>
      <c r="AV102" s="5">
        <v>1.0060975609756098</v>
      </c>
      <c r="AW102" s="5">
        <v>1.0076219512195121</v>
      </c>
      <c r="AX102" s="9">
        <v>1.0060975609756098</v>
      </c>
      <c r="BC102" s="8"/>
      <c r="BD102" s="8"/>
      <c r="BE102" s="8"/>
      <c r="BF102" s="10"/>
      <c r="BL102" s="8"/>
      <c r="BQ102" s="8"/>
      <c r="BR102" s="8"/>
      <c r="BS102" s="8"/>
      <c r="BT102" s="8"/>
      <c r="BU102" s="8"/>
      <c r="BV102" s="8"/>
      <c r="BW102" s="8"/>
      <c r="BX102" s="8"/>
      <c r="BY102" s="8"/>
      <c r="BZ102" s="8"/>
    </row>
    <row r="103" spans="1:78" s="5" customFormat="1">
      <c r="A103" s="5" t="s">
        <v>24</v>
      </c>
      <c r="B103" s="5" t="s">
        <v>229</v>
      </c>
      <c r="C103" s="5">
        <v>948202</v>
      </c>
      <c r="D103" s="5">
        <v>85298</v>
      </c>
      <c r="E103" s="9">
        <v>0.54700000000000004</v>
      </c>
      <c r="F103" s="5" t="s">
        <v>230</v>
      </c>
      <c r="G103" s="5">
        <v>966745</v>
      </c>
      <c r="H103" s="5">
        <v>86002</v>
      </c>
      <c r="I103" s="9">
        <v>0.55000000000000004</v>
      </c>
      <c r="J103" s="5" t="s">
        <v>230</v>
      </c>
      <c r="K103" s="5">
        <v>954828</v>
      </c>
      <c r="L103" s="5">
        <v>85344</v>
      </c>
      <c r="M103" s="9">
        <v>0.54900000000000004</v>
      </c>
      <c r="N103" s="5" t="s">
        <v>230</v>
      </c>
      <c r="O103" s="5">
        <v>957064</v>
      </c>
      <c r="P103" s="5">
        <v>85446</v>
      </c>
      <c r="Q103" s="9">
        <v>0.55000000000000004</v>
      </c>
      <c r="R103" s="5" t="s">
        <v>230</v>
      </c>
      <c r="S103" s="5">
        <v>955397</v>
      </c>
      <c r="T103" s="5">
        <v>85350</v>
      </c>
      <c r="U103" s="9">
        <v>0.55000000000000004</v>
      </c>
      <c r="W103" s="5">
        <f t="shared" si="8"/>
        <v>1.0195559595951074</v>
      </c>
      <c r="X103" s="5">
        <f t="shared" si="9"/>
        <v>1.0069879624805684</v>
      </c>
      <c r="Y103" s="5">
        <f t="shared" si="10"/>
        <v>1.0093461097951701</v>
      </c>
      <c r="Z103" s="9">
        <f t="shared" si="11"/>
        <v>1.0075880455852233</v>
      </c>
      <c r="AE103" s="8"/>
      <c r="AF103" s="8"/>
      <c r="AG103" s="8"/>
      <c r="AH103" s="10"/>
      <c r="AI103" s="5">
        <f t="shared" si="12"/>
        <v>1.0082534174306548</v>
      </c>
      <c r="AJ103" s="5">
        <f t="shared" si="13"/>
        <v>1.0005392857980258</v>
      </c>
      <c r="AK103" s="5">
        <f t="shared" si="14"/>
        <v>1.0006096274238552</v>
      </c>
      <c r="AL103" s="9">
        <f t="shared" si="15"/>
        <v>1.0006096274238552</v>
      </c>
      <c r="AQ103" s="8"/>
      <c r="AR103" s="8"/>
      <c r="AS103" s="8"/>
      <c r="AT103" s="10"/>
      <c r="AU103" s="5">
        <v>1.0054844606946984</v>
      </c>
      <c r="AV103" s="5">
        <v>1.0054844606946984</v>
      </c>
      <c r="AW103" s="5">
        <v>1.0054844606946984</v>
      </c>
      <c r="AX103" s="9">
        <v>1.0054844606946984</v>
      </c>
      <c r="BC103" s="8"/>
      <c r="BD103" s="8"/>
      <c r="BE103" s="8"/>
      <c r="BF103" s="10"/>
      <c r="BL103" s="8"/>
      <c r="BQ103" s="8"/>
      <c r="BR103" s="8"/>
      <c r="BS103" s="8"/>
      <c r="BT103" s="8"/>
      <c r="BU103" s="8"/>
      <c r="BV103" s="8"/>
      <c r="BW103" s="8"/>
      <c r="BX103" s="8"/>
      <c r="BY103" s="8"/>
      <c r="BZ103" s="8"/>
    </row>
    <row r="104" spans="1:78" s="5" customFormat="1">
      <c r="A104" s="5" t="s">
        <v>24</v>
      </c>
      <c r="B104" s="5" t="s">
        <v>231</v>
      </c>
      <c r="C104" s="5">
        <v>1293695</v>
      </c>
      <c r="D104" s="5">
        <v>107776</v>
      </c>
      <c r="E104" s="9">
        <v>0.53300000000000003</v>
      </c>
      <c r="F104" s="5" t="s">
        <v>232</v>
      </c>
      <c r="G104" s="5">
        <v>1297381</v>
      </c>
      <c r="H104" s="5">
        <v>106896</v>
      </c>
      <c r="I104" s="9">
        <v>0.53800000000000003</v>
      </c>
      <c r="J104" s="5" t="s">
        <v>232</v>
      </c>
      <c r="K104" s="5">
        <v>1282790</v>
      </c>
      <c r="L104" s="5">
        <v>106264</v>
      </c>
      <c r="M104" s="9">
        <v>0.53700000000000003</v>
      </c>
      <c r="N104" s="5" t="s">
        <v>232</v>
      </c>
      <c r="O104" s="5">
        <v>1282309</v>
      </c>
      <c r="P104" s="5">
        <v>106290</v>
      </c>
      <c r="Q104" s="9">
        <v>0.53700000000000003</v>
      </c>
      <c r="R104" s="5" t="s">
        <v>232</v>
      </c>
      <c r="S104" s="5">
        <v>1289447</v>
      </c>
      <c r="T104" s="5">
        <v>106520</v>
      </c>
      <c r="U104" s="9">
        <v>0.53800000000000003</v>
      </c>
      <c r="W104" s="5">
        <f t="shared" si="8"/>
        <v>1.0028492032511527</v>
      </c>
      <c r="X104" s="5">
        <f t="shared" si="9"/>
        <v>0.9915706561438361</v>
      </c>
      <c r="Y104" s="5">
        <f t="shared" si="10"/>
        <v>0.99119885289809417</v>
      </c>
      <c r="Z104" s="9">
        <f t="shared" si="11"/>
        <v>0.99671638214571445</v>
      </c>
      <c r="AE104" s="8"/>
      <c r="AF104" s="8"/>
      <c r="AG104" s="8"/>
      <c r="AH104" s="10"/>
      <c r="AI104" s="5">
        <f t="shared" si="12"/>
        <v>0.99183491686460812</v>
      </c>
      <c r="AJ104" s="5">
        <f t="shared" si="13"/>
        <v>0.98597090261282661</v>
      </c>
      <c r="AK104" s="5">
        <f t="shared" si="14"/>
        <v>0.98834619952494063</v>
      </c>
      <c r="AL104" s="9">
        <f t="shared" si="15"/>
        <v>0.98834619952494063</v>
      </c>
      <c r="AQ104" s="8"/>
      <c r="AR104" s="8"/>
      <c r="AS104" s="8"/>
      <c r="AT104" s="10"/>
      <c r="AU104" s="5">
        <v>1.0093808630393997</v>
      </c>
      <c r="AV104" s="5">
        <v>1.0093808630393997</v>
      </c>
      <c r="AW104" s="5">
        <v>1.0075046904315197</v>
      </c>
      <c r="AX104" s="9">
        <v>1.0093808630393997</v>
      </c>
      <c r="BC104" s="8"/>
      <c r="BD104" s="8"/>
      <c r="BE104" s="8"/>
      <c r="BF104" s="10"/>
      <c r="BL104" s="8"/>
      <c r="BQ104" s="8"/>
      <c r="BR104" s="8"/>
      <c r="BS104" s="8"/>
      <c r="BT104" s="8"/>
      <c r="BU104" s="8"/>
      <c r="BV104" s="8"/>
      <c r="BW104" s="8"/>
      <c r="BX104" s="8"/>
      <c r="BY104" s="8"/>
      <c r="BZ104" s="8"/>
    </row>
    <row r="105" spans="1:78" s="5" customFormat="1">
      <c r="A105" s="5" t="s">
        <v>24</v>
      </c>
      <c r="B105" s="5" t="s">
        <v>233</v>
      </c>
      <c r="C105" s="5">
        <v>795813</v>
      </c>
      <c r="D105" s="5">
        <v>75512</v>
      </c>
      <c r="E105" s="9">
        <v>0.55000000000000004</v>
      </c>
      <c r="F105" s="5" t="s">
        <v>234</v>
      </c>
      <c r="G105" s="5">
        <v>809482</v>
      </c>
      <c r="H105" s="5">
        <v>74950</v>
      </c>
      <c r="I105" s="9">
        <v>0.56000000000000005</v>
      </c>
      <c r="J105" s="5" t="s">
        <v>234</v>
      </c>
      <c r="K105" s="5">
        <v>801408</v>
      </c>
      <c r="L105" s="5">
        <v>74482</v>
      </c>
      <c r="M105" s="9">
        <v>0.56000000000000005</v>
      </c>
      <c r="N105" s="5" t="s">
        <v>234</v>
      </c>
      <c r="O105" s="5">
        <v>809079</v>
      </c>
      <c r="P105" s="5">
        <v>74964</v>
      </c>
      <c r="Q105" s="9">
        <v>0.56000000000000005</v>
      </c>
      <c r="R105" s="5" t="s">
        <v>234</v>
      </c>
      <c r="S105" s="5">
        <v>800988</v>
      </c>
      <c r="T105" s="5">
        <v>74508</v>
      </c>
      <c r="U105" s="9">
        <v>0.56000000000000005</v>
      </c>
      <c r="W105" s="5">
        <f t="shared" si="8"/>
        <v>1.0171761456523079</v>
      </c>
      <c r="X105" s="5">
        <f t="shared" si="9"/>
        <v>1.0070305461207596</v>
      </c>
      <c r="Y105" s="5">
        <f t="shared" si="10"/>
        <v>1.0166697452793558</v>
      </c>
      <c r="Z105" s="9">
        <f t="shared" si="11"/>
        <v>1.0065027839454745</v>
      </c>
      <c r="AE105" s="8"/>
      <c r="AF105" s="8"/>
      <c r="AG105" s="8"/>
      <c r="AH105" s="10"/>
      <c r="AI105" s="5">
        <f t="shared" si="12"/>
        <v>0.9925574743087191</v>
      </c>
      <c r="AJ105" s="5">
        <f t="shared" si="13"/>
        <v>0.98635978387541057</v>
      </c>
      <c r="AK105" s="5">
        <f t="shared" si="14"/>
        <v>0.98670410001059439</v>
      </c>
      <c r="AL105" s="9">
        <f t="shared" si="15"/>
        <v>0.98670410001059439</v>
      </c>
      <c r="AQ105" s="8"/>
      <c r="AR105" s="8"/>
      <c r="AS105" s="8"/>
      <c r="AT105" s="10"/>
      <c r="AU105" s="5">
        <v>1.0181818181818183</v>
      </c>
      <c r="AV105" s="5">
        <v>1.0181818181818183</v>
      </c>
      <c r="AW105" s="5">
        <v>1.0181818181818183</v>
      </c>
      <c r="AX105" s="9">
        <v>1.0181818181818183</v>
      </c>
      <c r="BC105" s="8"/>
      <c r="BD105" s="8"/>
      <c r="BE105" s="8"/>
      <c r="BF105" s="10"/>
      <c r="BL105" s="8"/>
      <c r="BQ105" s="8"/>
      <c r="BR105" s="8"/>
      <c r="BS105" s="8"/>
      <c r="BT105" s="8"/>
      <c r="BU105" s="8"/>
      <c r="BV105" s="8"/>
      <c r="BW105" s="8"/>
      <c r="BX105" s="8"/>
      <c r="BY105" s="8"/>
      <c r="BZ105" s="8"/>
    </row>
    <row r="106" spans="1:78" s="5" customFormat="1">
      <c r="A106" s="5" t="s">
        <v>24</v>
      </c>
      <c r="B106" s="5" t="s">
        <v>235</v>
      </c>
      <c r="C106" s="5">
        <v>543618</v>
      </c>
      <c r="D106" s="5">
        <v>52748</v>
      </c>
      <c r="E106" s="9">
        <v>0.61099999999999999</v>
      </c>
      <c r="F106" s="5" t="s">
        <v>236</v>
      </c>
      <c r="G106" s="5">
        <v>542845</v>
      </c>
      <c r="H106" s="5">
        <v>52016</v>
      </c>
      <c r="I106" s="9">
        <v>0.61899999999999999</v>
      </c>
      <c r="J106" s="5" t="s">
        <v>236</v>
      </c>
      <c r="K106" s="5">
        <v>534754</v>
      </c>
      <c r="L106" s="5">
        <v>51556</v>
      </c>
      <c r="M106" s="9">
        <v>0.61799999999999999</v>
      </c>
      <c r="N106" s="5" t="s">
        <v>236</v>
      </c>
      <c r="O106" s="5">
        <v>541414</v>
      </c>
      <c r="P106" s="5">
        <v>51982</v>
      </c>
      <c r="Q106" s="9">
        <v>0.61799999999999999</v>
      </c>
      <c r="R106" s="5" t="s">
        <v>236</v>
      </c>
      <c r="S106" s="5">
        <v>537396</v>
      </c>
      <c r="T106" s="5">
        <v>51748</v>
      </c>
      <c r="U106" s="9">
        <v>0.61799999999999999</v>
      </c>
      <c r="W106" s="5">
        <f t="shared" si="8"/>
        <v>0.99857804561291197</v>
      </c>
      <c r="X106" s="5">
        <f t="shared" si="9"/>
        <v>0.98369443248751876</v>
      </c>
      <c r="Y106" s="5">
        <f t="shared" si="10"/>
        <v>0.99594568244612947</v>
      </c>
      <c r="Z106" s="9">
        <f t="shared" si="11"/>
        <v>0.98855446287650517</v>
      </c>
      <c r="AE106" s="8"/>
      <c r="AF106" s="8"/>
      <c r="AG106" s="8"/>
      <c r="AH106" s="10"/>
      <c r="AI106" s="5">
        <f t="shared" si="12"/>
        <v>0.98612269659513152</v>
      </c>
      <c r="AJ106" s="5">
        <f t="shared" si="13"/>
        <v>0.97740198680518697</v>
      </c>
      <c r="AK106" s="5">
        <f t="shared" si="14"/>
        <v>0.98104193523925076</v>
      </c>
      <c r="AL106" s="9">
        <f t="shared" si="15"/>
        <v>0.98104193523925076</v>
      </c>
      <c r="AQ106" s="8"/>
      <c r="AR106" s="8"/>
      <c r="AS106" s="8"/>
      <c r="AT106" s="10"/>
      <c r="AU106" s="5">
        <v>1.0130932896890343</v>
      </c>
      <c r="AV106" s="5">
        <v>1.0114566284779052</v>
      </c>
      <c r="AW106" s="5">
        <v>1.0114566284779052</v>
      </c>
      <c r="AX106" s="9">
        <v>1.0114566284779052</v>
      </c>
      <c r="BC106" s="8"/>
      <c r="BD106" s="8"/>
      <c r="BE106" s="8"/>
      <c r="BF106" s="10"/>
      <c r="BL106" s="8"/>
      <c r="BQ106" s="8"/>
      <c r="BR106" s="8"/>
      <c r="BS106" s="8"/>
      <c r="BT106" s="8"/>
      <c r="BU106" s="8"/>
      <c r="BV106" s="8"/>
      <c r="BW106" s="8"/>
      <c r="BX106" s="8"/>
      <c r="BY106" s="8"/>
      <c r="BZ106" s="8"/>
    </row>
    <row r="107" spans="1:78" s="5" customFormat="1">
      <c r="A107" s="5" t="s">
        <v>24</v>
      </c>
      <c r="B107" s="5" t="s">
        <v>237</v>
      </c>
      <c r="C107" s="5">
        <v>543893</v>
      </c>
      <c r="D107" s="5">
        <v>50032</v>
      </c>
      <c r="E107" s="9">
        <v>0.64400000000000002</v>
      </c>
      <c r="F107" s="5" t="s">
        <v>238</v>
      </c>
      <c r="G107" s="5">
        <v>538840</v>
      </c>
      <c r="H107" s="5">
        <v>48274</v>
      </c>
      <c r="I107" s="9">
        <v>0.66300000000000003</v>
      </c>
      <c r="J107" s="5" t="s">
        <v>238</v>
      </c>
      <c r="K107" s="5">
        <v>531976</v>
      </c>
      <c r="L107" s="5">
        <v>47942</v>
      </c>
      <c r="M107" s="9">
        <v>0.66200000000000003</v>
      </c>
      <c r="N107" s="5" t="s">
        <v>238</v>
      </c>
      <c r="O107" s="5">
        <v>534917</v>
      </c>
      <c r="P107" s="5">
        <v>48116</v>
      </c>
      <c r="Q107" s="9">
        <v>0.66200000000000003</v>
      </c>
      <c r="R107" s="5" t="s">
        <v>238</v>
      </c>
      <c r="S107" s="5">
        <v>540830</v>
      </c>
      <c r="T107" s="5">
        <v>48394</v>
      </c>
      <c r="U107" s="9">
        <v>0.66300000000000003</v>
      </c>
      <c r="W107" s="5">
        <f t="shared" si="8"/>
        <v>0.99070956971316049</v>
      </c>
      <c r="X107" s="5">
        <f t="shared" si="9"/>
        <v>0.97808944038625245</v>
      </c>
      <c r="Y107" s="5">
        <f t="shared" si="10"/>
        <v>0.98349675395712022</v>
      </c>
      <c r="Z107" s="9">
        <f t="shared" si="11"/>
        <v>0.99436837760368313</v>
      </c>
      <c r="AE107" s="8"/>
      <c r="AF107" s="8"/>
      <c r="AG107" s="8"/>
      <c r="AH107" s="10"/>
      <c r="AI107" s="5">
        <f t="shared" si="12"/>
        <v>0.96486248800767505</v>
      </c>
      <c r="AJ107" s="5">
        <f t="shared" si="13"/>
        <v>0.95822673488967058</v>
      </c>
      <c r="AK107" s="5">
        <f t="shared" si="14"/>
        <v>0.9672609529900863</v>
      </c>
      <c r="AL107" s="9">
        <f t="shared" si="15"/>
        <v>0.9672609529900863</v>
      </c>
      <c r="AQ107" s="8"/>
      <c r="AR107" s="8"/>
      <c r="AS107" s="8"/>
      <c r="AT107" s="10"/>
      <c r="AU107" s="5">
        <v>1.0295031055900621</v>
      </c>
      <c r="AV107" s="5">
        <v>1.0295031055900621</v>
      </c>
      <c r="AW107" s="5">
        <v>1.0279503105590062</v>
      </c>
      <c r="AX107" s="9">
        <v>1.0295031055900621</v>
      </c>
      <c r="BC107" s="8"/>
      <c r="BD107" s="8"/>
      <c r="BE107" s="8"/>
      <c r="BF107" s="10"/>
      <c r="BL107" s="8"/>
      <c r="BQ107" s="8"/>
      <c r="BR107" s="8"/>
      <c r="BS107" s="8"/>
      <c r="BT107" s="8"/>
      <c r="BU107" s="8"/>
      <c r="BV107" s="8"/>
      <c r="BW107" s="8"/>
      <c r="BX107" s="8"/>
      <c r="BY107" s="8"/>
      <c r="BZ107" s="8"/>
    </row>
    <row r="108" spans="1:78" s="5" customFormat="1">
      <c r="A108" s="5" t="s">
        <v>24</v>
      </c>
      <c r="B108" s="5" t="s">
        <v>239</v>
      </c>
      <c r="C108" s="5">
        <v>886520</v>
      </c>
      <c r="D108" s="5">
        <v>72880</v>
      </c>
      <c r="E108" s="9">
        <v>0.61199999999999999</v>
      </c>
      <c r="F108" s="5" t="s">
        <v>240</v>
      </c>
      <c r="G108" s="5">
        <v>866204</v>
      </c>
      <c r="H108" s="5">
        <v>70992</v>
      </c>
      <c r="I108" s="9">
        <v>0.61899999999999999</v>
      </c>
      <c r="J108" s="5" t="s">
        <v>240</v>
      </c>
      <c r="K108" s="5">
        <v>862307</v>
      </c>
      <c r="L108" s="5">
        <v>70836</v>
      </c>
      <c r="M108" s="9">
        <v>0.61799999999999999</v>
      </c>
      <c r="N108" s="5" t="s">
        <v>240</v>
      </c>
      <c r="O108" s="5">
        <v>859398</v>
      </c>
      <c r="P108" s="5">
        <v>70726</v>
      </c>
      <c r="Q108" s="9">
        <v>0.61799999999999999</v>
      </c>
      <c r="R108" s="5" t="s">
        <v>240</v>
      </c>
      <c r="S108" s="5">
        <v>871885</v>
      </c>
      <c r="T108" s="5">
        <v>71338</v>
      </c>
      <c r="U108" s="9">
        <v>0.61899999999999999</v>
      </c>
      <c r="W108" s="5">
        <f t="shared" si="8"/>
        <v>0.97708342733384468</v>
      </c>
      <c r="X108" s="5">
        <f t="shared" si="9"/>
        <v>0.97268758742047556</v>
      </c>
      <c r="Y108" s="5">
        <f t="shared" si="10"/>
        <v>0.96940621756982359</v>
      </c>
      <c r="Z108" s="9">
        <f t="shared" si="11"/>
        <v>0.98349163019446828</v>
      </c>
      <c r="AE108" s="8"/>
      <c r="AF108" s="8"/>
      <c r="AG108" s="8"/>
      <c r="AH108" s="10"/>
      <c r="AI108" s="5">
        <f t="shared" si="12"/>
        <v>0.97409440175631179</v>
      </c>
      <c r="AJ108" s="5">
        <f t="shared" si="13"/>
        <v>0.97195389681668498</v>
      </c>
      <c r="AK108" s="5">
        <f t="shared" si="14"/>
        <v>0.97884193194291991</v>
      </c>
      <c r="AL108" s="9">
        <f t="shared" si="15"/>
        <v>0.97884193194291991</v>
      </c>
      <c r="AQ108" s="8"/>
      <c r="AR108" s="8"/>
      <c r="AS108" s="8"/>
      <c r="AT108" s="10"/>
      <c r="AU108" s="5">
        <v>1.011437908496732</v>
      </c>
      <c r="AV108" s="5">
        <v>1.011437908496732</v>
      </c>
      <c r="AW108" s="5">
        <v>1.0098039215686274</v>
      </c>
      <c r="AX108" s="9">
        <v>1.011437908496732</v>
      </c>
      <c r="BC108" s="8"/>
      <c r="BD108" s="8"/>
      <c r="BE108" s="8"/>
      <c r="BF108" s="10"/>
      <c r="BL108" s="8"/>
      <c r="BQ108" s="8"/>
      <c r="BR108" s="8"/>
      <c r="BS108" s="8"/>
      <c r="BT108" s="8"/>
      <c r="BU108" s="8"/>
      <c r="BV108" s="8"/>
      <c r="BW108" s="8"/>
      <c r="BX108" s="8"/>
      <c r="BY108" s="8"/>
      <c r="BZ108" s="8"/>
    </row>
    <row r="109" spans="1:78" s="5" customFormat="1">
      <c r="A109" s="5" t="s">
        <v>24</v>
      </c>
      <c r="B109" s="5" t="s">
        <v>241</v>
      </c>
      <c r="C109" s="5">
        <v>423775</v>
      </c>
      <c r="D109" s="5">
        <v>45568</v>
      </c>
      <c r="E109" s="9">
        <v>0.59899999999999998</v>
      </c>
      <c r="F109" s="5" t="s">
        <v>242</v>
      </c>
      <c r="G109" s="5">
        <v>440789</v>
      </c>
      <c r="H109" s="5">
        <v>41960</v>
      </c>
      <c r="I109" s="9">
        <v>0.66800000000000004</v>
      </c>
      <c r="J109" s="5" t="s">
        <v>242</v>
      </c>
      <c r="K109" s="5">
        <v>430004</v>
      </c>
      <c r="L109" s="5">
        <v>41246</v>
      </c>
      <c r="M109" s="9">
        <v>0.66800000000000004</v>
      </c>
      <c r="N109" s="5" t="s">
        <v>242</v>
      </c>
      <c r="O109" s="5">
        <v>433780</v>
      </c>
      <c r="P109" s="5">
        <v>41486</v>
      </c>
      <c r="Q109" s="9">
        <v>0.66800000000000004</v>
      </c>
      <c r="R109" s="5" t="s">
        <v>242</v>
      </c>
      <c r="S109" s="5">
        <v>437471</v>
      </c>
      <c r="T109" s="5">
        <v>41704</v>
      </c>
      <c r="U109" s="9">
        <v>0.66800000000000004</v>
      </c>
      <c r="W109" s="5">
        <f t="shared" si="8"/>
        <v>1.0401486637956463</v>
      </c>
      <c r="X109" s="5">
        <f t="shared" si="9"/>
        <v>1.0146988378266768</v>
      </c>
      <c r="Y109" s="5">
        <f t="shared" si="10"/>
        <v>1.0236092265943013</v>
      </c>
      <c r="Z109" s="9">
        <f t="shared" si="11"/>
        <v>1.0323190372249424</v>
      </c>
      <c r="AE109" s="8"/>
      <c r="AF109" s="8"/>
      <c r="AG109" s="8"/>
      <c r="AH109" s="10"/>
      <c r="AI109" s="5">
        <f t="shared" si="12"/>
        <v>0.92082162921348309</v>
      </c>
      <c r="AJ109" s="5">
        <f t="shared" si="13"/>
        <v>0.9051527387640449</v>
      </c>
      <c r="AK109" s="5">
        <f t="shared" si="14"/>
        <v>0.9152036516853933</v>
      </c>
      <c r="AL109" s="9">
        <f t="shared" si="15"/>
        <v>0.9152036516853933</v>
      </c>
      <c r="AQ109" s="8"/>
      <c r="AR109" s="8"/>
      <c r="AS109" s="8"/>
      <c r="AT109" s="10"/>
      <c r="AU109" s="5">
        <v>1.1151919866444076</v>
      </c>
      <c r="AV109" s="5">
        <v>1.1151919866444076</v>
      </c>
      <c r="AW109" s="5">
        <v>1.1151919866444076</v>
      </c>
      <c r="AX109" s="9">
        <v>1.1151919866444076</v>
      </c>
      <c r="BC109" s="8"/>
      <c r="BD109" s="8"/>
      <c r="BE109" s="8"/>
      <c r="BF109" s="10"/>
      <c r="BL109" s="8"/>
      <c r="BQ109" s="8"/>
      <c r="BR109" s="8"/>
      <c r="BS109" s="8"/>
      <c r="BT109" s="8"/>
      <c r="BU109" s="8"/>
      <c r="BV109" s="8"/>
      <c r="BW109" s="8"/>
      <c r="BX109" s="8"/>
      <c r="BY109" s="8"/>
      <c r="BZ109" s="8"/>
    </row>
    <row r="110" spans="1:78" s="5" customFormat="1">
      <c r="A110" s="5" t="s">
        <v>24</v>
      </c>
      <c r="B110" s="5" t="s">
        <v>243</v>
      </c>
      <c r="C110" s="5">
        <v>710476</v>
      </c>
      <c r="D110" s="5">
        <v>59564</v>
      </c>
      <c r="E110" s="9">
        <v>0.64600000000000002</v>
      </c>
      <c r="F110" s="5" t="s">
        <v>244</v>
      </c>
      <c r="G110" s="5">
        <v>710814</v>
      </c>
      <c r="H110" s="5">
        <v>59244</v>
      </c>
      <c r="I110" s="9">
        <v>0.65</v>
      </c>
      <c r="J110" s="5" t="s">
        <v>244</v>
      </c>
      <c r="K110" s="5">
        <v>702850</v>
      </c>
      <c r="L110" s="5">
        <v>58784</v>
      </c>
      <c r="M110" s="9">
        <v>0.65</v>
      </c>
      <c r="N110" s="5" t="s">
        <v>244</v>
      </c>
      <c r="O110" s="5">
        <v>703382</v>
      </c>
      <c r="P110" s="5">
        <v>58806</v>
      </c>
      <c r="Q110" s="9">
        <v>0.65</v>
      </c>
      <c r="R110" s="5" t="s">
        <v>244</v>
      </c>
      <c r="S110" s="5">
        <v>709912</v>
      </c>
      <c r="T110" s="5">
        <v>59198</v>
      </c>
      <c r="U110" s="9">
        <v>0.65</v>
      </c>
      <c r="W110" s="5">
        <f t="shared" si="8"/>
        <v>1.0004757373929591</v>
      </c>
      <c r="X110" s="5">
        <f t="shared" si="9"/>
        <v>0.98926635100974558</v>
      </c>
      <c r="Y110" s="5">
        <f t="shared" si="10"/>
        <v>0.99001514477617825</v>
      </c>
      <c r="Z110" s="9">
        <f t="shared" si="11"/>
        <v>0.99920616600701506</v>
      </c>
      <c r="AE110" s="8"/>
      <c r="AF110" s="8"/>
      <c r="AG110" s="8"/>
      <c r="AH110" s="10"/>
      <c r="AI110" s="5">
        <f t="shared" si="12"/>
        <v>0.994627627425962</v>
      </c>
      <c r="AJ110" s="5">
        <f t="shared" si="13"/>
        <v>0.98690484185078231</v>
      </c>
      <c r="AK110" s="5">
        <f t="shared" si="14"/>
        <v>0.99385534886844407</v>
      </c>
      <c r="AL110" s="9">
        <f t="shared" si="15"/>
        <v>0.99385534886844407</v>
      </c>
      <c r="AQ110" s="8"/>
      <c r="AR110" s="8"/>
      <c r="AS110" s="8"/>
      <c r="AT110" s="10"/>
      <c r="AU110" s="5">
        <v>1.0061919504643964</v>
      </c>
      <c r="AV110" s="5">
        <v>1.0061919504643964</v>
      </c>
      <c r="AW110" s="5">
        <v>1.0061919504643964</v>
      </c>
      <c r="AX110" s="9">
        <v>1.0061919504643964</v>
      </c>
      <c r="BC110" s="8"/>
      <c r="BD110" s="8"/>
      <c r="BE110" s="8"/>
      <c r="BF110" s="10"/>
      <c r="BL110" s="8"/>
      <c r="BQ110" s="8"/>
      <c r="BR110" s="8"/>
      <c r="BS110" s="8"/>
      <c r="BT110" s="8"/>
      <c r="BU110" s="8"/>
      <c r="BV110" s="8"/>
      <c r="BW110" s="8"/>
      <c r="BX110" s="8"/>
      <c r="BY110" s="8"/>
      <c r="BZ110" s="8"/>
    </row>
    <row r="111" spans="1:78" s="5" customFormat="1">
      <c r="A111" s="5" t="s">
        <v>24</v>
      </c>
      <c r="B111" s="5" t="s">
        <v>245</v>
      </c>
      <c r="C111" s="5">
        <v>560824</v>
      </c>
      <c r="D111" s="5">
        <v>54948</v>
      </c>
      <c r="E111" s="9">
        <v>0.59899999999999998</v>
      </c>
      <c r="F111" s="5" t="s">
        <v>246</v>
      </c>
      <c r="G111" s="5">
        <v>547161</v>
      </c>
      <c r="H111" s="5">
        <v>51096</v>
      </c>
      <c r="I111" s="9">
        <v>0.63300000000000001</v>
      </c>
      <c r="J111" s="5" t="s">
        <v>246</v>
      </c>
      <c r="K111" s="5">
        <v>539588</v>
      </c>
      <c r="L111" s="5">
        <v>50668</v>
      </c>
      <c r="M111" s="9">
        <v>0.63300000000000001</v>
      </c>
      <c r="N111" s="5" t="s">
        <v>246</v>
      </c>
      <c r="O111" s="5">
        <v>542860</v>
      </c>
      <c r="P111" s="5">
        <v>50884</v>
      </c>
      <c r="Q111" s="9">
        <v>0.63200000000000001</v>
      </c>
      <c r="R111" s="5" t="s">
        <v>246</v>
      </c>
      <c r="S111" s="5">
        <v>547706</v>
      </c>
      <c r="T111" s="5">
        <v>51182</v>
      </c>
      <c r="U111" s="9">
        <v>0.63300000000000001</v>
      </c>
      <c r="W111" s="5">
        <f t="shared" si="8"/>
        <v>0.97563763319686747</v>
      </c>
      <c r="X111" s="5">
        <f t="shared" si="9"/>
        <v>0.96213428811891077</v>
      </c>
      <c r="Y111" s="5">
        <f t="shared" si="10"/>
        <v>0.96796856054662428</v>
      </c>
      <c r="Z111" s="9">
        <f t="shared" si="11"/>
        <v>0.97660941757128794</v>
      </c>
      <c r="AE111" s="8"/>
      <c r="AF111" s="8"/>
      <c r="AG111" s="8"/>
      <c r="AH111" s="10"/>
      <c r="AI111" s="5">
        <f t="shared" si="12"/>
        <v>0.92989735750163793</v>
      </c>
      <c r="AJ111" s="5">
        <f t="shared" si="13"/>
        <v>0.92210817500181985</v>
      </c>
      <c r="AK111" s="5">
        <f t="shared" si="14"/>
        <v>0.93146247361141443</v>
      </c>
      <c r="AL111" s="9">
        <f t="shared" si="15"/>
        <v>0.93146247361141443</v>
      </c>
      <c r="AQ111" s="8"/>
      <c r="AR111" s="8"/>
      <c r="AS111" s="8"/>
      <c r="AT111" s="10"/>
      <c r="AU111" s="5">
        <v>1.0567612687813022</v>
      </c>
      <c r="AV111" s="5">
        <v>1.0567612687813022</v>
      </c>
      <c r="AW111" s="5">
        <v>1.0550918196994992</v>
      </c>
      <c r="AX111" s="9">
        <v>1.0567612687813022</v>
      </c>
      <c r="BC111" s="8"/>
      <c r="BD111" s="8"/>
      <c r="BE111" s="8"/>
      <c r="BF111" s="10"/>
      <c r="BL111" s="8"/>
      <c r="BQ111" s="8"/>
      <c r="BR111" s="8"/>
      <c r="BS111" s="8"/>
      <c r="BT111" s="8"/>
      <c r="BU111" s="8"/>
      <c r="BV111" s="8"/>
      <c r="BW111" s="8"/>
      <c r="BX111" s="8"/>
      <c r="BY111" s="8"/>
      <c r="BZ111" s="8"/>
    </row>
  </sheetData>
  <mergeCells count="7">
    <mergeCell ref="BG1:BJ1"/>
    <mergeCell ref="AA1:AH1"/>
    <mergeCell ref="AM1:AT1"/>
    <mergeCell ref="AY1:BF1"/>
    <mergeCell ref="W1:Z1"/>
    <mergeCell ref="AI1:AL1"/>
    <mergeCell ref="AU1:AX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3D840B-C1D4-8B48-8F89-27F7D6DD3186}">
  <dimension ref="A1:BF170"/>
  <sheetViews>
    <sheetView zoomScale="25" zoomScaleNormal="90" workbookViewId="0">
      <selection sqref="A1:U1048576"/>
    </sheetView>
  </sheetViews>
  <sheetFormatPr baseColWidth="10" defaultRowHeight="15"/>
  <cols>
    <col min="1" max="1" width="8.83203125"/>
    <col min="2" max="2" width="30.6640625" bestFit="1" customWidth="1"/>
    <col min="3" max="4" width="8.83203125"/>
    <col min="5" max="5" width="8.83203125" style="11"/>
    <col min="6" max="6" width="27.5" bestFit="1" customWidth="1"/>
    <col min="7" max="8" width="8.83203125"/>
    <col min="9" max="9" width="8.83203125" style="11"/>
    <col min="10" max="10" width="27.5" bestFit="1" customWidth="1"/>
    <col min="11" max="12" width="8.83203125"/>
    <col min="13" max="13" width="8.83203125" style="11"/>
    <col min="14" max="14" width="27.5" bestFit="1" customWidth="1"/>
    <col min="15" max="15" width="12.6640625" bestFit="1" customWidth="1"/>
    <col min="16" max="16" width="11.6640625" bestFit="1" customWidth="1"/>
    <col min="17" max="17" width="14" style="11" bestFit="1" customWidth="1"/>
    <col min="18" max="18" width="31.6640625" bestFit="1" customWidth="1"/>
    <col min="19" max="20" width="8.83203125"/>
    <col min="21" max="21" width="8.83203125" style="11"/>
    <col min="22" max="22" width="10.83203125" style="11"/>
    <col min="26" max="26" width="10.83203125" style="11"/>
    <col min="27" max="29" width="22" style="5" bestFit="1" customWidth="1"/>
    <col min="30" max="30" width="23.1640625" style="5" bestFit="1" customWidth="1"/>
    <col min="31" max="33" width="19.1640625" style="8" bestFit="1" customWidth="1"/>
    <col min="34" max="34" width="23.1640625" style="10" bestFit="1" customWidth="1"/>
    <col min="38" max="38" width="10.83203125" style="11"/>
    <col min="39" max="39" width="22.1640625" style="5" bestFit="1" customWidth="1"/>
    <col min="40" max="40" width="10.83203125" style="5"/>
    <col min="41" max="41" width="22.1640625" style="5" bestFit="1" customWidth="1"/>
    <col min="42" max="42" width="23.1640625" style="5" bestFit="1" customWidth="1"/>
    <col min="43" max="43" width="22.1640625" style="8" bestFit="1" customWidth="1"/>
    <col min="44" max="45" width="10.83203125" style="8"/>
    <col min="46" max="46" width="23.1640625" style="10" bestFit="1" customWidth="1"/>
    <col min="50" max="50" width="10.83203125" style="11"/>
    <col min="51" max="51" width="24.1640625" style="5" bestFit="1" customWidth="1"/>
    <col min="52" max="54" width="10.83203125" style="5"/>
    <col min="55" max="55" width="24.1640625" style="8" bestFit="1" customWidth="1"/>
    <col min="56" max="57" width="10.83203125" style="8"/>
    <col min="58" max="58" width="10.83203125" style="10"/>
  </cols>
  <sheetData>
    <row r="1" spans="1:58" s="29" customFormat="1">
      <c r="A1" s="29" t="s">
        <v>0</v>
      </c>
      <c r="B1" s="2" t="s">
        <v>295</v>
      </c>
      <c r="C1" s="1" t="s">
        <v>8</v>
      </c>
      <c r="D1" s="1" t="s">
        <v>9</v>
      </c>
      <c r="E1" s="1" t="s">
        <v>6</v>
      </c>
      <c r="F1" s="2" t="s">
        <v>5</v>
      </c>
      <c r="G1" s="1" t="s">
        <v>8</v>
      </c>
      <c r="H1" s="1" t="s">
        <v>9</v>
      </c>
      <c r="I1" s="1" t="s">
        <v>6</v>
      </c>
      <c r="J1" s="1" t="s">
        <v>7</v>
      </c>
      <c r="K1" s="1" t="s">
        <v>2</v>
      </c>
      <c r="L1" s="1" t="s">
        <v>3</v>
      </c>
      <c r="M1" s="1" t="s">
        <v>6</v>
      </c>
      <c r="N1" s="1" t="s">
        <v>10</v>
      </c>
      <c r="O1" s="1" t="s">
        <v>2</v>
      </c>
      <c r="P1" s="1" t="s">
        <v>3</v>
      </c>
      <c r="Q1" s="1" t="s">
        <v>6</v>
      </c>
      <c r="R1" s="2" t="s">
        <v>11</v>
      </c>
      <c r="S1" s="1" t="s">
        <v>8</v>
      </c>
      <c r="T1" s="1" t="s">
        <v>9</v>
      </c>
      <c r="U1" s="1" t="s">
        <v>6</v>
      </c>
      <c r="V1" s="34"/>
      <c r="W1" s="37" t="s">
        <v>894</v>
      </c>
      <c r="X1" s="37"/>
      <c r="Y1" s="37"/>
      <c r="Z1" s="37"/>
      <c r="AA1" s="38" t="s">
        <v>895</v>
      </c>
      <c r="AB1" s="38"/>
      <c r="AC1" s="38"/>
      <c r="AD1" s="38"/>
      <c r="AE1" s="38"/>
      <c r="AF1" s="38"/>
      <c r="AG1" s="38"/>
      <c r="AH1" s="38"/>
      <c r="AI1" s="37" t="s">
        <v>896</v>
      </c>
      <c r="AJ1" s="37"/>
      <c r="AK1" s="37"/>
      <c r="AL1" s="37"/>
      <c r="AM1" s="38" t="s">
        <v>897</v>
      </c>
      <c r="AN1" s="38"/>
      <c r="AO1" s="38"/>
      <c r="AP1" s="38"/>
      <c r="AQ1" s="38"/>
      <c r="AR1" s="38"/>
      <c r="AS1" s="38"/>
      <c r="AT1" s="38"/>
      <c r="AU1" s="37" t="s">
        <v>898</v>
      </c>
      <c r="AV1" s="37"/>
      <c r="AW1" s="37"/>
      <c r="AX1" s="39"/>
      <c r="AY1" s="40" t="s">
        <v>899</v>
      </c>
      <c r="AZ1" s="38"/>
      <c r="BA1" s="38"/>
      <c r="BB1" s="38"/>
      <c r="BC1" s="38"/>
      <c r="BD1" s="38"/>
      <c r="BE1" s="38"/>
      <c r="BF1" s="41"/>
    </row>
    <row r="2" spans="1:58">
      <c r="A2" s="5" t="s">
        <v>24</v>
      </c>
      <c r="B2" s="5" t="s">
        <v>296</v>
      </c>
      <c r="C2" s="5">
        <v>67656</v>
      </c>
      <c r="D2" s="5">
        <v>12448</v>
      </c>
      <c r="E2" s="9">
        <v>0.64500000000000002</v>
      </c>
      <c r="F2" s="5" t="s">
        <v>297</v>
      </c>
      <c r="G2" s="5">
        <v>65096</v>
      </c>
      <c r="H2" s="5">
        <v>12372</v>
      </c>
      <c r="I2" s="9">
        <v>0.63300000000000001</v>
      </c>
      <c r="J2" s="5" t="s">
        <v>297</v>
      </c>
      <c r="K2" s="5">
        <v>55720</v>
      </c>
      <c r="L2" s="5">
        <v>10940</v>
      </c>
      <c r="M2" s="9">
        <v>0.64500000000000002</v>
      </c>
      <c r="N2" s="5" t="s">
        <v>297</v>
      </c>
      <c r="O2" s="5">
        <v>56574</v>
      </c>
      <c r="P2" s="5">
        <v>13418</v>
      </c>
      <c r="Q2" s="9">
        <v>0.53100000000000003</v>
      </c>
      <c r="R2" s="5" t="s">
        <v>297</v>
      </c>
      <c r="S2" s="5">
        <v>55264</v>
      </c>
      <c r="T2" s="5">
        <v>10906</v>
      </c>
      <c r="U2" s="9">
        <v>0.64300000000000002</v>
      </c>
      <c r="W2" t="s">
        <v>277</v>
      </c>
      <c r="X2" t="s">
        <v>278</v>
      </c>
      <c r="Y2" t="s">
        <v>279</v>
      </c>
      <c r="Z2" s="11" t="s">
        <v>280</v>
      </c>
      <c r="AA2" s="13" t="s">
        <v>248</v>
      </c>
      <c r="AB2" s="4" t="s">
        <v>249</v>
      </c>
      <c r="AC2" s="4" t="s">
        <v>250</v>
      </c>
      <c r="AD2" s="4" t="s">
        <v>251</v>
      </c>
      <c r="AE2" s="7" t="s">
        <v>265</v>
      </c>
      <c r="AF2" s="7" t="s">
        <v>266</v>
      </c>
      <c r="AG2" s="7" t="s">
        <v>267</v>
      </c>
      <c r="AH2" s="15" t="s">
        <v>268</v>
      </c>
      <c r="AI2" t="s">
        <v>281</v>
      </c>
      <c r="AJ2" t="s">
        <v>282</v>
      </c>
      <c r="AK2" t="s">
        <v>283</v>
      </c>
      <c r="AL2" s="11" t="s">
        <v>284</v>
      </c>
      <c r="AM2" s="13" t="s">
        <v>255</v>
      </c>
      <c r="AN2" s="4" t="s">
        <v>256</v>
      </c>
      <c r="AO2" s="4" t="s">
        <v>257</v>
      </c>
      <c r="AP2" s="4" t="s">
        <v>258</v>
      </c>
      <c r="AQ2" s="7" t="s">
        <v>269</v>
      </c>
      <c r="AR2" s="7" t="s">
        <v>270</v>
      </c>
      <c r="AS2" s="7" t="s">
        <v>271</v>
      </c>
      <c r="AT2" s="15" t="s">
        <v>272</v>
      </c>
      <c r="AU2" t="s">
        <v>285</v>
      </c>
      <c r="AV2" t="s">
        <v>286</v>
      </c>
      <c r="AW2" t="s">
        <v>287</v>
      </c>
      <c r="AX2" s="11" t="s">
        <v>288</v>
      </c>
      <c r="AY2" s="13" t="s">
        <v>259</v>
      </c>
      <c r="AZ2" s="4" t="s">
        <v>260</v>
      </c>
      <c r="BA2" s="4" t="s">
        <v>261</v>
      </c>
      <c r="BB2" s="4" t="s">
        <v>262</v>
      </c>
      <c r="BC2" s="7" t="s">
        <v>273</v>
      </c>
      <c r="BD2" s="7" t="s">
        <v>274</v>
      </c>
      <c r="BE2" s="7" t="s">
        <v>275</v>
      </c>
      <c r="BF2" s="15" t="s">
        <v>276</v>
      </c>
    </row>
    <row r="3" spans="1:58">
      <c r="A3" s="5" t="s">
        <v>24</v>
      </c>
      <c r="B3" s="5" t="s">
        <v>298</v>
      </c>
      <c r="C3" s="5">
        <v>49449</v>
      </c>
      <c r="D3" s="5">
        <v>10444</v>
      </c>
      <c r="E3" s="9">
        <v>0.49099999999999999</v>
      </c>
      <c r="F3" s="5" t="s">
        <v>299</v>
      </c>
      <c r="G3" s="5">
        <v>57390</v>
      </c>
      <c r="H3" s="5">
        <v>11640</v>
      </c>
      <c r="I3" s="9">
        <v>0.61799999999999999</v>
      </c>
      <c r="J3" s="5" t="s">
        <v>299</v>
      </c>
      <c r="K3" s="5">
        <v>47861</v>
      </c>
      <c r="L3" s="5">
        <v>10218</v>
      </c>
      <c r="M3" s="9">
        <v>0.624</v>
      </c>
      <c r="N3" s="5" t="s">
        <v>299</v>
      </c>
      <c r="O3" s="5">
        <v>47109</v>
      </c>
      <c r="P3" s="5">
        <v>10110</v>
      </c>
      <c r="Q3" s="9">
        <v>0.624</v>
      </c>
      <c r="R3" s="5" t="s">
        <v>299</v>
      </c>
      <c r="S3" s="5">
        <v>48620</v>
      </c>
      <c r="T3" s="5">
        <v>10260</v>
      </c>
      <c r="U3" s="9">
        <v>0.628</v>
      </c>
      <c r="W3">
        <v>0.96216152299869928</v>
      </c>
      <c r="X3">
        <v>0.85596657244684771</v>
      </c>
      <c r="Y3">
        <v>0.83620078041858814</v>
      </c>
      <c r="Z3" s="11">
        <v>0.81683812226557884</v>
      </c>
      <c r="AA3" s="5">
        <v>0.96216152299869928</v>
      </c>
      <c r="AB3" s="5">
        <v>0.85596657244684771</v>
      </c>
      <c r="AC3" s="5">
        <v>0.83620078041858814</v>
      </c>
      <c r="AD3" s="5">
        <v>0.81683812226557884</v>
      </c>
      <c r="AE3" s="8">
        <v>9.7797028865351424E-2</v>
      </c>
      <c r="AF3" s="8">
        <v>9.7117647058823522</v>
      </c>
      <c r="AG3" s="8">
        <v>1.0171229400020303</v>
      </c>
      <c r="AH3" s="10">
        <v>0.97188454144521086</v>
      </c>
      <c r="AI3">
        <v>0.99389460154241649</v>
      </c>
      <c r="AJ3">
        <v>0.87885604113110538</v>
      </c>
      <c r="AK3">
        <v>1.0779241645244215</v>
      </c>
      <c r="AL3" s="11">
        <v>0.87612467866323906</v>
      </c>
      <c r="AM3" s="5">
        <v>0.99389460154241649</v>
      </c>
      <c r="AN3" s="5">
        <v>0.87885604113110538</v>
      </c>
      <c r="AO3" s="5">
        <v>1.0779241645244215</v>
      </c>
      <c r="AP3" s="5">
        <v>0.87612467866323906</v>
      </c>
      <c r="AQ3" s="8">
        <v>0.24246108949416342</v>
      </c>
      <c r="AR3" s="8">
        <v>0.92436770428015569</v>
      </c>
      <c r="AS3" s="8">
        <v>0.98735408560311289</v>
      </c>
      <c r="AT3" s="10">
        <v>0.98532558850504437</v>
      </c>
      <c r="AU3">
        <v>0.98139534883720925</v>
      </c>
      <c r="AV3">
        <v>1</v>
      </c>
      <c r="AW3">
        <v>0.82325581395348835</v>
      </c>
      <c r="AX3" s="11">
        <v>0.99689922480620152</v>
      </c>
      <c r="AY3" s="5">
        <v>0.98139534883720925</v>
      </c>
      <c r="AZ3" s="5">
        <v>1</v>
      </c>
      <c r="BA3" s="5">
        <v>0.82325581395348835</v>
      </c>
      <c r="BB3" s="5">
        <v>0.99689922480620152</v>
      </c>
      <c r="BC3" s="8">
        <v>1.0020366598778003</v>
      </c>
      <c r="BD3" s="8">
        <v>1.1975560081466394</v>
      </c>
      <c r="BE3" s="8">
        <v>1.1731160896130346</v>
      </c>
      <c r="BF3" s="10">
        <v>1.0294117647058825</v>
      </c>
    </row>
    <row r="4" spans="1:58">
      <c r="A4" s="5" t="s">
        <v>24</v>
      </c>
      <c r="B4" s="5" t="s">
        <v>300</v>
      </c>
      <c r="C4" s="5">
        <v>46384</v>
      </c>
      <c r="D4" s="5">
        <v>10430</v>
      </c>
      <c r="E4" s="9">
        <v>0.59899999999999998</v>
      </c>
      <c r="F4" s="5" t="s">
        <v>301</v>
      </c>
      <c r="G4" s="5">
        <v>43364</v>
      </c>
      <c r="H4" s="5">
        <v>9154</v>
      </c>
      <c r="I4" s="9">
        <v>0.65200000000000002</v>
      </c>
      <c r="J4" s="5" t="s">
        <v>302</v>
      </c>
      <c r="K4" s="5">
        <v>38475</v>
      </c>
      <c r="L4" s="5">
        <v>8398</v>
      </c>
      <c r="M4" s="9">
        <v>0.65600000000000003</v>
      </c>
      <c r="N4" s="5" t="s">
        <v>302</v>
      </c>
      <c r="O4" s="5">
        <v>36812</v>
      </c>
      <c r="P4" s="5">
        <v>8104</v>
      </c>
      <c r="Q4" s="9">
        <v>0.66</v>
      </c>
      <c r="R4" s="5" t="s">
        <v>302</v>
      </c>
      <c r="S4" s="5">
        <v>36751</v>
      </c>
      <c r="T4" s="5">
        <v>8186</v>
      </c>
      <c r="U4" s="9">
        <v>0.65300000000000002</v>
      </c>
      <c r="W4">
        <v>1.160589698477219</v>
      </c>
      <c r="X4">
        <v>0.83396062031712836</v>
      </c>
      <c r="Y4">
        <v>0.95267851726020747</v>
      </c>
      <c r="Z4" s="11">
        <v>1.4438877243212844</v>
      </c>
      <c r="AA4" s="5">
        <v>1.160589698477219</v>
      </c>
      <c r="AB4" s="5">
        <v>0.83396062031712836</v>
      </c>
      <c r="AC4" s="5">
        <v>0.95267851726020747</v>
      </c>
      <c r="AD4" s="5">
        <v>1.4438877243212844</v>
      </c>
      <c r="AE4" s="8">
        <v>0.62214493355481726</v>
      </c>
      <c r="AF4" s="8">
        <v>1.3398970935892087</v>
      </c>
      <c r="AG4" s="8">
        <v>0.7515486572535991</v>
      </c>
      <c r="AH4" s="10">
        <v>0.84192968950474723</v>
      </c>
      <c r="AI4">
        <v>1.1145155112983531</v>
      </c>
      <c r="AJ4">
        <v>0.97836078130984294</v>
      </c>
      <c r="AK4">
        <v>0.96801991574109536</v>
      </c>
      <c r="AL4" s="11">
        <v>1.327763007975693</v>
      </c>
      <c r="AM4" s="5">
        <v>1.1145155112983531</v>
      </c>
      <c r="AN4" s="5">
        <v>0.97836078130984294</v>
      </c>
      <c r="AO4" s="5">
        <v>0.96801991574109536</v>
      </c>
      <c r="AP4" s="5">
        <v>1.327763007975693</v>
      </c>
      <c r="AQ4" s="8">
        <v>0.77930201931518872</v>
      </c>
      <c r="AR4" s="8">
        <v>0.88849868305531166</v>
      </c>
      <c r="AS4" s="8">
        <v>0.83428446005267776</v>
      </c>
      <c r="AT4" s="10">
        <v>0.8839340256566891</v>
      </c>
      <c r="AU4">
        <v>1.2586558044806517</v>
      </c>
      <c r="AV4">
        <v>1.2708757637474541</v>
      </c>
      <c r="AW4">
        <v>1.2708757637474541</v>
      </c>
      <c r="AX4" s="11">
        <v>1.014240506329114</v>
      </c>
      <c r="AY4" s="5">
        <v>1.2586558044806517</v>
      </c>
      <c r="AZ4" s="5">
        <v>1.2708757637474541</v>
      </c>
      <c r="BA4" s="5">
        <v>1.2708757637474541</v>
      </c>
      <c r="BB4" s="5">
        <v>1.014240506329114</v>
      </c>
      <c r="BC4" s="8">
        <v>0.92902208201892733</v>
      </c>
      <c r="BD4" s="8">
        <v>0.99053627760252361</v>
      </c>
      <c r="BE4" s="8">
        <v>0.98422712933753942</v>
      </c>
      <c r="BF4" s="10">
        <v>0.88759124087591235</v>
      </c>
    </row>
    <row r="5" spans="1:58">
      <c r="A5" s="5" t="s">
        <v>24</v>
      </c>
      <c r="B5" s="5" t="s">
        <v>303</v>
      </c>
      <c r="C5" s="5">
        <v>79146</v>
      </c>
      <c r="D5" s="5">
        <v>14054</v>
      </c>
      <c r="E5" s="9">
        <v>0.64800000000000002</v>
      </c>
      <c r="F5" s="5" t="s">
        <v>304</v>
      </c>
      <c r="G5" s="5">
        <v>69600</v>
      </c>
      <c r="H5" s="5">
        <v>12550</v>
      </c>
      <c r="I5" s="9">
        <v>0.65200000000000002</v>
      </c>
      <c r="J5" s="5" t="s">
        <v>304</v>
      </c>
      <c r="K5" s="5">
        <v>59055</v>
      </c>
      <c r="L5" s="5">
        <v>11308</v>
      </c>
      <c r="M5" s="9">
        <v>0.64900000000000002</v>
      </c>
      <c r="N5" s="5" t="s">
        <v>304</v>
      </c>
      <c r="O5" s="5">
        <v>54555</v>
      </c>
      <c r="P5" s="5">
        <v>10766</v>
      </c>
      <c r="Q5" s="9">
        <v>0.64600000000000002</v>
      </c>
      <c r="R5" s="5" t="s">
        <v>304</v>
      </c>
      <c r="S5" s="5">
        <v>60626</v>
      </c>
      <c r="T5" s="5">
        <v>11588</v>
      </c>
      <c r="U5" s="9">
        <v>0.64400000000000002</v>
      </c>
      <c r="W5">
        <v>0.9348913418420145</v>
      </c>
      <c r="X5">
        <v>0.88725671063555023</v>
      </c>
      <c r="Y5">
        <v>0.79363573646084862</v>
      </c>
      <c r="Z5" s="11">
        <v>1.0848253483489216</v>
      </c>
      <c r="AA5" s="5">
        <v>0.9348913418420145</v>
      </c>
      <c r="AB5" s="5">
        <v>0.88725671063555023</v>
      </c>
      <c r="AC5" s="5">
        <v>0.79363573646084862</v>
      </c>
      <c r="AD5" s="5">
        <v>1.0848253483489216</v>
      </c>
      <c r="AE5" s="8">
        <v>0.31319525965677231</v>
      </c>
      <c r="AF5" s="8">
        <v>1.7060818348132614</v>
      </c>
      <c r="AG5" s="8">
        <v>0.61480518754541902</v>
      </c>
      <c r="AH5" s="10">
        <v>1.0150422143849525</v>
      </c>
      <c r="AI5">
        <v>0.87766059443911792</v>
      </c>
      <c r="AJ5">
        <v>0.80517737296260783</v>
      </c>
      <c r="AK5">
        <v>0.77698945349952064</v>
      </c>
      <c r="AL5" s="11">
        <v>1.0459395376407825</v>
      </c>
      <c r="AM5" s="5">
        <v>0.87766059443911792</v>
      </c>
      <c r="AN5" s="5">
        <v>0.80517737296260783</v>
      </c>
      <c r="AO5" s="5">
        <v>0.77698945349952064</v>
      </c>
      <c r="AP5" s="5">
        <v>1.0459395376407825</v>
      </c>
      <c r="AQ5" s="8">
        <v>0.45127118644067798</v>
      </c>
      <c r="AR5" s="8">
        <v>0.56120527306967982</v>
      </c>
      <c r="AS5" s="8">
        <v>0.62700094161958564</v>
      </c>
      <c r="AT5" s="10">
        <v>1.0106852828038182</v>
      </c>
      <c r="AU5">
        <v>1.0884808013355594</v>
      </c>
      <c r="AV5">
        <v>1.0951585976627713</v>
      </c>
      <c r="AW5">
        <v>1.1018363939899833</v>
      </c>
      <c r="AX5" s="11">
        <v>1.1312056737588654</v>
      </c>
      <c r="AY5" s="5">
        <v>1.0884808013355594</v>
      </c>
      <c r="AZ5" s="5">
        <v>1.0951585976627713</v>
      </c>
      <c r="BA5" s="5">
        <v>1.1018363939899833</v>
      </c>
      <c r="BB5" s="5">
        <v>1.1312056737588654</v>
      </c>
      <c r="BC5" s="8">
        <v>0.92095588235294112</v>
      </c>
      <c r="BD5" s="8">
        <v>1.0588235294117645</v>
      </c>
      <c r="BE5" s="8">
        <v>1.0404411764705881</v>
      </c>
      <c r="BF5" s="10">
        <v>0.93282442748091599</v>
      </c>
    </row>
    <row r="6" spans="1:58">
      <c r="A6" s="5" t="s">
        <v>24</v>
      </c>
      <c r="B6" s="5" t="s">
        <v>305</v>
      </c>
      <c r="C6" s="5">
        <v>65268</v>
      </c>
      <c r="D6" s="5">
        <v>13038</v>
      </c>
      <c r="E6" s="9">
        <v>0.62</v>
      </c>
      <c r="F6" s="5" t="s">
        <v>306</v>
      </c>
      <c r="G6" s="5">
        <v>67620</v>
      </c>
      <c r="H6" s="5">
        <v>13004</v>
      </c>
      <c r="I6" s="9">
        <v>0.61699999999999999</v>
      </c>
      <c r="J6" s="5" t="s">
        <v>307</v>
      </c>
      <c r="K6" s="5">
        <v>66587</v>
      </c>
      <c r="L6" s="5">
        <v>13064</v>
      </c>
      <c r="M6" s="9">
        <v>0.60799999999999998</v>
      </c>
      <c r="N6" s="5" t="s">
        <v>306</v>
      </c>
      <c r="O6" s="5">
        <v>61824</v>
      </c>
      <c r="P6" s="5">
        <v>12470</v>
      </c>
      <c r="Q6" s="9">
        <v>0.60599999999999998</v>
      </c>
      <c r="R6" s="5" t="s">
        <v>306</v>
      </c>
      <c r="S6" s="5">
        <v>62087</v>
      </c>
      <c r="T6" s="5">
        <v>12644</v>
      </c>
      <c r="U6" s="9">
        <v>0.6</v>
      </c>
      <c r="W6">
        <v>0.87938746114775224</v>
      </c>
      <c r="X6">
        <v>0.8484913793103448</v>
      </c>
      <c r="Y6">
        <v>0.68929573193844285</v>
      </c>
      <c r="Z6" s="11">
        <v>1.1699403799047927</v>
      </c>
      <c r="AA6" s="5">
        <v>0.87938746114775224</v>
      </c>
      <c r="AB6" s="5">
        <v>0.8484913793103448</v>
      </c>
      <c r="AC6" s="5">
        <v>0.68929573193844285</v>
      </c>
      <c r="AD6" s="5">
        <v>1.1699403799047927</v>
      </c>
      <c r="AE6" s="8">
        <v>0.58399621814743774</v>
      </c>
      <c r="AF6" s="8">
        <v>1.1785364031196002</v>
      </c>
      <c r="AG6" s="8">
        <v>0.66923335666687878</v>
      </c>
      <c r="AH6" s="10">
        <v>0.89470954356846477</v>
      </c>
      <c r="AI6">
        <v>0.89298420378539922</v>
      </c>
      <c r="AJ6">
        <v>0.80461078696456523</v>
      </c>
      <c r="AK6">
        <v>0.76604525402020773</v>
      </c>
      <c r="AL6" s="11">
        <v>1.0687109596819988</v>
      </c>
      <c r="AM6" s="5">
        <v>0.89298420378539922</v>
      </c>
      <c r="AN6" s="5">
        <v>0.80461078696456523</v>
      </c>
      <c r="AO6" s="5">
        <v>0.76604525402020773</v>
      </c>
      <c r="AP6" s="5">
        <v>1.0687109596819988</v>
      </c>
      <c r="AQ6" s="8">
        <v>0.70241943383289251</v>
      </c>
      <c r="AR6" s="8">
        <v>0.80556371828778528</v>
      </c>
      <c r="AS6" s="8">
        <v>0.81193064942697624</v>
      </c>
      <c r="AT6" s="10">
        <v>0.90704778529347585</v>
      </c>
      <c r="AU6">
        <v>1.0061728395061729</v>
      </c>
      <c r="AV6">
        <v>1.0015432098765431</v>
      </c>
      <c r="AW6">
        <v>0.99691358024691357</v>
      </c>
      <c r="AX6" s="11">
        <v>0.90571870170015445</v>
      </c>
      <c r="AY6" s="5">
        <v>1.0061728395061729</v>
      </c>
      <c r="AZ6" s="5">
        <v>1.0015432098765431</v>
      </c>
      <c r="BA6" s="5">
        <v>0.99691358024691357</v>
      </c>
      <c r="BB6" s="5">
        <v>0.90571870170015445</v>
      </c>
      <c r="BC6" s="8">
        <v>1.0226843100189036</v>
      </c>
      <c r="BD6" s="8">
        <v>0.99432892249527405</v>
      </c>
      <c r="BE6" s="8">
        <v>0.9678638941398866</v>
      </c>
      <c r="BF6" s="10">
        <v>1.0249554367201423</v>
      </c>
    </row>
    <row r="7" spans="1:58">
      <c r="A7" s="5" t="s">
        <v>24</v>
      </c>
      <c r="B7" s="5" t="s">
        <v>308</v>
      </c>
      <c r="C7" s="5">
        <v>58518</v>
      </c>
      <c r="D7" s="5">
        <v>13074</v>
      </c>
      <c r="E7" s="9">
        <v>0.622</v>
      </c>
      <c r="F7" s="5" t="s">
        <v>309</v>
      </c>
      <c r="G7" s="5">
        <v>45373</v>
      </c>
      <c r="H7" s="5">
        <v>11914</v>
      </c>
      <c r="I7" s="9">
        <v>0.51600000000000001</v>
      </c>
      <c r="J7" s="5" t="s">
        <v>310</v>
      </c>
      <c r="K7" s="5">
        <v>40058</v>
      </c>
      <c r="L7" s="5">
        <v>9316</v>
      </c>
      <c r="M7" s="9">
        <v>0.60799999999999998</v>
      </c>
      <c r="N7" s="5" t="s">
        <v>310</v>
      </c>
      <c r="O7" s="5">
        <v>39270</v>
      </c>
      <c r="P7" s="5">
        <v>9226</v>
      </c>
      <c r="Q7" s="9">
        <v>0.60599999999999998</v>
      </c>
      <c r="R7" s="5" t="s">
        <v>310</v>
      </c>
      <c r="S7" s="5">
        <v>40231</v>
      </c>
      <c r="T7" s="5">
        <v>9470</v>
      </c>
      <c r="U7" s="9">
        <v>0.6</v>
      </c>
      <c r="W7">
        <v>1.0360360360360361</v>
      </c>
      <c r="X7">
        <v>0.98472345459923105</v>
      </c>
      <c r="Y7">
        <v>0.94723294723294726</v>
      </c>
      <c r="Z7" s="11">
        <v>1.3885252214093184</v>
      </c>
      <c r="AA7" s="5">
        <v>1.0360360360360361</v>
      </c>
      <c r="AB7" s="5">
        <v>0.98472345459923105</v>
      </c>
      <c r="AC7" s="5">
        <v>0.94723294723294726</v>
      </c>
      <c r="AD7" s="5">
        <v>1.3885252214093184</v>
      </c>
      <c r="AE7" s="8">
        <v>1.4164598366179588</v>
      </c>
      <c r="AF7" s="8">
        <v>0.67953954697363539</v>
      </c>
      <c r="AG7" s="8">
        <v>0.83533588652015978</v>
      </c>
      <c r="AH7" s="10">
        <v>0.98764456387154564</v>
      </c>
      <c r="AI7">
        <v>0.99739223807332411</v>
      </c>
      <c r="AJ7">
        <v>1.001994170885105</v>
      </c>
      <c r="AK7">
        <v>0.95643503604847369</v>
      </c>
      <c r="AL7" s="11">
        <v>1.2536501574577728</v>
      </c>
      <c r="AM7" s="5">
        <v>0.99739223807332411</v>
      </c>
      <c r="AN7" s="5">
        <v>1.001994170885105</v>
      </c>
      <c r="AO7" s="5">
        <v>0.95643503604847369</v>
      </c>
      <c r="AP7" s="5">
        <v>1.2536501574577728</v>
      </c>
      <c r="AQ7" s="8">
        <v>1.3084387454513948</v>
      </c>
      <c r="AR7" s="8">
        <v>0.99341535262519498</v>
      </c>
      <c r="AS7" s="8">
        <v>0.91024085946976263</v>
      </c>
      <c r="AT7" s="10">
        <v>1.025170548106328</v>
      </c>
      <c r="AU7">
        <v>0.99516129032258061</v>
      </c>
      <c r="AV7">
        <v>0.98064516129032253</v>
      </c>
      <c r="AW7">
        <v>0.97741935483870968</v>
      </c>
      <c r="AX7" s="11">
        <v>1.0955631399317407</v>
      </c>
      <c r="AY7" s="5">
        <v>0.99516129032258061</v>
      </c>
      <c r="AZ7" s="5">
        <v>0.98064516129032253</v>
      </c>
      <c r="BA7" s="5">
        <v>0.97741935483870968</v>
      </c>
      <c r="BB7" s="5">
        <v>1.0955631399317407</v>
      </c>
      <c r="BC7" s="8">
        <v>1.1160714285714284</v>
      </c>
      <c r="BD7" s="8">
        <v>1.1357142857142857</v>
      </c>
      <c r="BE7" s="8">
        <v>1.1285714285714286</v>
      </c>
      <c r="BF7" s="10">
        <v>0.96884735202492211</v>
      </c>
    </row>
    <row r="8" spans="1:58">
      <c r="A8" s="5" t="s">
        <v>24</v>
      </c>
      <c r="B8" s="5" t="s">
        <v>311</v>
      </c>
      <c r="C8" s="5">
        <v>48522</v>
      </c>
      <c r="D8" s="5">
        <v>10030</v>
      </c>
      <c r="E8" s="9">
        <v>0.65600000000000003</v>
      </c>
      <c r="F8" s="5" t="s">
        <v>312</v>
      </c>
      <c r="G8" s="5">
        <v>38590</v>
      </c>
      <c r="H8" s="5">
        <v>8684</v>
      </c>
      <c r="I8" s="9">
        <v>0.63600000000000001</v>
      </c>
      <c r="J8" s="5" t="s">
        <v>312</v>
      </c>
      <c r="K8" s="5">
        <v>44529</v>
      </c>
      <c r="L8" s="5">
        <v>9528</v>
      </c>
      <c r="M8" s="9">
        <v>0.63800000000000001</v>
      </c>
      <c r="N8" s="5" t="s">
        <v>312</v>
      </c>
      <c r="O8" s="5">
        <v>39717</v>
      </c>
      <c r="P8" s="5">
        <v>9542</v>
      </c>
      <c r="Q8" s="9">
        <v>0.59</v>
      </c>
      <c r="R8" s="5" t="s">
        <v>312</v>
      </c>
      <c r="S8" s="5">
        <v>39082</v>
      </c>
      <c r="T8" s="5">
        <v>9126</v>
      </c>
      <c r="U8" s="9">
        <v>0.61</v>
      </c>
      <c r="W8">
        <v>0.77536826275675863</v>
      </c>
      <c r="X8">
        <v>0.88285985057192606</v>
      </c>
      <c r="Y8">
        <v>0.67107556649236133</v>
      </c>
      <c r="Z8" s="11">
        <v>1.3130538791931714</v>
      </c>
      <c r="AA8" s="5">
        <v>0.77536826275675863</v>
      </c>
      <c r="AB8" s="5">
        <v>0.88285985057192606</v>
      </c>
      <c r="AC8" s="5">
        <v>0.67107556649236133</v>
      </c>
      <c r="AD8" s="5">
        <v>1.3130538791931714</v>
      </c>
      <c r="AE8" s="8">
        <v>0.5352231377662876</v>
      </c>
      <c r="AF8" s="8">
        <v>0.97997659325460151</v>
      </c>
      <c r="AG8" s="8">
        <v>0.53114020352032076</v>
      </c>
      <c r="AH8" s="10">
        <v>1.1184393083144395</v>
      </c>
      <c r="AI8">
        <v>0.91127428484014072</v>
      </c>
      <c r="AJ8">
        <v>0.71255927795624907</v>
      </c>
      <c r="AK8">
        <v>0.70567538626281168</v>
      </c>
      <c r="AL8" s="11">
        <v>1.1837735849056603</v>
      </c>
      <c r="AM8" s="5">
        <v>0.91127428484014072</v>
      </c>
      <c r="AN8" s="5">
        <v>0.71255927795624907</v>
      </c>
      <c r="AO8" s="5">
        <v>0.70567538626281168</v>
      </c>
      <c r="AP8" s="5">
        <v>1.1837735849056603</v>
      </c>
      <c r="AQ8" s="8">
        <v>0.60892919427973491</v>
      </c>
      <c r="AR8" s="8">
        <v>0.56058597837460755</v>
      </c>
      <c r="AS8" s="8">
        <v>0.55814440181374259</v>
      </c>
      <c r="AT8" s="10">
        <v>1.0899805447470816</v>
      </c>
      <c r="AU8">
        <v>0.82958199356913187</v>
      </c>
      <c r="AV8">
        <v>0.977491961414791</v>
      </c>
      <c r="AW8">
        <v>0.97427652733118963</v>
      </c>
      <c r="AX8" s="11">
        <v>1.0173775671406002</v>
      </c>
      <c r="AY8" s="5">
        <v>0.82958199356913187</v>
      </c>
      <c r="AZ8" s="5">
        <v>0.977491961414791</v>
      </c>
      <c r="BA8" s="5">
        <v>0.97427652733118963</v>
      </c>
      <c r="BB8" s="5">
        <v>1.0173775671406002</v>
      </c>
      <c r="BC8" s="8">
        <v>0.89252336448598124</v>
      </c>
      <c r="BD8" s="8">
        <v>0.95638629283489096</v>
      </c>
      <c r="BE8" s="8">
        <v>0.96884735202492211</v>
      </c>
      <c r="BF8" s="10">
        <v>1.1323828920570267</v>
      </c>
    </row>
    <row r="9" spans="1:58">
      <c r="A9" s="5" t="s">
        <v>24</v>
      </c>
      <c r="B9" s="5" t="s">
        <v>313</v>
      </c>
      <c r="C9" s="5">
        <v>36610</v>
      </c>
      <c r="D9" s="5">
        <v>9316</v>
      </c>
      <c r="E9" s="9">
        <v>0.60799999999999998</v>
      </c>
      <c r="F9" s="5" t="s">
        <v>314</v>
      </c>
      <c r="G9" s="5">
        <v>46234</v>
      </c>
      <c r="H9" s="5">
        <v>10320</v>
      </c>
      <c r="I9" s="9">
        <v>0.60399999999999998</v>
      </c>
      <c r="J9" s="5" t="s">
        <v>314</v>
      </c>
      <c r="K9" s="5">
        <v>46569</v>
      </c>
      <c r="L9" s="5">
        <v>10288</v>
      </c>
      <c r="M9" s="9">
        <v>0.60799999999999998</v>
      </c>
      <c r="N9" s="5" t="s">
        <v>314</v>
      </c>
      <c r="O9" s="5">
        <v>44629</v>
      </c>
      <c r="P9" s="5">
        <v>10114</v>
      </c>
      <c r="Q9" s="9">
        <v>0.60199999999999998</v>
      </c>
      <c r="R9" s="5" t="s">
        <v>314</v>
      </c>
      <c r="S9" s="5">
        <v>41622</v>
      </c>
      <c r="T9" s="5">
        <v>9646</v>
      </c>
      <c r="U9" s="9">
        <v>0.60199999999999998</v>
      </c>
      <c r="W9">
        <v>0.79530934421499522</v>
      </c>
      <c r="X9">
        <v>1.153899974086551</v>
      </c>
      <c r="Y9">
        <v>0.81853592184988255</v>
      </c>
      <c r="Z9" s="11">
        <v>1.1159039338590462</v>
      </c>
      <c r="AA9" s="5">
        <v>0.79530934421499522</v>
      </c>
      <c r="AB9" s="5">
        <v>1.153899974086551</v>
      </c>
      <c r="AC9" s="5">
        <v>0.81853592184988255</v>
      </c>
      <c r="AD9" s="5">
        <v>1.1159039338590462</v>
      </c>
      <c r="AE9" s="8">
        <v>0.82023517468911256</v>
      </c>
      <c r="AF9" s="8">
        <v>1.2194719471947195</v>
      </c>
      <c r="AG9" s="8">
        <v>0.96070552406733778</v>
      </c>
      <c r="AH9" s="10">
        <v>0.82469026854928018</v>
      </c>
      <c r="AI9">
        <v>0.86580259222333</v>
      </c>
      <c r="AJ9">
        <v>0.94995014955134593</v>
      </c>
      <c r="AK9">
        <v>0.95134596211365907</v>
      </c>
      <c r="AL9" s="11">
        <v>1.0478395061728396</v>
      </c>
      <c r="AM9" s="5">
        <v>0.86580259222333</v>
      </c>
      <c r="AN9" s="5">
        <v>0.94995014955134593</v>
      </c>
      <c r="AO9" s="5">
        <v>0.95134596211365907</v>
      </c>
      <c r="AP9" s="5">
        <v>1.0478395061728396</v>
      </c>
      <c r="AQ9" s="8">
        <v>0.95216862586137008</v>
      </c>
      <c r="AR9" s="8">
        <v>1.0125658694770976</v>
      </c>
      <c r="AS9" s="8">
        <v>1.0163491420078368</v>
      </c>
      <c r="AT9" s="10">
        <v>0.87126865671641796</v>
      </c>
      <c r="AU9">
        <v>0.96951219512195119</v>
      </c>
      <c r="AV9">
        <v>0.97256097560975607</v>
      </c>
      <c r="AW9">
        <v>0.89939024390243894</v>
      </c>
      <c r="AX9" s="11">
        <v>0.9662379421221865</v>
      </c>
      <c r="AY9" s="5">
        <v>0.96951219512195119</v>
      </c>
      <c r="AZ9" s="5">
        <v>0.97256097560975607</v>
      </c>
      <c r="BA9" s="5">
        <v>0.89939024390243894</v>
      </c>
      <c r="BB9" s="5">
        <v>0.9662379421221865</v>
      </c>
      <c r="BC9" s="8">
        <v>0.86120401337792651</v>
      </c>
      <c r="BD9" s="8">
        <v>0.92474916387959882</v>
      </c>
      <c r="BE9" s="8">
        <v>0.89632107023411378</v>
      </c>
      <c r="BF9" s="10">
        <v>1.0031545741324921</v>
      </c>
    </row>
    <row r="10" spans="1:58">
      <c r="A10" s="5" t="s">
        <v>24</v>
      </c>
      <c r="B10" s="5" t="s">
        <v>315</v>
      </c>
      <c r="C10" s="5">
        <v>51378</v>
      </c>
      <c r="D10" s="5">
        <v>13278</v>
      </c>
      <c r="E10" s="9">
        <v>0.60499999999999998</v>
      </c>
      <c r="F10" s="5" t="s">
        <v>316</v>
      </c>
      <c r="G10" s="5">
        <v>82274</v>
      </c>
      <c r="H10" s="5">
        <v>17636</v>
      </c>
      <c r="I10" s="9">
        <v>0.51900000000000002</v>
      </c>
      <c r="J10" s="5" t="s">
        <v>316</v>
      </c>
      <c r="K10" s="5">
        <v>79472</v>
      </c>
      <c r="L10" s="5">
        <v>18234</v>
      </c>
      <c r="M10" s="9">
        <v>0.49</v>
      </c>
      <c r="N10" s="5" t="s">
        <v>316</v>
      </c>
      <c r="O10" s="5">
        <v>69175</v>
      </c>
      <c r="P10" s="5">
        <v>16334</v>
      </c>
      <c r="Q10" s="9">
        <v>0.499</v>
      </c>
      <c r="R10" s="5" t="s">
        <v>316</v>
      </c>
      <c r="S10" s="5">
        <v>62642</v>
      </c>
      <c r="T10" s="5">
        <v>14424</v>
      </c>
      <c r="U10" s="9">
        <v>0.52900000000000003</v>
      </c>
      <c r="W10">
        <v>1.2628789948101611</v>
      </c>
      <c r="X10">
        <v>1.0072457498810399</v>
      </c>
      <c r="Y10">
        <v>1.2190385140671947</v>
      </c>
      <c r="Z10" s="11">
        <v>0.97689257836699295</v>
      </c>
      <c r="AA10" s="5">
        <v>1.2628789948101611</v>
      </c>
      <c r="AB10" s="5">
        <v>1.0072457498810399</v>
      </c>
      <c r="AC10" s="5">
        <v>1.2190385140671947</v>
      </c>
      <c r="AD10" s="5">
        <v>0.97689257836699295</v>
      </c>
      <c r="AE10" s="8">
        <v>0.92126432928873103</v>
      </c>
      <c r="AF10" s="8">
        <v>1.0364562488630162</v>
      </c>
      <c r="AG10" s="8">
        <v>0.95813501374270971</v>
      </c>
      <c r="AH10" s="10">
        <v>0.90782044832019682</v>
      </c>
      <c r="AI10">
        <v>1.1077715757835982</v>
      </c>
      <c r="AJ10">
        <v>1.1043366251610134</v>
      </c>
      <c r="AK10">
        <v>1.0856590811507085</v>
      </c>
      <c r="AL10" s="11">
        <v>0.96073366055282872</v>
      </c>
      <c r="AM10" s="5">
        <v>1.1077715757835982</v>
      </c>
      <c r="AN10" s="5">
        <v>1.1043366251610134</v>
      </c>
      <c r="AO10" s="5">
        <v>1.0856590811507085</v>
      </c>
      <c r="AP10" s="5">
        <v>0.96073366055282872</v>
      </c>
      <c r="AQ10" s="8">
        <v>1.056656239137991</v>
      </c>
      <c r="AR10" s="8">
        <v>0.94942648592283629</v>
      </c>
      <c r="AS10" s="8">
        <v>0.95776850886339937</v>
      </c>
      <c r="AT10" s="10">
        <v>0.88347457627118642</v>
      </c>
      <c r="AU10">
        <v>0.99342105263157898</v>
      </c>
      <c r="AV10">
        <v>1</v>
      </c>
      <c r="AW10">
        <v>0.99013157894736836</v>
      </c>
      <c r="AX10" s="11">
        <v>1.0268987341772151</v>
      </c>
      <c r="AY10" s="5">
        <v>0.99342105263157898</v>
      </c>
      <c r="AZ10" s="5">
        <v>1</v>
      </c>
      <c r="BA10" s="5">
        <v>0.99013157894736836</v>
      </c>
      <c r="BB10" s="5">
        <v>1.0268987341772151</v>
      </c>
      <c r="BC10" s="8">
        <v>1.1078998073217725</v>
      </c>
      <c r="BD10" s="8">
        <v>1.2620423892100192</v>
      </c>
      <c r="BE10" s="8">
        <v>1.254335260115607</v>
      </c>
      <c r="BF10" s="10">
        <v>0.95772058823529405</v>
      </c>
    </row>
    <row r="11" spans="1:58">
      <c r="A11" s="5" t="s">
        <v>24</v>
      </c>
      <c r="B11" s="5" t="s">
        <v>317</v>
      </c>
      <c r="C11" s="5">
        <v>47802</v>
      </c>
      <c r="D11" s="5">
        <v>9936</v>
      </c>
      <c r="E11" s="9">
        <v>0.64100000000000001</v>
      </c>
      <c r="F11" s="5" t="s">
        <v>318</v>
      </c>
      <c r="G11" s="5">
        <v>40360</v>
      </c>
      <c r="H11" s="5">
        <v>8766</v>
      </c>
      <c r="I11" s="9">
        <v>0.64900000000000002</v>
      </c>
      <c r="J11" s="5" t="s">
        <v>319</v>
      </c>
      <c r="K11" s="5">
        <v>51399</v>
      </c>
      <c r="L11" s="5">
        <v>10582</v>
      </c>
      <c r="M11" s="9">
        <v>0.63200000000000001</v>
      </c>
      <c r="N11" s="5" t="s">
        <v>319</v>
      </c>
      <c r="O11" s="5">
        <v>48688</v>
      </c>
      <c r="P11" s="5">
        <v>10312</v>
      </c>
      <c r="Q11" s="9">
        <v>0.625</v>
      </c>
      <c r="R11" s="5" t="s">
        <v>319</v>
      </c>
      <c r="S11" s="5">
        <v>48621</v>
      </c>
      <c r="T11" s="5">
        <v>10362</v>
      </c>
      <c r="U11" s="9">
        <v>0.622</v>
      </c>
      <c r="W11">
        <v>1.6013468799875432</v>
      </c>
      <c r="X11">
        <v>0.96594306828402654</v>
      </c>
      <c r="Y11">
        <v>1.346393397952431</v>
      </c>
      <c r="Z11" s="11">
        <v>0.86734630317878869</v>
      </c>
      <c r="AA11" s="5">
        <v>1.6013468799875432</v>
      </c>
      <c r="AB11" s="5">
        <v>0.96594306828402654</v>
      </c>
      <c r="AC11" s="5">
        <v>1.346393397952431</v>
      </c>
      <c r="AD11" s="5">
        <v>0.86734630317878869</v>
      </c>
      <c r="AE11" s="8">
        <v>1.1511788568459915</v>
      </c>
      <c r="AF11" s="8">
        <v>0.92705432757859163</v>
      </c>
      <c r="AG11" s="8">
        <v>1.026694226751705</v>
      </c>
      <c r="AH11" s="10">
        <v>0.7660020721198797</v>
      </c>
      <c r="AI11">
        <v>1.3282120801325501</v>
      </c>
      <c r="AJ11">
        <v>1.3732489832806145</v>
      </c>
      <c r="AK11">
        <v>1.2301551438469649</v>
      </c>
      <c r="AL11" s="11">
        <v>0.92225461613216719</v>
      </c>
      <c r="AM11" s="5">
        <v>1.3282120801325501</v>
      </c>
      <c r="AN11" s="5">
        <v>1.3732489832806145</v>
      </c>
      <c r="AO11" s="5">
        <v>1.2301551438469649</v>
      </c>
      <c r="AP11" s="5">
        <v>0.92225461613216719</v>
      </c>
      <c r="AQ11" s="8">
        <v>1.099950884086444</v>
      </c>
      <c r="AR11" s="8">
        <v>1.0035609037328095</v>
      </c>
      <c r="AS11" s="8">
        <v>0.98784381139489197</v>
      </c>
      <c r="AT11" s="10">
        <v>0.82453394051515583</v>
      </c>
      <c r="AU11">
        <v>0.85785123966942156</v>
      </c>
      <c r="AV11">
        <v>0.80991735537190079</v>
      </c>
      <c r="AW11">
        <v>0.82479338842975214</v>
      </c>
      <c r="AX11" s="11">
        <v>0.97926634768740028</v>
      </c>
      <c r="AY11" s="5">
        <v>0.85785123966942156</v>
      </c>
      <c r="AZ11" s="5">
        <v>0.80991735537190079</v>
      </c>
      <c r="BA11" s="5">
        <v>0.82479338842975214</v>
      </c>
      <c r="BB11" s="5">
        <v>0.97926634768740028</v>
      </c>
      <c r="BC11" s="8">
        <v>1.0528169014084507</v>
      </c>
      <c r="BD11" s="8">
        <v>1.096830985915493</v>
      </c>
      <c r="BE11" s="8">
        <v>1.0845070422535212</v>
      </c>
      <c r="BF11" s="10">
        <v>0.99382716049382713</v>
      </c>
    </row>
    <row r="12" spans="1:58">
      <c r="A12" s="5" t="s">
        <v>24</v>
      </c>
      <c r="B12" s="5" t="s">
        <v>320</v>
      </c>
      <c r="C12" s="5">
        <v>70830</v>
      </c>
      <c r="D12" s="5">
        <v>13674</v>
      </c>
      <c r="E12" s="9">
        <v>0.59099999999999997</v>
      </c>
      <c r="F12" s="5" t="s">
        <v>321</v>
      </c>
      <c r="G12" s="5">
        <v>101617</v>
      </c>
      <c r="H12" s="5">
        <v>18698</v>
      </c>
      <c r="I12" s="9">
        <v>0.56299999999999994</v>
      </c>
      <c r="J12" s="5" t="s">
        <v>321</v>
      </c>
      <c r="K12" s="5">
        <v>71071</v>
      </c>
      <c r="L12" s="5">
        <v>14038</v>
      </c>
      <c r="M12" s="9">
        <v>0.59099999999999997</v>
      </c>
      <c r="N12" s="5" t="s">
        <v>321</v>
      </c>
      <c r="O12" s="5">
        <v>76440</v>
      </c>
      <c r="P12" s="5">
        <v>14596</v>
      </c>
      <c r="Q12" s="9">
        <v>0.59699999999999998</v>
      </c>
      <c r="R12" s="16" t="s">
        <v>321</v>
      </c>
      <c r="S12" s="16">
        <v>76328</v>
      </c>
      <c r="T12" s="16">
        <v>14312</v>
      </c>
      <c r="U12" s="17">
        <v>0.60799999999999998</v>
      </c>
      <c r="W12">
        <v>0.8443161374001088</v>
      </c>
      <c r="X12">
        <v>1.2735133795837463</v>
      </c>
      <c r="Y12">
        <v>1.0185347893393581</v>
      </c>
      <c r="Z12" s="11">
        <v>1.0481096655898019</v>
      </c>
      <c r="AA12" s="5">
        <v>0.8443161374001088</v>
      </c>
      <c r="AB12" s="5">
        <v>1.2735133795837463</v>
      </c>
      <c r="AC12" s="5">
        <v>1.0185347893393581</v>
      </c>
      <c r="AD12" s="5">
        <v>1.0481096655898019</v>
      </c>
      <c r="AE12" s="8">
        <v>1.6519508432565475</v>
      </c>
      <c r="AF12" s="8">
        <v>0.56706818038738382</v>
      </c>
      <c r="AG12" s="8">
        <v>0.94454266548801413</v>
      </c>
      <c r="AH12" s="10">
        <v>0.73582487113519213</v>
      </c>
      <c r="AI12">
        <v>0.88224637681159424</v>
      </c>
      <c r="AJ12">
        <v>1.0650161030595813</v>
      </c>
      <c r="AK12">
        <v>1.037842190016103</v>
      </c>
      <c r="AL12" s="11">
        <v>1.0144897959183674</v>
      </c>
      <c r="AM12" s="5">
        <v>0.88224637681159424</v>
      </c>
      <c r="AN12" s="5">
        <v>1.0650161030595813</v>
      </c>
      <c r="AO12" s="5">
        <v>1.037842190016103</v>
      </c>
      <c r="AP12" s="5">
        <v>1.0144897959183674</v>
      </c>
      <c r="AQ12" s="8">
        <v>1.5784233867318309</v>
      </c>
      <c r="AR12" s="8">
        <v>1.0495972486197847</v>
      </c>
      <c r="AS12" s="8">
        <v>1.085256584306272</v>
      </c>
      <c r="AT12" s="10">
        <v>0.82750514252130469</v>
      </c>
      <c r="AU12">
        <v>1.0124804992199687</v>
      </c>
      <c r="AV12">
        <v>0.98595943837753508</v>
      </c>
      <c r="AW12">
        <v>0.9750390015600624</v>
      </c>
      <c r="AX12" s="11">
        <v>1.0337620578778135</v>
      </c>
      <c r="AY12" s="5">
        <v>1.0124804992199687</v>
      </c>
      <c r="AZ12" s="5">
        <v>0.98595943837753508</v>
      </c>
      <c r="BA12" s="5">
        <v>0.9750390015600624</v>
      </c>
      <c r="BB12" s="5">
        <v>1.0337620578778135</v>
      </c>
      <c r="BC12" s="8">
        <v>0.72511848341232232</v>
      </c>
      <c r="BD12" s="8">
        <v>0.74723538704581349</v>
      </c>
      <c r="BE12" s="8">
        <v>0.72669826224328593</v>
      </c>
      <c r="BF12" s="10">
        <v>1.0132325141776937</v>
      </c>
    </row>
    <row r="13" spans="1:58">
      <c r="A13" s="5" t="s">
        <v>24</v>
      </c>
      <c r="B13" s="5" t="s">
        <v>322</v>
      </c>
      <c r="C13" s="5">
        <v>58743</v>
      </c>
      <c r="D13" s="5">
        <v>12364</v>
      </c>
      <c r="E13" s="9">
        <v>0.63900000000000001</v>
      </c>
      <c r="F13" s="5" t="s">
        <v>323</v>
      </c>
      <c r="G13" s="5">
        <v>75930</v>
      </c>
      <c r="H13" s="5">
        <v>14758</v>
      </c>
      <c r="I13" s="9">
        <v>0.58799999999999997</v>
      </c>
      <c r="J13" s="5" t="s">
        <v>323</v>
      </c>
      <c r="K13" s="5">
        <v>66187</v>
      </c>
      <c r="L13" s="5">
        <v>13460</v>
      </c>
      <c r="M13" s="9">
        <v>0.58799999999999997</v>
      </c>
      <c r="N13" s="5" t="s">
        <v>323</v>
      </c>
      <c r="O13" s="5">
        <v>61909</v>
      </c>
      <c r="P13" s="5">
        <v>12808</v>
      </c>
      <c r="Q13" s="9">
        <v>0.59099999999999997</v>
      </c>
      <c r="R13" s="5" t="s">
        <v>323</v>
      </c>
      <c r="S13" s="5">
        <v>63029</v>
      </c>
      <c r="T13" s="5">
        <v>13098</v>
      </c>
      <c r="U13" s="9">
        <v>0.58499999999999996</v>
      </c>
      <c r="W13">
        <v>1.4346604546096287</v>
      </c>
      <c r="X13">
        <v>0.69940069082929035</v>
      </c>
      <c r="Y13">
        <v>1.0792037272342228</v>
      </c>
      <c r="Z13" s="11">
        <v>0.92009011863273138</v>
      </c>
      <c r="AA13" s="5">
        <v>1.4346604546096287</v>
      </c>
      <c r="AB13" s="5">
        <v>0.69940069082929035</v>
      </c>
      <c r="AC13" s="5">
        <v>1.0792037272342228</v>
      </c>
      <c r="AD13" s="5">
        <v>0.92009011863273138</v>
      </c>
      <c r="AE13" s="8">
        <v>0.95289242856374101</v>
      </c>
      <c r="AF13" s="8">
        <v>1.0367525808127585</v>
      </c>
      <c r="AG13" s="8">
        <v>0.94402410805574988</v>
      </c>
      <c r="AH13" s="10">
        <v>0.98338236986143757</v>
      </c>
      <c r="AI13">
        <v>1.3674126078689484</v>
      </c>
      <c r="AJ13">
        <v>1.026619862512798</v>
      </c>
      <c r="AK13">
        <v>1.0674272341670323</v>
      </c>
      <c r="AL13" s="11">
        <v>0.93236849429446145</v>
      </c>
      <c r="AM13" s="5">
        <v>1.3674126078689484</v>
      </c>
      <c r="AN13" s="5">
        <v>1.026619862512798</v>
      </c>
      <c r="AO13" s="5">
        <v>1.0674272341670323</v>
      </c>
      <c r="AP13" s="5">
        <v>0.93236849429446145</v>
      </c>
      <c r="AQ13" s="8">
        <v>1.0709788208357183</v>
      </c>
      <c r="AR13" s="8">
        <v>1.0009158557527189</v>
      </c>
      <c r="AS13" s="8">
        <v>0.97435603892386946</v>
      </c>
      <c r="AT13" s="10">
        <v>0.99549471495408071</v>
      </c>
      <c r="AU13">
        <v>0.95262267343485618</v>
      </c>
      <c r="AV13">
        <v>1</v>
      </c>
      <c r="AW13">
        <v>1.0101522842639594</v>
      </c>
      <c r="AX13" s="11">
        <v>0.78908188585607941</v>
      </c>
      <c r="AY13" s="5">
        <v>0.95262267343485618</v>
      </c>
      <c r="AZ13" s="5">
        <v>1</v>
      </c>
      <c r="BA13" s="5">
        <v>1.0101522842639594</v>
      </c>
      <c r="BB13" s="5">
        <v>0.78908188585607941</v>
      </c>
      <c r="BC13" s="8">
        <v>0.81428571428571428</v>
      </c>
      <c r="BD13" s="8">
        <v>0.89365079365079358</v>
      </c>
      <c r="BE13" s="8">
        <v>0.89047619047619053</v>
      </c>
      <c r="BF13" s="10">
        <v>1.1499999999999999</v>
      </c>
    </row>
    <row r="14" spans="1:58">
      <c r="A14" s="5" t="s">
        <v>24</v>
      </c>
      <c r="B14" s="5" t="s">
        <v>324</v>
      </c>
      <c r="C14" s="5">
        <v>41443</v>
      </c>
      <c r="D14" s="5">
        <v>9342</v>
      </c>
      <c r="E14" s="9">
        <v>0.45100000000000001</v>
      </c>
      <c r="F14" s="5" t="s">
        <v>325</v>
      </c>
      <c r="G14" s="5">
        <v>47001</v>
      </c>
      <c r="H14" s="5">
        <v>12832</v>
      </c>
      <c r="I14" s="9">
        <v>0.49099999999999999</v>
      </c>
      <c r="J14" s="5" t="s">
        <v>325</v>
      </c>
      <c r="K14" s="5">
        <v>45680</v>
      </c>
      <c r="L14" s="5">
        <v>10446</v>
      </c>
      <c r="M14" s="9">
        <v>0.59199999999999997</v>
      </c>
      <c r="N14" s="5" t="s">
        <v>325</v>
      </c>
      <c r="O14" s="5">
        <v>25171</v>
      </c>
      <c r="P14" s="5">
        <v>7658</v>
      </c>
      <c r="Q14" s="9">
        <v>0.54200000000000004</v>
      </c>
      <c r="R14" s="5" t="s">
        <v>325</v>
      </c>
      <c r="S14" s="5">
        <v>41834</v>
      </c>
      <c r="T14" s="5">
        <v>9530</v>
      </c>
      <c r="U14" s="9">
        <v>0.61199999999999999</v>
      </c>
      <c r="W14">
        <v>1.2925795413921659</v>
      </c>
      <c r="X14">
        <v>0.87168444620044783</v>
      </c>
      <c r="Y14">
        <v>1.0538957833273752</v>
      </c>
      <c r="Z14" s="11">
        <v>1.0286692477522157</v>
      </c>
      <c r="AA14" s="16">
        <v>1.2925795413921659</v>
      </c>
      <c r="AB14" s="16">
        <v>0.87168444620044783</v>
      </c>
      <c r="AC14" s="16">
        <v>1.0538957833273752</v>
      </c>
      <c r="AD14" s="16">
        <v>1.0286692477522157</v>
      </c>
      <c r="AE14" s="21">
        <v>1.1238714546985225</v>
      </c>
      <c r="AF14" s="21">
        <v>0.88572609391951229</v>
      </c>
      <c r="AG14" s="21">
        <v>0.90293784654686915</v>
      </c>
      <c r="AH14" s="31">
        <v>0.74913016986600911</v>
      </c>
      <c r="AI14">
        <v>1.1936266580394694</v>
      </c>
      <c r="AJ14">
        <v>1.0886444516337754</v>
      </c>
      <c r="AK14">
        <v>1.0359107085085733</v>
      </c>
      <c r="AL14" s="11">
        <v>1.0282383419689118</v>
      </c>
      <c r="AM14" s="16">
        <v>1.1936266580394694</v>
      </c>
      <c r="AN14" s="16">
        <v>1.0886444516337754</v>
      </c>
      <c r="AO14" s="16">
        <v>1.0359107085085733</v>
      </c>
      <c r="AP14" s="16">
        <v>1.0282383419689118</v>
      </c>
      <c r="AQ14" s="21">
        <v>1.1047218326320711</v>
      </c>
      <c r="AR14" s="21">
        <v>1.0243104254324451</v>
      </c>
      <c r="AS14" s="21">
        <v>0.9621318373071529</v>
      </c>
      <c r="AT14" s="31">
        <v>0.80509243111266127</v>
      </c>
      <c r="AU14">
        <v>0.92018779342723001</v>
      </c>
      <c r="AV14">
        <v>0.92018779342723001</v>
      </c>
      <c r="AW14">
        <v>0.92488262910798114</v>
      </c>
      <c r="AX14" s="11">
        <v>1.0181818181818183</v>
      </c>
      <c r="AY14" s="16">
        <v>0.92018779342723001</v>
      </c>
      <c r="AZ14" s="16">
        <v>0.92018779342723001</v>
      </c>
      <c r="BA14" s="16">
        <v>0.92488262910798114</v>
      </c>
      <c r="BB14" s="16">
        <v>1.0181818181818183</v>
      </c>
      <c r="BC14" s="21">
        <v>1.0316139767054908</v>
      </c>
      <c r="BD14" s="21">
        <v>1.0249584026622296</v>
      </c>
      <c r="BE14" s="21">
        <v>1.0232945091514143</v>
      </c>
      <c r="BF14" s="31">
        <v>0.84423676012461069</v>
      </c>
    </row>
    <row r="15" spans="1:58">
      <c r="A15" s="5" t="s">
        <v>24</v>
      </c>
      <c r="B15" s="5" t="s">
        <v>326</v>
      </c>
      <c r="C15" s="5">
        <v>74419</v>
      </c>
      <c r="D15" s="5">
        <v>18970</v>
      </c>
      <c r="E15" s="17">
        <v>0.67700000000000005</v>
      </c>
      <c r="F15" s="5" t="s">
        <v>327</v>
      </c>
      <c r="G15" s="5">
        <v>66177</v>
      </c>
      <c r="H15" s="5">
        <v>13650</v>
      </c>
      <c r="I15" s="9">
        <v>0.57999999999999996</v>
      </c>
      <c r="J15" s="5" t="s">
        <v>328</v>
      </c>
      <c r="K15" s="5">
        <v>8636</v>
      </c>
      <c r="L15" s="5">
        <v>3500</v>
      </c>
      <c r="M15" s="9">
        <v>0.58199999999999996</v>
      </c>
      <c r="N15" s="5" t="s">
        <v>329</v>
      </c>
      <c r="O15" s="5">
        <v>53728</v>
      </c>
      <c r="P15" s="5">
        <v>12244</v>
      </c>
      <c r="Q15" s="9">
        <v>0.56200000000000006</v>
      </c>
      <c r="R15" s="5" t="s">
        <v>329</v>
      </c>
      <c r="S15" s="5">
        <v>55542</v>
      </c>
      <c r="T15" s="5">
        <v>12406</v>
      </c>
      <c r="U15" s="9">
        <v>0.56699999999999995</v>
      </c>
      <c r="W15">
        <v>1.1341119127476293</v>
      </c>
      <c r="X15">
        <v>0.97189421501670181</v>
      </c>
      <c r="Y15">
        <v>0.6073643317327414</v>
      </c>
      <c r="Z15" s="11">
        <v>1.0776224763518283</v>
      </c>
      <c r="AA15" s="5">
        <v>1.1341119127476293</v>
      </c>
      <c r="AB15" s="5">
        <v>0.97189421501670181</v>
      </c>
      <c r="AC15" s="5">
        <v>0.6073643317327414</v>
      </c>
      <c r="AD15" s="5">
        <v>1.0776224763518283</v>
      </c>
      <c r="AE15" s="8">
        <v>0.99303574981760301</v>
      </c>
      <c r="AF15" s="8">
        <v>0.99971947635586433</v>
      </c>
      <c r="AG15" s="8">
        <v>0.93017178483783247</v>
      </c>
      <c r="AH15" s="10">
        <v>1.0670699038434424</v>
      </c>
      <c r="AI15">
        <v>1.3735816741597089</v>
      </c>
      <c r="AJ15">
        <v>1.1181759794476558</v>
      </c>
      <c r="AK15">
        <v>0.81973881395846715</v>
      </c>
      <c r="AL15" s="11">
        <v>1.0466578908878164</v>
      </c>
      <c r="AM15" s="5">
        <v>1.3735816741597089</v>
      </c>
      <c r="AN15" s="5">
        <v>1.1181759794476558</v>
      </c>
      <c r="AO15" s="5">
        <v>0.81973881395846715</v>
      </c>
      <c r="AP15" s="5">
        <v>1.0466578908878164</v>
      </c>
      <c r="AQ15" s="8">
        <v>0.98361589970081209</v>
      </c>
      <c r="AR15" s="8">
        <v>0.96580709502778173</v>
      </c>
      <c r="AS15" s="8">
        <v>0.92719760649665195</v>
      </c>
      <c r="AT15" s="10">
        <v>1.0780975543845426</v>
      </c>
      <c r="AU15">
        <v>1.0886917960088691</v>
      </c>
      <c r="AV15">
        <v>1.3126385809312637</v>
      </c>
      <c r="AW15">
        <v>1.2017738359201775</v>
      </c>
      <c r="AX15" s="11">
        <v>1.0287648054145517</v>
      </c>
      <c r="AY15" s="5">
        <v>1.0886917960088691</v>
      </c>
      <c r="AZ15" s="5">
        <v>1.3126385809312637</v>
      </c>
      <c r="BA15" s="5">
        <v>1.2017738359201775</v>
      </c>
      <c r="BB15" s="5">
        <v>1.0287648054145517</v>
      </c>
      <c r="BC15" s="8">
        <v>1.0113821138211383</v>
      </c>
      <c r="BD15" s="8">
        <v>1.0292682926829269</v>
      </c>
      <c r="BE15" s="8">
        <v>1.0276422764227642</v>
      </c>
      <c r="BF15" s="10">
        <v>0.90635451505016729</v>
      </c>
    </row>
    <row r="16" spans="1:58">
      <c r="A16" s="5" t="s">
        <v>24</v>
      </c>
      <c r="B16" s="5" t="s">
        <v>330</v>
      </c>
      <c r="C16" s="5">
        <v>74040</v>
      </c>
      <c r="D16" s="5">
        <v>13406</v>
      </c>
      <c r="E16" s="9">
        <v>0.80600000000000005</v>
      </c>
      <c r="F16" s="5" t="s">
        <v>331</v>
      </c>
      <c r="G16" s="5">
        <v>81852</v>
      </c>
      <c r="H16" s="5">
        <v>15304</v>
      </c>
      <c r="I16" s="9">
        <v>0.59599999999999997</v>
      </c>
      <c r="J16" s="5" t="s">
        <v>331</v>
      </c>
      <c r="K16" s="5">
        <v>74704</v>
      </c>
      <c r="L16" s="5">
        <v>13608</v>
      </c>
      <c r="M16" s="9">
        <v>0.63</v>
      </c>
      <c r="N16" s="5" t="s">
        <v>331</v>
      </c>
      <c r="O16" s="5">
        <v>73090</v>
      </c>
      <c r="P16" s="5">
        <v>13450</v>
      </c>
      <c r="Q16" s="9">
        <v>0.629</v>
      </c>
      <c r="R16" s="5" t="s">
        <v>331</v>
      </c>
      <c r="S16" s="5">
        <v>68988</v>
      </c>
      <c r="T16" s="5">
        <v>12834</v>
      </c>
      <c r="U16" s="9">
        <v>0.63400000000000001</v>
      </c>
      <c r="W16">
        <v>0.88924871336621025</v>
      </c>
      <c r="X16">
        <v>0.130498511567463</v>
      </c>
      <c r="Y16">
        <v>0.72196616455475082</v>
      </c>
      <c r="Z16" s="11">
        <v>1.083717522059048</v>
      </c>
      <c r="AA16" s="5">
        <v>0.88924871336621025</v>
      </c>
      <c r="AB16" s="5">
        <v>0.130498511567463</v>
      </c>
      <c r="AC16" s="5">
        <v>0.72196616455475082</v>
      </c>
      <c r="AD16" s="5">
        <v>1.083717522059048</v>
      </c>
      <c r="AE16" s="8">
        <v>0.64997418099550097</v>
      </c>
      <c r="AF16" s="8">
        <v>0.49009994425594861</v>
      </c>
      <c r="AG16" s="8">
        <v>0.34806300407683505</v>
      </c>
      <c r="AH16" s="10">
        <v>0.99332975799423473</v>
      </c>
      <c r="AI16">
        <v>0.71955719557195574</v>
      </c>
      <c r="AJ16">
        <v>0.18450184501845018</v>
      </c>
      <c r="AK16">
        <v>0.64544016868740117</v>
      </c>
      <c r="AL16" s="11">
        <v>1.0298320381047881</v>
      </c>
      <c r="AM16" s="5">
        <v>0.71955719557195574</v>
      </c>
      <c r="AN16" s="5">
        <v>0.18450184501845018</v>
      </c>
      <c r="AO16" s="5">
        <v>0.64544016868740117</v>
      </c>
      <c r="AP16" s="5">
        <v>1.0298320381047881</v>
      </c>
      <c r="AQ16" s="8">
        <v>0.67326852243222024</v>
      </c>
      <c r="AR16" s="8">
        <v>0.3288750679306805</v>
      </c>
      <c r="AS16" s="8">
        <v>0.40779542298170401</v>
      </c>
      <c r="AT16" s="10">
        <v>0.97340980187695514</v>
      </c>
      <c r="AU16">
        <v>0.85672082717872955</v>
      </c>
      <c r="AV16">
        <v>0.85967503692762171</v>
      </c>
      <c r="AW16">
        <v>0.83013293943870015</v>
      </c>
      <c r="AX16" s="11">
        <v>1.0258064516129033</v>
      </c>
      <c r="AY16" s="5">
        <v>0.85672082717872955</v>
      </c>
      <c r="AZ16" s="5">
        <v>0.85967503692762171</v>
      </c>
      <c r="BA16" s="5">
        <v>0.83013293943870015</v>
      </c>
      <c r="BB16" s="5">
        <v>1.0258064516129033</v>
      </c>
      <c r="BC16" s="8">
        <v>0.67221297836938443</v>
      </c>
      <c r="BD16" s="8">
        <v>0.85690515806988354</v>
      </c>
      <c r="BE16" s="8">
        <v>0.73211314475873546</v>
      </c>
      <c r="BF16" s="10">
        <v>1.2639691714836223</v>
      </c>
    </row>
    <row r="17" spans="1:58">
      <c r="A17" s="5" t="s">
        <v>24</v>
      </c>
      <c r="B17" s="5" t="s">
        <v>332</v>
      </c>
      <c r="C17" s="5">
        <v>50393</v>
      </c>
      <c r="D17" s="5">
        <v>12688</v>
      </c>
      <c r="E17" s="9">
        <v>0.52</v>
      </c>
      <c r="F17" s="5" t="s">
        <v>333</v>
      </c>
      <c r="G17" s="5">
        <v>109379</v>
      </c>
      <c r="H17" s="5">
        <v>35744</v>
      </c>
      <c r="I17" s="9">
        <v>0.309</v>
      </c>
      <c r="J17" s="5" t="s">
        <v>334</v>
      </c>
      <c r="K17" s="5">
        <v>2870</v>
      </c>
      <c r="L17" s="5">
        <v>2240</v>
      </c>
      <c r="M17" s="9">
        <v>0.436</v>
      </c>
      <c r="N17" s="5" t="s">
        <v>335</v>
      </c>
      <c r="O17" s="5">
        <v>17953</v>
      </c>
      <c r="P17" s="5">
        <v>5840</v>
      </c>
      <c r="Q17" s="9">
        <v>0.56799999999999995</v>
      </c>
      <c r="R17" s="5" t="s">
        <v>335</v>
      </c>
      <c r="S17" s="5">
        <v>49374</v>
      </c>
      <c r="T17" s="5">
        <v>12278</v>
      </c>
      <c r="U17" s="9">
        <v>0.53</v>
      </c>
      <c r="W17">
        <v>1.1055105348460292</v>
      </c>
      <c r="X17">
        <v>0.91267165127302941</v>
      </c>
      <c r="Y17">
        <v>0.98716909778498108</v>
      </c>
      <c r="Z17" s="11">
        <v>1.0729618848203191</v>
      </c>
      <c r="AA17" s="5">
        <v>1.1055105348460292</v>
      </c>
      <c r="AB17" s="5">
        <v>0.91267165127302941</v>
      </c>
      <c r="AC17" s="5">
        <v>0.98716909778498108</v>
      </c>
      <c r="AD17" s="5">
        <v>1.0729618848203191</v>
      </c>
      <c r="AE17" s="8">
        <v>1.1461029541836194</v>
      </c>
      <c r="AF17" s="8">
        <v>0.76786871886055086</v>
      </c>
      <c r="AG17" s="8">
        <v>0.92475499734654165</v>
      </c>
      <c r="AH17" s="10">
        <v>1.0691507588234643</v>
      </c>
      <c r="AI17">
        <v>1.1415783977323586</v>
      </c>
      <c r="AJ17">
        <v>1.0150678800537074</v>
      </c>
      <c r="AK17">
        <v>1.0032821124869462</v>
      </c>
      <c r="AL17" s="11">
        <v>1.0593659010029117</v>
      </c>
      <c r="AM17" s="5">
        <v>1.1415783977323586</v>
      </c>
      <c r="AN17" s="5">
        <v>1.0150678800537074</v>
      </c>
      <c r="AO17" s="5">
        <v>1.0032821124869462</v>
      </c>
      <c r="AP17" s="5">
        <v>1.0593659010029117</v>
      </c>
      <c r="AQ17" s="8">
        <v>1.5666477595008508</v>
      </c>
      <c r="AR17" s="8">
        <v>0.93675553034600112</v>
      </c>
      <c r="AS17" s="8">
        <v>0.99111363206655323</v>
      </c>
      <c r="AT17" s="10">
        <v>1.0097003929273085</v>
      </c>
      <c r="AU17">
        <v>0.73945409429280384</v>
      </c>
      <c r="AV17">
        <v>0.78163771712158803</v>
      </c>
      <c r="AW17">
        <v>0.78039702233250619</v>
      </c>
      <c r="AX17" s="11">
        <v>0.91549295774647876</v>
      </c>
      <c r="AY17" s="5">
        <v>0.73945409429280384</v>
      </c>
      <c r="AZ17" s="5">
        <v>0.78163771712158803</v>
      </c>
      <c r="BA17" s="5">
        <v>0.78039702233250619</v>
      </c>
      <c r="BB17" s="5">
        <v>0.91549295774647876</v>
      </c>
      <c r="BC17" s="8">
        <v>0.80669144981412633</v>
      </c>
      <c r="BD17" s="8">
        <v>1.1301115241635686</v>
      </c>
      <c r="BE17" s="8">
        <v>1.1040892193308549</v>
      </c>
      <c r="BF17" s="10">
        <v>1.091549295774648</v>
      </c>
    </row>
    <row r="18" spans="1:58">
      <c r="A18" s="5" t="s">
        <v>24</v>
      </c>
      <c r="B18" s="5" t="s">
        <v>336</v>
      </c>
      <c r="C18" s="5">
        <v>48544</v>
      </c>
      <c r="D18" s="5">
        <v>10610</v>
      </c>
      <c r="E18" s="9">
        <v>0.59599999999999997</v>
      </c>
      <c r="F18" s="5" t="s">
        <v>337</v>
      </c>
      <c r="G18" s="5">
        <v>43667</v>
      </c>
      <c r="H18" s="5">
        <v>9640</v>
      </c>
      <c r="I18" s="9">
        <v>0.622</v>
      </c>
      <c r="J18" s="5" t="s">
        <v>338</v>
      </c>
      <c r="K18" s="5">
        <v>40616</v>
      </c>
      <c r="L18" s="5">
        <v>9394</v>
      </c>
      <c r="M18" s="9">
        <v>0.60799999999999998</v>
      </c>
      <c r="N18" s="5" t="s">
        <v>338</v>
      </c>
      <c r="O18" s="5">
        <v>44867</v>
      </c>
      <c r="P18" s="5">
        <v>9980</v>
      </c>
      <c r="Q18" s="9">
        <v>0.61199999999999999</v>
      </c>
      <c r="R18" s="5" t="s">
        <v>338</v>
      </c>
      <c r="S18" s="5">
        <v>44445</v>
      </c>
      <c r="T18" s="5">
        <v>9838</v>
      </c>
      <c r="U18" s="9">
        <v>0.61699999999999999</v>
      </c>
      <c r="W18">
        <v>2.1705197150397875</v>
      </c>
      <c r="X18">
        <v>2.6239040400808197E-2</v>
      </c>
      <c r="Y18">
        <v>0.35625979798781576</v>
      </c>
      <c r="Z18" s="11">
        <v>1.0094346451753011</v>
      </c>
      <c r="AA18" s="5">
        <v>2.1705197150397875</v>
      </c>
      <c r="AB18" s="5">
        <v>2.6239040400808197E-2</v>
      </c>
      <c r="AC18" s="5">
        <v>0.35625979798781576</v>
      </c>
      <c r="AD18" s="5">
        <v>1.0094346451753011</v>
      </c>
      <c r="AE18" s="8">
        <v>0.74078714249557076</v>
      </c>
      <c r="AF18" s="8">
        <v>1.0726890684524317</v>
      </c>
      <c r="AG18" s="8">
        <v>0.71011136421159204</v>
      </c>
      <c r="AH18" s="10">
        <v>0.94817395524587034</v>
      </c>
      <c r="AI18">
        <v>2.8171500630517023</v>
      </c>
      <c r="AJ18">
        <v>0.17654476670870115</v>
      </c>
      <c r="AK18">
        <v>0.46027742749054223</v>
      </c>
      <c r="AL18" s="11">
        <v>1.0201241704131878</v>
      </c>
      <c r="AM18" s="5">
        <v>2.8171500630517023</v>
      </c>
      <c r="AN18" s="5">
        <v>0.17654476670870115</v>
      </c>
      <c r="AO18" s="5">
        <v>0.46027742749054223</v>
      </c>
      <c r="AP18" s="5">
        <v>1.0201241704131878</v>
      </c>
      <c r="AQ18" s="8">
        <v>0.80478723404255315</v>
      </c>
      <c r="AR18" s="8">
        <v>0.85438829787234039</v>
      </c>
      <c r="AS18" s="8">
        <v>0.80159574468085104</v>
      </c>
      <c r="AT18" s="10">
        <v>0.97673997646845867</v>
      </c>
      <c r="AU18">
        <v>0.59423076923076923</v>
      </c>
      <c r="AV18">
        <v>0.83846153846153848</v>
      </c>
      <c r="AW18">
        <v>1.0923076923076922</v>
      </c>
      <c r="AX18" s="11">
        <v>1.3569844789356984</v>
      </c>
      <c r="AY18" s="5">
        <v>0.59423076923076923</v>
      </c>
      <c r="AZ18" s="5">
        <v>0.83846153846153848</v>
      </c>
      <c r="BA18" s="5">
        <v>1.0923076923076922</v>
      </c>
      <c r="BB18" s="5">
        <v>1.3569844789356984</v>
      </c>
      <c r="BC18" s="8">
        <v>1.0168918918918919</v>
      </c>
      <c r="BD18" s="8">
        <v>1.0050675675675675</v>
      </c>
      <c r="BE18" s="8">
        <v>0.9932432432432432</v>
      </c>
      <c r="BF18" s="10">
        <v>0.81042654028436023</v>
      </c>
    </row>
    <row r="19" spans="1:58">
      <c r="A19" s="5" t="s">
        <v>24</v>
      </c>
      <c r="B19" s="5" t="s">
        <v>339</v>
      </c>
      <c r="C19" s="5">
        <v>62910</v>
      </c>
      <c r="D19" s="5">
        <v>12148</v>
      </c>
      <c r="E19" s="9">
        <v>0.624</v>
      </c>
      <c r="F19" s="5" t="s">
        <v>340</v>
      </c>
      <c r="G19" s="5">
        <v>74902</v>
      </c>
      <c r="H19" s="5">
        <v>14020</v>
      </c>
      <c r="I19" s="9">
        <v>0.61299999999999999</v>
      </c>
      <c r="J19" s="5" t="s">
        <v>340</v>
      </c>
      <c r="K19" s="5">
        <v>44874</v>
      </c>
      <c r="L19" s="5">
        <v>10604</v>
      </c>
      <c r="M19" s="9">
        <v>0.57599999999999996</v>
      </c>
      <c r="N19" s="5" t="s">
        <v>340</v>
      </c>
      <c r="O19" s="5">
        <v>45577</v>
      </c>
      <c r="P19" s="5">
        <v>10482</v>
      </c>
      <c r="Q19" s="9">
        <v>0.58899999999999997</v>
      </c>
      <c r="R19" s="5" t="s">
        <v>340</v>
      </c>
      <c r="S19" s="5">
        <v>55466</v>
      </c>
      <c r="T19" s="5">
        <v>11548</v>
      </c>
      <c r="U19" s="9">
        <v>0.60899999999999999</v>
      </c>
      <c r="W19">
        <v>0.89953444297956497</v>
      </c>
      <c r="X19">
        <v>0.93013030434882171</v>
      </c>
      <c r="Y19">
        <v>0.92425428477257743</v>
      </c>
      <c r="Z19" s="11">
        <v>0.74634166005993097</v>
      </c>
      <c r="AA19" s="5">
        <v>0.89953444297956497</v>
      </c>
      <c r="AB19" s="5">
        <v>0.93013030434882171</v>
      </c>
      <c r="AC19" s="5">
        <v>0.92425428477257743</v>
      </c>
      <c r="AD19" s="5">
        <v>0.74634166005993097</v>
      </c>
      <c r="AE19" s="8">
        <v>1.3238685678859268</v>
      </c>
      <c r="AF19" s="8">
        <v>0.86943898098716865</v>
      </c>
      <c r="AG19" s="8">
        <v>1.018929530894813</v>
      </c>
      <c r="AH19" s="10">
        <v>1.1790488032328257</v>
      </c>
      <c r="AI19">
        <v>0.90857681432610748</v>
      </c>
      <c r="AJ19">
        <v>0.88539114043355327</v>
      </c>
      <c r="AK19">
        <v>0.94062205466541005</v>
      </c>
      <c r="AL19" s="11">
        <v>0.65397996837111227</v>
      </c>
      <c r="AM19" s="5">
        <v>0.90857681432610748</v>
      </c>
      <c r="AN19" s="5">
        <v>0.88539114043355327</v>
      </c>
      <c r="AO19" s="5">
        <v>0.94062205466541005</v>
      </c>
      <c r="AP19" s="5">
        <v>0.65397996837111227</v>
      </c>
      <c r="AQ19" s="8">
        <v>1.2109126984126983</v>
      </c>
      <c r="AR19" s="8">
        <v>1.1057539682539683</v>
      </c>
      <c r="AS19" s="8">
        <v>1.0321428571428573</v>
      </c>
      <c r="AT19" s="10">
        <v>1.0950032873109796</v>
      </c>
      <c r="AU19">
        <v>1.0436241610738255</v>
      </c>
      <c r="AV19">
        <v>1.0201342281879195</v>
      </c>
      <c r="AW19">
        <v>1.0268456375838926</v>
      </c>
      <c r="AX19" s="11">
        <v>0.83751846381093042</v>
      </c>
      <c r="AY19" s="5">
        <v>1.0436241610738255</v>
      </c>
      <c r="AZ19" s="5">
        <v>1.0201342281879195</v>
      </c>
      <c r="BA19" s="5">
        <v>1.0268456375838926</v>
      </c>
      <c r="BB19" s="5">
        <v>0.83751846381093042</v>
      </c>
      <c r="BC19" s="8">
        <v>0.99062499999999998</v>
      </c>
      <c r="BD19" s="8">
        <v>0.98906249999999996</v>
      </c>
      <c r="BE19" s="8">
        <v>0.9765625</v>
      </c>
      <c r="BF19" s="10">
        <v>1.0857142857142859</v>
      </c>
    </row>
    <row r="20" spans="1:58">
      <c r="A20" s="5" t="s">
        <v>24</v>
      </c>
      <c r="B20" s="5" t="s">
        <v>341</v>
      </c>
      <c r="C20" s="5">
        <v>61493</v>
      </c>
      <c r="D20" s="5">
        <v>12638</v>
      </c>
      <c r="E20" s="9">
        <v>0.627</v>
      </c>
      <c r="F20" s="5" t="s">
        <v>342</v>
      </c>
      <c r="G20" s="5">
        <v>75856</v>
      </c>
      <c r="H20" s="5">
        <v>14478</v>
      </c>
      <c r="I20" s="9">
        <v>0.59899999999999998</v>
      </c>
      <c r="J20" s="5" t="s">
        <v>342</v>
      </c>
      <c r="K20" s="5">
        <v>61763</v>
      </c>
      <c r="L20" s="5">
        <v>12768</v>
      </c>
      <c r="M20" s="9">
        <v>0.59199999999999997</v>
      </c>
      <c r="N20" s="5" t="s">
        <v>342</v>
      </c>
      <c r="O20" s="5">
        <v>61842</v>
      </c>
      <c r="P20" s="5">
        <v>12708</v>
      </c>
      <c r="Q20" s="9">
        <v>0.59499999999999997</v>
      </c>
      <c r="R20" s="5" t="s">
        <v>342</v>
      </c>
      <c r="S20" s="5">
        <v>61542</v>
      </c>
      <c r="T20" s="5">
        <v>12566</v>
      </c>
      <c r="U20" s="9">
        <v>0.6</v>
      </c>
      <c r="W20">
        <v>1.190621522810364</v>
      </c>
      <c r="X20">
        <v>0.59910282769485457</v>
      </c>
      <c r="Y20">
        <v>0.72447941503735491</v>
      </c>
      <c r="Z20" s="11">
        <v>0.93176661264181526</v>
      </c>
      <c r="AA20" s="5">
        <v>1.190621522810364</v>
      </c>
      <c r="AB20" s="5">
        <v>0.59910282769485457</v>
      </c>
      <c r="AC20" s="5">
        <v>0.72447941503735491</v>
      </c>
      <c r="AD20" s="5">
        <v>0.93176661264181526</v>
      </c>
      <c r="AE20" s="8">
        <v>1.8293056585124783</v>
      </c>
      <c r="AF20" s="8">
        <v>0.79609718320005762</v>
      </c>
      <c r="AG20" s="8">
        <v>1.3702825137962276</v>
      </c>
      <c r="AH20" s="10">
        <v>1.1439544431201165</v>
      </c>
      <c r="AI20">
        <v>1.1540994402370761</v>
      </c>
      <c r="AJ20">
        <v>0.87290088903523211</v>
      </c>
      <c r="AK20">
        <v>0.86285808363516625</v>
      </c>
      <c r="AL20" s="11">
        <v>0.95733253766970017</v>
      </c>
      <c r="AM20" s="5">
        <v>1.1540994402370761</v>
      </c>
      <c r="AN20" s="5">
        <v>0.87290088903523211</v>
      </c>
      <c r="AO20" s="5">
        <v>0.86285808363516625</v>
      </c>
      <c r="AP20" s="5">
        <v>0.95733253766970017</v>
      </c>
      <c r="AQ20" s="8">
        <v>1.7435271128480703</v>
      </c>
      <c r="AR20" s="8">
        <v>1.3844650708353687</v>
      </c>
      <c r="AS20" s="8">
        <v>1.348314606741573</v>
      </c>
      <c r="AT20" s="10">
        <v>1.0938686923494303</v>
      </c>
      <c r="AU20">
        <v>0.98237179487179482</v>
      </c>
      <c r="AV20">
        <v>0.92307692307692302</v>
      </c>
      <c r="AW20">
        <v>0.94391025641025639</v>
      </c>
      <c r="AX20" s="11">
        <v>0.78660049627791562</v>
      </c>
      <c r="AY20" s="5">
        <v>0.98237179487179482</v>
      </c>
      <c r="AZ20" s="5">
        <v>0.92307692307692302</v>
      </c>
      <c r="BA20" s="5">
        <v>0.94391025641025639</v>
      </c>
      <c r="BB20" s="5">
        <v>0.78660049627791562</v>
      </c>
      <c r="BC20" s="8">
        <v>0.90625000000000011</v>
      </c>
      <c r="BD20" s="8">
        <v>0.97916666666666663</v>
      </c>
      <c r="BE20" s="8">
        <v>0.9652777777777779</v>
      </c>
      <c r="BF20" s="10">
        <v>1.0689075630252101</v>
      </c>
    </row>
    <row r="21" spans="1:58">
      <c r="A21" s="5" t="s">
        <v>24</v>
      </c>
      <c r="B21" s="5" t="s">
        <v>343</v>
      </c>
      <c r="C21" s="5">
        <v>60809</v>
      </c>
      <c r="D21" s="5">
        <v>11924</v>
      </c>
      <c r="E21" s="9">
        <v>0.63200000000000001</v>
      </c>
      <c r="F21" s="5" t="s">
        <v>344</v>
      </c>
      <c r="G21" s="5">
        <v>96674</v>
      </c>
      <c r="H21" s="5">
        <v>16596</v>
      </c>
      <c r="I21" s="9">
        <v>0.61399999999999999</v>
      </c>
      <c r="J21" s="5" t="s">
        <v>344</v>
      </c>
      <c r="K21" s="5">
        <v>74288</v>
      </c>
      <c r="L21" s="5">
        <v>13578</v>
      </c>
      <c r="M21" s="9">
        <v>0.629</v>
      </c>
      <c r="N21" s="5" t="s">
        <v>344</v>
      </c>
      <c r="O21" s="5">
        <v>72434</v>
      </c>
      <c r="P21" s="5">
        <v>13174</v>
      </c>
      <c r="Q21" s="9">
        <v>0.63800000000000001</v>
      </c>
      <c r="R21" s="5" t="s">
        <v>344</v>
      </c>
      <c r="S21" s="5">
        <v>60855</v>
      </c>
      <c r="T21" s="5">
        <v>11878</v>
      </c>
      <c r="U21" s="9">
        <v>0.63</v>
      </c>
      <c r="W21">
        <v>1.2335713007984648</v>
      </c>
      <c r="X21">
        <v>0.8142137734655136</v>
      </c>
      <c r="Y21">
        <v>1.0056754427333192</v>
      </c>
      <c r="Z21" s="11">
        <v>0.97977893755085033</v>
      </c>
      <c r="AA21" s="5">
        <v>1.2335713007984648</v>
      </c>
      <c r="AB21" s="5">
        <v>0.8142137734655136</v>
      </c>
      <c r="AC21" s="5">
        <v>1.0056754427333192</v>
      </c>
      <c r="AD21" s="5">
        <v>0.97977893755085033</v>
      </c>
      <c r="AE21" s="8">
        <v>1.4420969889471742</v>
      </c>
      <c r="AF21" s="8">
        <v>0.73587256385156186</v>
      </c>
      <c r="AG21" s="8">
        <v>1.0208383464074307</v>
      </c>
      <c r="AH21" s="10">
        <v>1.1537172040076411</v>
      </c>
      <c r="AI21">
        <v>1.1455926570659916</v>
      </c>
      <c r="AJ21">
        <v>1.0102864377274885</v>
      </c>
      <c r="AK21">
        <v>1.0055388510840322</v>
      </c>
      <c r="AL21" s="11">
        <v>0.96768600252206805</v>
      </c>
      <c r="AM21" s="5">
        <v>1.1455926570659916</v>
      </c>
      <c r="AN21" s="5">
        <v>1.0102864377274885</v>
      </c>
      <c r="AO21" s="5">
        <v>1.0055388510840322</v>
      </c>
      <c r="AP21" s="5">
        <v>0.96768600252206805</v>
      </c>
      <c r="AQ21" s="8">
        <v>1.3419723998653652</v>
      </c>
      <c r="AR21" s="8">
        <v>1.0925614271289128</v>
      </c>
      <c r="AS21" s="8">
        <v>1.0508246381689668</v>
      </c>
      <c r="AT21" s="10">
        <v>1.0873868778280542</v>
      </c>
      <c r="AU21">
        <v>0.95534290271132372</v>
      </c>
      <c r="AV21">
        <v>0.94417862838915467</v>
      </c>
      <c r="AW21">
        <v>0.94896331738437001</v>
      </c>
      <c r="AX21" s="11">
        <v>1.0192307692307692</v>
      </c>
      <c r="AY21" s="5">
        <v>0.95534290271132372</v>
      </c>
      <c r="AZ21" s="5">
        <v>0.94417862838915467</v>
      </c>
      <c r="BA21" s="5">
        <v>0.94896331738437001</v>
      </c>
      <c r="BB21" s="5">
        <v>1.0192307692307692</v>
      </c>
      <c r="BC21" s="8">
        <v>1.05</v>
      </c>
      <c r="BD21" s="8">
        <v>1.05</v>
      </c>
      <c r="BE21" s="8">
        <v>1.0637931034482759</v>
      </c>
      <c r="BF21" s="10">
        <v>0.95404120443740092</v>
      </c>
    </row>
    <row r="22" spans="1:58">
      <c r="A22" s="5" t="s">
        <v>24</v>
      </c>
      <c r="B22" s="5" t="s">
        <v>345</v>
      </c>
      <c r="C22" s="5">
        <v>58862</v>
      </c>
      <c r="D22" s="5">
        <v>14918</v>
      </c>
      <c r="E22" s="9">
        <v>0.60299999999999998</v>
      </c>
      <c r="F22" s="5" t="s">
        <v>346</v>
      </c>
      <c r="G22" s="5">
        <v>60010</v>
      </c>
      <c r="H22" s="5">
        <v>12870</v>
      </c>
      <c r="I22" s="9">
        <v>0.57599999999999996</v>
      </c>
      <c r="J22" s="5" t="s">
        <v>346</v>
      </c>
      <c r="K22" s="5">
        <v>56601</v>
      </c>
      <c r="L22" s="5">
        <v>12462</v>
      </c>
      <c r="M22" s="9">
        <v>0.57199999999999995</v>
      </c>
      <c r="N22" s="5" t="s">
        <v>346</v>
      </c>
      <c r="O22" s="5">
        <v>51205</v>
      </c>
      <c r="P22" s="5">
        <v>11696</v>
      </c>
      <c r="Q22" s="9">
        <v>0.56999999999999995</v>
      </c>
      <c r="R22" s="18" t="s">
        <v>346</v>
      </c>
      <c r="S22" s="18">
        <v>49770</v>
      </c>
      <c r="T22" s="18">
        <v>11590</v>
      </c>
      <c r="U22" s="19">
        <v>0.56499999999999995</v>
      </c>
      <c r="W22">
        <v>1.5897975628607608</v>
      </c>
      <c r="X22">
        <v>0.76843825640813457</v>
      </c>
      <c r="Y22">
        <v>1.1911723593547008</v>
      </c>
      <c r="Z22" s="11">
        <v>0.9155611404087014</v>
      </c>
      <c r="AA22" s="16">
        <v>1.5897975628607608</v>
      </c>
      <c r="AB22" s="16">
        <v>0.76843825640813457</v>
      </c>
      <c r="AC22" s="16">
        <v>1.1911723593547008</v>
      </c>
      <c r="AD22" s="16">
        <v>0.9155611404087014</v>
      </c>
      <c r="AE22" s="21">
        <v>1.1561062194922578</v>
      </c>
      <c r="AF22" s="21">
        <v>0.96389971919759199</v>
      </c>
      <c r="AG22" s="21">
        <v>0.90541140201321901</v>
      </c>
      <c r="AH22" s="31">
        <v>1.0775131567210776</v>
      </c>
      <c r="AI22">
        <v>1.3918148272391815</v>
      </c>
      <c r="AJ22">
        <v>1.1387118416638713</v>
      </c>
      <c r="AK22">
        <v>1.104830593760483</v>
      </c>
      <c r="AL22" s="11">
        <v>0.92723845428840712</v>
      </c>
      <c r="AM22" s="16">
        <v>1.3918148272391815</v>
      </c>
      <c r="AN22" s="16">
        <v>1.1387118416638713</v>
      </c>
      <c r="AO22" s="16">
        <v>1.104830593760483</v>
      </c>
      <c r="AP22" s="16">
        <v>0.92723845428840712</v>
      </c>
      <c r="AQ22" s="21">
        <v>1.0728193146417446</v>
      </c>
      <c r="AR22" s="21">
        <v>1.0408878504672898</v>
      </c>
      <c r="AS22" s="21">
        <v>0.93516355140186913</v>
      </c>
      <c r="AT22" s="31">
        <v>1.0158242796410015</v>
      </c>
      <c r="AU22">
        <v>0.97151898734177211</v>
      </c>
      <c r="AV22">
        <v>0.995253164556962</v>
      </c>
      <c r="AW22">
        <v>1.009493670886076</v>
      </c>
      <c r="AX22" s="11">
        <v>1.0352348993288591</v>
      </c>
      <c r="AY22" s="16">
        <v>0.97151898734177211</v>
      </c>
      <c r="AZ22" s="16">
        <v>0.995253164556962</v>
      </c>
      <c r="BA22" s="16">
        <v>1.009493670886076</v>
      </c>
      <c r="BB22" s="16">
        <v>1.0352348993288591</v>
      </c>
      <c r="BC22" s="21">
        <v>1.0016920473773265</v>
      </c>
      <c r="BD22" s="21">
        <v>1.0067681895093064</v>
      </c>
      <c r="BE22" s="21">
        <v>0.97631133671742809</v>
      </c>
      <c r="BF22" s="31">
        <v>0.99676375404530748</v>
      </c>
    </row>
    <row r="23" spans="1:58">
      <c r="A23" s="5" t="s">
        <v>24</v>
      </c>
      <c r="B23" s="5" t="s">
        <v>347</v>
      </c>
      <c r="C23" s="5">
        <v>70744</v>
      </c>
      <c r="D23" s="5">
        <v>13084</v>
      </c>
      <c r="E23" s="9">
        <v>0.61199999999999999</v>
      </c>
      <c r="F23" s="5" t="s">
        <v>348</v>
      </c>
      <c r="G23" s="5">
        <v>87117</v>
      </c>
      <c r="H23" s="5">
        <v>15172</v>
      </c>
      <c r="I23" s="9">
        <v>0.626</v>
      </c>
      <c r="J23" s="5" t="s">
        <v>349</v>
      </c>
      <c r="K23" s="5">
        <v>69712</v>
      </c>
      <c r="L23" s="5">
        <v>13090</v>
      </c>
      <c r="M23" s="9">
        <v>0.626</v>
      </c>
      <c r="N23" s="5" t="s">
        <v>349</v>
      </c>
      <c r="O23" s="5">
        <v>71201</v>
      </c>
      <c r="P23" s="5">
        <v>13284</v>
      </c>
      <c r="Q23" s="9">
        <v>0.625</v>
      </c>
      <c r="R23" s="5" t="s">
        <v>349</v>
      </c>
      <c r="S23" s="5">
        <v>68755</v>
      </c>
      <c r="T23" s="5">
        <v>12892</v>
      </c>
      <c r="U23" s="9">
        <v>0.63</v>
      </c>
      <c r="W23">
        <v>1.0195032448778498</v>
      </c>
      <c r="X23">
        <v>0.94319280119979998</v>
      </c>
      <c r="Y23">
        <v>0.86991607488702394</v>
      </c>
      <c r="Z23" s="11">
        <v>0.88167223017008423</v>
      </c>
      <c r="AA23" s="5">
        <v>1.0195032448778498</v>
      </c>
      <c r="AB23" s="5">
        <v>0.94319280119979998</v>
      </c>
      <c r="AC23" s="5">
        <v>0.86991607488702394</v>
      </c>
      <c r="AD23" s="5">
        <v>0.88167223017008423</v>
      </c>
      <c r="AE23" s="8">
        <v>1.9663009404388714</v>
      </c>
      <c r="AF23" s="8">
        <v>0.65556588872651045</v>
      </c>
      <c r="AG23" s="8">
        <v>1.2526268431440846</v>
      </c>
      <c r="AH23" s="10">
        <v>1.2748665431964266</v>
      </c>
      <c r="AI23">
        <v>0.86271618179380616</v>
      </c>
      <c r="AJ23">
        <v>0.83536667113554097</v>
      </c>
      <c r="AK23">
        <v>0.78401930553693522</v>
      </c>
      <c r="AL23" s="11">
        <v>0.95060915377016797</v>
      </c>
      <c r="AM23" s="5">
        <v>0.86271618179380616</v>
      </c>
      <c r="AN23" s="5">
        <v>0.83536667113554097</v>
      </c>
      <c r="AO23" s="5">
        <v>0.78401930553693522</v>
      </c>
      <c r="AP23" s="5">
        <v>0.95060915377016797</v>
      </c>
      <c r="AQ23" s="8">
        <v>1.9389182246325103</v>
      </c>
      <c r="AR23" s="8">
        <v>1.25859854431283</v>
      </c>
      <c r="AS23" s="8">
        <v>1.2170686456400741</v>
      </c>
      <c r="AT23" s="10">
        <v>1.1623711340206186</v>
      </c>
      <c r="AU23">
        <v>0.95522388059701491</v>
      </c>
      <c r="AV23">
        <v>0.94859038142620222</v>
      </c>
      <c r="AW23">
        <v>0.94527363184079594</v>
      </c>
      <c r="AX23" s="11">
        <v>0.97596153846153844</v>
      </c>
      <c r="AY23" s="5">
        <v>0.95522388059701491</v>
      </c>
      <c r="AZ23" s="5">
        <v>0.94859038142620222</v>
      </c>
      <c r="BA23" s="5">
        <v>0.94527363184079594</v>
      </c>
      <c r="BB23" s="5">
        <v>0.97596153846153844</v>
      </c>
      <c r="BC23" s="8">
        <v>0.81993006993007</v>
      </c>
      <c r="BD23" s="8">
        <v>0.9545454545454547</v>
      </c>
      <c r="BE23" s="8">
        <v>0.96853146853146865</v>
      </c>
      <c r="BF23" s="10">
        <v>0.99223602484472051</v>
      </c>
    </row>
    <row r="24" spans="1:58">
      <c r="A24" s="5" t="s">
        <v>24</v>
      </c>
      <c r="B24" s="5" t="s">
        <v>350</v>
      </c>
      <c r="C24" s="5">
        <v>42867</v>
      </c>
      <c r="D24" s="5">
        <v>9822</v>
      </c>
      <c r="E24" s="17">
        <v>0.68500000000000005</v>
      </c>
      <c r="F24" s="5" t="s">
        <v>351</v>
      </c>
      <c r="G24" s="5">
        <v>46762</v>
      </c>
      <c r="H24" s="5">
        <v>10144</v>
      </c>
      <c r="I24" s="9">
        <v>0.61899999999999999</v>
      </c>
      <c r="J24" s="5" t="s">
        <v>351</v>
      </c>
      <c r="K24" s="5">
        <v>41021</v>
      </c>
      <c r="L24" s="5">
        <v>9326</v>
      </c>
      <c r="M24" s="9">
        <v>0.61699999999999999</v>
      </c>
      <c r="N24" s="5" t="s">
        <v>351</v>
      </c>
      <c r="O24" s="5">
        <v>32021</v>
      </c>
      <c r="P24" s="5">
        <v>8008</v>
      </c>
      <c r="Q24" s="9">
        <v>0.60899999999999999</v>
      </c>
      <c r="R24" s="5" t="s">
        <v>351</v>
      </c>
      <c r="S24" s="5">
        <v>36091</v>
      </c>
      <c r="T24" s="5">
        <v>8682</v>
      </c>
      <c r="U24" s="9">
        <v>0.60799999999999998</v>
      </c>
      <c r="W24">
        <v>1.2314401221304987</v>
      </c>
      <c r="X24">
        <v>0.80021121021155461</v>
      </c>
      <c r="Y24">
        <v>1.0064599117946398</v>
      </c>
      <c r="Z24" s="11">
        <v>1.0007968386645634</v>
      </c>
      <c r="AA24" s="5">
        <v>1.2314401221304987</v>
      </c>
      <c r="AB24" s="5">
        <v>0.80021121021155461</v>
      </c>
      <c r="AC24" s="5">
        <v>1.0064599117946398</v>
      </c>
      <c r="AD24" s="5">
        <v>1.0007968386645634</v>
      </c>
      <c r="AE24" s="8">
        <v>1.2323006549537374</v>
      </c>
      <c r="AF24" s="8">
        <v>0.92022046934098223</v>
      </c>
      <c r="AG24" s="8">
        <v>0.98289843019024847</v>
      </c>
      <c r="AH24" s="10">
        <v>1.0279293286219082</v>
      </c>
      <c r="AI24">
        <v>1.1595842250076429</v>
      </c>
      <c r="AJ24">
        <v>1.0004585753592175</v>
      </c>
      <c r="AK24">
        <v>1.0152858453072455</v>
      </c>
      <c r="AL24" s="11">
        <v>0.99430289602785249</v>
      </c>
      <c r="AM24" s="5">
        <v>1.1595842250076429</v>
      </c>
      <c r="AN24" s="5">
        <v>1.0004585753592175</v>
      </c>
      <c r="AO24" s="5">
        <v>1.0152858453072455</v>
      </c>
      <c r="AP24" s="5">
        <v>0.99430289602785249</v>
      </c>
      <c r="AQ24" s="8">
        <v>1.1568787829216425</v>
      </c>
      <c r="AR24" s="8">
        <v>1.1033862260755767</v>
      </c>
      <c r="AS24" s="8">
        <v>1.0068706036316049</v>
      </c>
      <c r="AT24" s="10">
        <v>0.98101566207878499</v>
      </c>
      <c r="AU24">
        <v>1.022875816993464</v>
      </c>
      <c r="AV24">
        <v>1.022875816993464</v>
      </c>
      <c r="AW24">
        <v>1.0212418300653594</v>
      </c>
      <c r="AX24" s="11">
        <v>0.9569377990430622</v>
      </c>
      <c r="AY24" s="5">
        <v>1.022875816993464</v>
      </c>
      <c r="AZ24" s="5">
        <v>1.022875816993464</v>
      </c>
      <c r="BA24" s="5">
        <v>1.0212418300653594</v>
      </c>
      <c r="BB24" s="5">
        <v>0.9569377990430622</v>
      </c>
      <c r="BC24" s="8">
        <v>0.92150706436420715</v>
      </c>
      <c r="BD24" s="8">
        <v>0.91365777080062782</v>
      </c>
      <c r="BE24" s="8">
        <v>0.9105180533751962</v>
      </c>
      <c r="BF24" s="10">
        <v>1.019047619047619</v>
      </c>
    </row>
    <row r="25" spans="1:58">
      <c r="A25" s="5" t="s">
        <v>24</v>
      </c>
      <c r="B25" s="5" t="s">
        <v>352</v>
      </c>
      <c r="C25" s="5">
        <v>74856</v>
      </c>
      <c r="D25" s="5">
        <v>14038</v>
      </c>
      <c r="E25" s="9">
        <v>0.65500000000000003</v>
      </c>
      <c r="F25" s="5" t="s">
        <v>353</v>
      </c>
      <c r="G25" s="5">
        <v>89521</v>
      </c>
      <c r="H25" s="5">
        <v>15802</v>
      </c>
      <c r="I25" s="9">
        <v>0.61199999999999999</v>
      </c>
      <c r="J25" s="5" t="s">
        <v>353</v>
      </c>
      <c r="K25" s="5">
        <v>82711</v>
      </c>
      <c r="L25" s="5">
        <v>15030</v>
      </c>
      <c r="M25" s="9">
        <v>0.61099999999999999</v>
      </c>
      <c r="N25" s="5" t="s">
        <v>353</v>
      </c>
      <c r="O25" s="5">
        <v>82615</v>
      </c>
      <c r="P25" s="5">
        <v>14890</v>
      </c>
      <c r="Q25" s="9">
        <v>0.61599999999999999</v>
      </c>
      <c r="R25" s="5" t="s">
        <v>353</v>
      </c>
      <c r="S25" s="5">
        <v>75982</v>
      </c>
      <c r="T25" s="5">
        <v>14188</v>
      </c>
      <c r="U25" s="9">
        <v>0.61099999999999999</v>
      </c>
      <c r="W25">
        <v>1.0908624349732894</v>
      </c>
      <c r="X25">
        <v>0.87722937427826009</v>
      </c>
      <c r="Y25">
        <v>0.74698486014883247</v>
      </c>
      <c r="Z25" s="11">
        <v>0.98323525248235555</v>
      </c>
      <c r="AA25" s="18">
        <v>1.0908624349732894</v>
      </c>
      <c r="AB25" s="18">
        <v>0.87722937427826009</v>
      </c>
      <c r="AC25" s="18">
        <v>0.74698486014883247</v>
      </c>
      <c r="AD25" s="18">
        <v>0.98323525248235555</v>
      </c>
      <c r="AE25" s="22">
        <v>1.6653415617468863</v>
      </c>
      <c r="AF25" s="22">
        <v>0.83591314520655402</v>
      </c>
      <c r="AG25" s="22">
        <v>1.6670307889817337</v>
      </c>
      <c r="AH25" s="32">
        <v>1.0904045895984102</v>
      </c>
      <c r="AI25">
        <v>1.0327835471390756</v>
      </c>
      <c r="AJ25">
        <v>0.94950111993484021</v>
      </c>
      <c r="AK25">
        <v>0.81531256363266136</v>
      </c>
      <c r="AL25" s="11">
        <v>0.98238222903102257</v>
      </c>
      <c r="AM25" s="18">
        <v>1.0327835471390756</v>
      </c>
      <c r="AN25" s="18">
        <v>0.94950111993484021</v>
      </c>
      <c r="AO25" s="18">
        <v>0.81531256363266136</v>
      </c>
      <c r="AP25" s="18">
        <v>0.98238222903102257</v>
      </c>
      <c r="AQ25" s="22">
        <v>1.6388063250505291</v>
      </c>
      <c r="AR25" s="22">
        <v>1.6536678159552967</v>
      </c>
      <c r="AS25" s="22">
        <v>1.720841754844846</v>
      </c>
      <c r="AT25" s="32">
        <v>1.0549253731343284</v>
      </c>
      <c r="AU25">
        <v>0.90364963503649631</v>
      </c>
      <c r="AV25">
        <v>0.90072992700729915</v>
      </c>
      <c r="AW25">
        <v>0.88905109489051082</v>
      </c>
      <c r="AX25" s="11">
        <v>1.2790224032586559</v>
      </c>
      <c r="AY25" s="18">
        <v>0.90364963503649631</v>
      </c>
      <c r="AZ25" s="18">
        <v>0.90072992700729915</v>
      </c>
      <c r="BA25" s="18">
        <v>0.88905109489051082</v>
      </c>
      <c r="BB25" s="18">
        <v>1.2790224032586559</v>
      </c>
      <c r="BC25" s="22">
        <v>0.7720125786163522</v>
      </c>
      <c r="BD25" s="22">
        <v>0.67767295597484278</v>
      </c>
      <c r="BE25" s="22">
        <v>0.73427672955974843</v>
      </c>
      <c r="BF25" s="32">
        <v>1.0469255663430421</v>
      </c>
    </row>
    <row r="26" spans="1:58">
      <c r="A26" s="5" t="s">
        <v>24</v>
      </c>
      <c r="B26" s="18" t="s">
        <v>354</v>
      </c>
      <c r="C26" s="18">
        <v>34704</v>
      </c>
      <c r="D26" s="18">
        <v>9166</v>
      </c>
      <c r="E26" s="19">
        <v>0.56100000000000005</v>
      </c>
      <c r="F26" s="5" t="s">
        <v>355</v>
      </c>
      <c r="G26" s="5">
        <v>38176</v>
      </c>
      <c r="H26" s="5">
        <v>12262</v>
      </c>
      <c r="I26" s="9">
        <v>0.44700000000000001</v>
      </c>
      <c r="J26" s="5" t="s">
        <v>355</v>
      </c>
      <c r="K26" s="5">
        <v>26595</v>
      </c>
      <c r="L26" s="5">
        <v>7472</v>
      </c>
      <c r="M26" s="9">
        <v>0.57699999999999996</v>
      </c>
      <c r="N26" s="5" t="s">
        <v>356</v>
      </c>
      <c r="O26" s="5">
        <v>21386</v>
      </c>
      <c r="P26" s="5">
        <v>6384</v>
      </c>
      <c r="Q26" s="9">
        <v>0.58399999999999996</v>
      </c>
      <c r="R26" s="16" t="s">
        <v>355</v>
      </c>
      <c r="S26" s="16">
        <v>31050</v>
      </c>
      <c r="T26" s="16">
        <v>8314</v>
      </c>
      <c r="U26" s="17">
        <v>0.57499999999999996</v>
      </c>
      <c r="W26">
        <v>1.1959094795340386</v>
      </c>
      <c r="X26">
        <v>0.92392846371242499</v>
      </c>
      <c r="Y26">
        <v>1.1036523458373411</v>
      </c>
      <c r="Z26" s="11">
        <v>0.79232062780269064</v>
      </c>
      <c r="AA26" s="18">
        <v>1.1959094795340386</v>
      </c>
      <c r="AB26" s="18">
        <v>0.92392846371242499</v>
      </c>
      <c r="AC26" s="18">
        <v>1.1036523458373411</v>
      </c>
      <c r="AD26" s="18">
        <v>0.79232062780269064</v>
      </c>
      <c r="AE26" s="22">
        <v>2.0362683289650776</v>
      </c>
      <c r="AF26" s="22">
        <v>0.7301015793501705</v>
      </c>
      <c r="AG26" s="22">
        <v>1.4080187008571226</v>
      </c>
      <c r="AH26" s="32">
        <v>1.2167099615992771</v>
      </c>
      <c r="AI26">
        <v>1.1256589257729022</v>
      </c>
      <c r="AJ26">
        <v>1.0706653369425845</v>
      </c>
      <c r="AK26">
        <v>1.0606924063256875</v>
      </c>
      <c r="AL26" s="11">
        <v>0.78485139022051775</v>
      </c>
      <c r="AM26" s="18">
        <v>1.1256589257729022</v>
      </c>
      <c r="AN26" s="18">
        <v>1.0706653369425845</v>
      </c>
      <c r="AO26" s="18">
        <v>1.0606924063256875</v>
      </c>
      <c r="AP26" s="18">
        <v>0.78485139022051775</v>
      </c>
      <c r="AQ26" s="22">
        <v>1.9753042233357194</v>
      </c>
      <c r="AR26" s="22">
        <v>1.4502505368647101</v>
      </c>
      <c r="AS26" s="22">
        <v>1.3865425912670006</v>
      </c>
      <c r="AT26" s="32">
        <v>1.1261174196665862</v>
      </c>
      <c r="AU26">
        <v>0.93435114503816785</v>
      </c>
      <c r="AV26">
        <v>0.93282442748091599</v>
      </c>
      <c r="AW26">
        <v>0.94045801526717554</v>
      </c>
      <c r="AX26" s="11">
        <v>1.0901502504173624</v>
      </c>
      <c r="AY26" s="18">
        <v>0.93435114503816785</v>
      </c>
      <c r="AZ26" s="18">
        <v>0.93282442748091599</v>
      </c>
      <c r="BA26" s="18">
        <v>0.94045801526717554</v>
      </c>
      <c r="BB26" s="18">
        <v>1.0901502504173624</v>
      </c>
      <c r="BC26" s="22">
        <v>0.82352941176470595</v>
      </c>
      <c r="BD26" s="22">
        <v>0.90937996820349754</v>
      </c>
      <c r="BE26" s="22">
        <v>0.91732909379968197</v>
      </c>
      <c r="BF26" s="32">
        <v>1.1153846153846154</v>
      </c>
    </row>
    <row r="27" spans="1:58">
      <c r="A27" s="5" t="s">
        <v>24</v>
      </c>
      <c r="B27" s="5" t="s">
        <v>357</v>
      </c>
      <c r="C27" s="5">
        <v>37959</v>
      </c>
      <c r="D27" s="5">
        <v>8502</v>
      </c>
      <c r="E27" s="9">
        <v>0.64200000000000002</v>
      </c>
      <c r="F27" s="5" t="s">
        <v>358</v>
      </c>
      <c r="G27" s="5">
        <v>44497</v>
      </c>
      <c r="H27" s="5">
        <v>9562</v>
      </c>
      <c r="I27" s="9">
        <v>0.63500000000000001</v>
      </c>
      <c r="J27" s="5" t="s">
        <v>359</v>
      </c>
      <c r="K27" s="5">
        <v>30831</v>
      </c>
      <c r="L27" s="5">
        <v>7600</v>
      </c>
      <c r="M27" s="9">
        <v>0.626</v>
      </c>
      <c r="N27" s="5" t="s">
        <v>359</v>
      </c>
      <c r="O27" s="5">
        <v>37770</v>
      </c>
      <c r="P27" s="5">
        <v>8628</v>
      </c>
      <c r="Q27" s="9">
        <v>0.63100000000000001</v>
      </c>
      <c r="R27" s="5" t="s">
        <v>359</v>
      </c>
      <c r="S27" s="5">
        <v>37490</v>
      </c>
      <c r="T27" s="5">
        <v>8716</v>
      </c>
      <c r="U27" s="9">
        <v>0.622</v>
      </c>
      <c r="W27">
        <v>1.1000461041954819</v>
      </c>
      <c r="X27">
        <v>0.69664186923721705</v>
      </c>
      <c r="Y27">
        <v>0.61624020285846015</v>
      </c>
      <c r="Z27" s="11">
        <v>1.0007564669703497</v>
      </c>
      <c r="AA27" s="18">
        <v>1.1000461041954819</v>
      </c>
      <c r="AB27" s="18">
        <v>0.69664186923721705</v>
      </c>
      <c r="AC27" s="18">
        <v>0.61624020285846015</v>
      </c>
      <c r="AD27" s="18">
        <v>1.0007564669703497</v>
      </c>
      <c r="AE27" s="22">
        <v>1.0076668182704178</v>
      </c>
      <c r="AF27" s="22">
        <v>1</v>
      </c>
      <c r="AG27" s="22">
        <v>0.95330063023845102</v>
      </c>
      <c r="AH27" s="32">
        <v>1.0634077500539014</v>
      </c>
      <c r="AI27">
        <v>1.3377700196377917</v>
      </c>
      <c r="AJ27">
        <v>0.81518655902247439</v>
      </c>
      <c r="AK27">
        <v>0.6964870172376173</v>
      </c>
      <c r="AL27" s="11">
        <v>0.99614223414961423</v>
      </c>
      <c r="AM27" s="18">
        <v>1.3377700196377917</v>
      </c>
      <c r="AN27" s="18">
        <v>0.81518655902247439</v>
      </c>
      <c r="AO27" s="18">
        <v>0.6964870172376173</v>
      </c>
      <c r="AP27" s="18">
        <v>0.99614223414961423</v>
      </c>
      <c r="AQ27" s="22">
        <v>1.1860033726812815</v>
      </c>
      <c r="AR27" s="22">
        <v>1.0526138279932546</v>
      </c>
      <c r="AS27" s="22">
        <v>1.0080944350758854</v>
      </c>
      <c r="AT27" s="32">
        <v>1.0525436316375789</v>
      </c>
      <c r="AU27">
        <v>0.79679144385026734</v>
      </c>
      <c r="AV27">
        <v>1.0285204991087342</v>
      </c>
      <c r="AW27">
        <v>1.0409982174688055</v>
      </c>
      <c r="AX27" s="11">
        <v>0.99683544303797467</v>
      </c>
      <c r="AY27" s="18">
        <v>0.79679144385026734</v>
      </c>
      <c r="AZ27" s="18">
        <v>1.0285204991087342</v>
      </c>
      <c r="BA27" s="18">
        <v>1.0409982174688055</v>
      </c>
      <c r="BB27" s="18">
        <v>0.99683544303797467</v>
      </c>
      <c r="BC27" s="22">
        <v>1.2067594433399602</v>
      </c>
      <c r="BD27" s="22">
        <v>1.2067594433399602</v>
      </c>
      <c r="BE27" s="22">
        <v>1.2147117296222665</v>
      </c>
      <c r="BF27" s="32">
        <v>0.95918367346938771</v>
      </c>
    </row>
    <row r="28" spans="1:58">
      <c r="A28" s="8" t="s">
        <v>77</v>
      </c>
      <c r="B28" s="8" t="s">
        <v>360</v>
      </c>
      <c r="C28" s="8">
        <v>29551</v>
      </c>
      <c r="D28" s="8">
        <v>8224</v>
      </c>
      <c r="E28" s="10">
        <v>0.49099999999999999</v>
      </c>
      <c r="F28" s="8" t="s">
        <v>361</v>
      </c>
      <c r="G28" s="8">
        <v>2890</v>
      </c>
      <c r="H28" s="8">
        <v>1994</v>
      </c>
      <c r="I28" s="10">
        <v>0.49199999999999999</v>
      </c>
      <c r="J28" s="8" t="s">
        <v>362</v>
      </c>
      <c r="K28" s="8">
        <v>28067</v>
      </c>
      <c r="L28" s="8">
        <v>7602</v>
      </c>
      <c r="M28" s="10">
        <v>0.58799999999999997</v>
      </c>
      <c r="N28" s="8" t="s">
        <v>363</v>
      </c>
      <c r="O28" s="8">
        <v>30057</v>
      </c>
      <c r="P28" s="8">
        <v>8120</v>
      </c>
      <c r="Q28" s="10">
        <v>0.57599999999999996</v>
      </c>
      <c r="R28" s="8" t="s">
        <v>364</v>
      </c>
      <c r="S28" s="8">
        <v>33051</v>
      </c>
      <c r="T28" s="8">
        <v>8964</v>
      </c>
      <c r="U28" s="10">
        <v>0.55600000000000005</v>
      </c>
      <c r="W28">
        <v>1.1722384678205433</v>
      </c>
      <c r="X28">
        <v>0.69287817156212783</v>
      </c>
      <c r="Y28">
        <v>0.99502094364972737</v>
      </c>
      <c r="Z28" s="11">
        <v>0.84553701878971155</v>
      </c>
      <c r="AA28" s="18">
        <v>1.1722384678205433</v>
      </c>
      <c r="AB28" s="18">
        <v>0.69287817156212783</v>
      </c>
      <c r="AC28" s="18">
        <v>0.99502094364972737</v>
      </c>
      <c r="AD28" s="18">
        <v>0.84553701878971155</v>
      </c>
      <c r="AE28" s="22">
        <v>1.8245852597226</v>
      </c>
      <c r="AF28" s="22">
        <v>0.72967113375519999</v>
      </c>
      <c r="AG28" s="22">
        <v>1.3177986006378717</v>
      </c>
      <c r="AH28" s="32">
        <v>0.96635668526555074</v>
      </c>
      <c r="AI28">
        <v>1.1246765466948954</v>
      </c>
      <c r="AJ28">
        <v>0.89390731592566453</v>
      </c>
      <c r="AK28">
        <v>1.0148200423429781</v>
      </c>
      <c r="AL28" s="11">
        <v>0.77691379541493499</v>
      </c>
      <c r="AM28" s="18">
        <v>1.1246765466948954</v>
      </c>
      <c r="AN28" s="18">
        <v>0.89390731592566453</v>
      </c>
      <c r="AO28" s="18">
        <v>1.0148200423429781</v>
      </c>
      <c r="AP28" s="18">
        <v>0.77691379541493499</v>
      </c>
      <c r="AQ28" s="22">
        <v>3.1988962472406182</v>
      </c>
      <c r="AR28" s="22">
        <v>1.3249448123620309</v>
      </c>
      <c r="AS28" s="22">
        <v>1.2995584988962472</v>
      </c>
      <c r="AT28" s="32">
        <v>1.0354229282954057</v>
      </c>
      <c r="AU28">
        <v>0.98909657320872268</v>
      </c>
      <c r="AV28">
        <v>0.97507788161993769</v>
      </c>
      <c r="AW28">
        <v>0.98286604361370711</v>
      </c>
      <c r="AX28" s="11">
        <v>0.93698175787728022</v>
      </c>
      <c r="AY28" s="18">
        <v>0.98909657320872268</v>
      </c>
      <c r="AZ28" s="18">
        <v>0.97507788161993769</v>
      </c>
      <c r="BA28" s="18">
        <v>0.98286604361370711</v>
      </c>
      <c r="BB28" s="18">
        <v>0.93698175787728022</v>
      </c>
      <c r="BC28" s="22">
        <v>0.95576619273301733</v>
      </c>
      <c r="BD28" s="22">
        <v>0.90679304897314372</v>
      </c>
      <c r="BE28" s="22">
        <v>0.91943127962085303</v>
      </c>
      <c r="BF28" s="32">
        <v>0.99013157894736836</v>
      </c>
    </row>
    <row r="29" spans="1:58">
      <c r="A29" s="8" t="s">
        <v>77</v>
      </c>
      <c r="B29" s="8" t="s">
        <v>365</v>
      </c>
      <c r="C29" s="8">
        <v>115584</v>
      </c>
      <c r="D29" s="8">
        <v>18224</v>
      </c>
      <c r="E29" s="10">
        <v>0.63400000000000001</v>
      </c>
      <c r="F29" s="8" t="s">
        <v>366</v>
      </c>
      <c r="G29" s="8">
        <v>71910</v>
      </c>
      <c r="H29" s="8">
        <v>14202</v>
      </c>
      <c r="I29" s="10">
        <v>0.58899999999999997</v>
      </c>
      <c r="J29" s="8" t="s">
        <v>367</v>
      </c>
      <c r="K29" s="8">
        <v>96352</v>
      </c>
      <c r="L29" s="8">
        <v>16192</v>
      </c>
      <c r="M29" s="10">
        <v>0.628</v>
      </c>
      <c r="N29" s="8" t="s">
        <v>367</v>
      </c>
      <c r="O29" s="8">
        <v>86867</v>
      </c>
      <c r="P29" s="8">
        <v>15204</v>
      </c>
      <c r="Q29" s="10">
        <v>0.624</v>
      </c>
      <c r="R29" s="8" t="s">
        <v>367</v>
      </c>
      <c r="S29" s="8">
        <v>95321</v>
      </c>
      <c r="T29" s="8">
        <v>15878</v>
      </c>
      <c r="U29" s="10">
        <v>0.63600000000000001</v>
      </c>
      <c r="W29">
        <v>9.7797028865351424E-2</v>
      </c>
      <c r="X29">
        <v>9.7117647058823522</v>
      </c>
      <c r="Y29">
        <v>1.0171229400020303</v>
      </c>
      <c r="Z29" s="11">
        <v>0.97188454144521086</v>
      </c>
      <c r="AA29" s="18">
        <v>0.55905359237162822</v>
      </c>
      <c r="AB29" s="18">
        <v>1.1403735999124376</v>
      </c>
      <c r="AC29" s="18">
        <v>0.6062821885676406</v>
      </c>
      <c r="AD29" s="18">
        <v>0.92499596405316686</v>
      </c>
      <c r="AE29" s="22">
        <v>1.9044408708560119</v>
      </c>
      <c r="AF29" s="22">
        <v>0.75138027345652947</v>
      </c>
      <c r="AG29" s="22">
        <v>1.5053964621474518</v>
      </c>
      <c r="AH29" s="32">
        <v>1.1244049089860801</v>
      </c>
      <c r="AI29">
        <v>0.24246108949416342</v>
      </c>
      <c r="AJ29">
        <v>0.92436770428015569</v>
      </c>
      <c r="AK29">
        <v>0.98735408560311289</v>
      </c>
      <c r="AL29" s="11">
        <v>0.98532558850504437</v>
      </c>
      <c r="AM29" s="18">
        <v>0.69085965279230288</v>
      </c>
      <c r="AN29" s="18">
        <v>0.7158544237607195</v>
      </c>
      <c r="AO29" s="18">
        <v>0.71344906923237816</v>
      </c>
      <c r="AP29" s="18">
        <v>0.96244991413852321</v>
      </c>
      <c r="AQ29" s="22">
        <v>0.78315994798439537</v>
      </c>
      <c r="AR29" s="22">
        <v>1.6423927178153446</v>
      </c>
      <c r="AS29" s="22">
        <v>1.7935630689206763</v>
      </c>
      <c r="AT29" s="32">
        <v>0.99702380952380953</v>
      </c>
      <c r="AU29">
        <v>1.0020366598778003</v>
      </c>
      <c r="AV29">
        <v>1.1975560081466394</v>
      </c>
      <c r="AW29">
        <v>1.1731160896130346</v>
      </c>
      <c r="AX29" s="11">
        <v>1.0294117647058825</v>
      </c>
      <c r="AY29" s="18">
        <v>1.0173410404624277</v>
      </c>
      <c r="AZ29" s="18">
        <v>1.071290944123314</v>
      </c>
      <c r="BA29" s="18">
        <v>1.0404624277456647</v>
      </c>
      <c r="BB29" s="18">
        <v>0.88888888888888895</v>
      </c>
      <c r="BC29" s="22">
        <v>0.67483660130718948</v>
      </c>
      <c r="BD29" s="22">
        <v>0.80065359477124187</v>
      </c>
      <c r="BE29" s="22">
        <v>0.75816993464052296</v>
      </c>
      <c r="BF29" s="32">
        <v>0.9765625</v>
      </c>
    </row>
    <row r="30" spans="1:58">
      <c r="A30" s="8" t="s">
        <v>77</v>
      </c>
      <c r="B30" s="8" t="s">
        <v>368</v>
      </c>
      <c r="C30" s="8">
        <v>71556</v>
      </c>
      <c r="D30" s="8">
        <v>16992</v>
      </c>
      <c r="E30" s="10">
        <v>0.54400000000000004</v>
      </c>
      <c r="F30" s="8" t="s">
        <v>369</v>
      </c>
      <c r="G30" s="8">
        <v>22411</v>
      </c>
      <c r="H30" s="8">
        <v>7668</v>
      </c>
      <c r="I30" s="10">
        <v>0.501</v>
      </c>
      <c r="J30" s="8" t="s">
        <v>369</v>
      </c>
      <c r="K30" s="8">
        <v>38235</v>
      </c>
      <c r="L30" s="8">
        <v>9536</v>
      </c>
      <c r="M30" s="10">
        <v>0.57599999999999996</v>
      </c>
      <c r="N30" s="8" t="s">
        <v>369</v>
      </c>
      <c r="O30" s="8">
        <v>43993</v>
      </c>
      <c r="P30" s="8">
        <v>10654</v>
      </c>
      <c r="Q30" s="10">
        <v>0.56599999999999995</v>
      </c>
      <c r="R30" s="8" t="s">
        <v>369</v>
      </c>
      <c r="S30" s="8">
        <v>64960</v>
      </c>
      <c r="T30" s="8">
        <v>15012</v>
      </c>
      <c r="U30" s="10">
        <v>0.52100000000000002</v>
      </c>
      <c r="W30">
        <v>0.62214493355481726</v>
      </c>
      <c r="X30">
        <v>1.3398970935892087</v>
      </c>
      <c r="Y30">
        <v>0.7515486572535991</v>
      </c>
      <c r="Z30" s="11">
        <v>0.84192968950474723</v>
      </c>
      <c r="AA30" s="18">
        <v>0.95520425457308167</v>
      </c>
      <c r="AB30" s="18">
        <v>1.060968521521001</v>
      </c>
      <c r="AC30" s="18">
        <v>0.78128104727952774</v>
      </c>
      <c r="AD30" s="18">
        <v>0.93012453914709559</v>
      </c>
      <c r="AE30" s="22">
        <v>0.98843842314352659</v>
      </c>
      <c r="AF30" s="22">
        <v>1.0167465347555007</v>
      </c>
      <c r="AG30" s="22">
        <v>0.69422939798309058</v>
      </c>
      <c r="AH30" s="32">
        <v>1.009480725732711</v>
      </c>
      <c r="AI30">
        <v>0.77930201931518872</v>
      </c>
      <c r="AJ30">
        <v>0.88849868305531166</v>
      </c>
      <c r="AK30">
        <v>0.83428446005267776</v>
      </c>
      <c r="AL30" s="11">
        <v>0.8839340256566891</v>
      </c>
      <c r="AM30" s="18">
        <v>0.98861578266494177</v>
      </c>
      <c r="AN30" s="18">
        <v>1.0188874514877102</v>
      </c>
      <c r="AO30" s="18">
        <v>0.88098318240620954</v>
      </c>
      <c r="AP30" s="18">
        <v>0.98114383668380867</v>
      </c>
      <c r="AQ30" s="22">
        <v>1.1499675394936162</v>
      </c>
      <c r="AR30" s="22">
        <v>0.98917983120536679</v>
      </c>
      <c r="AS30" s="22">
        <v>0.79463319627786189</v>
      </c>
      <c r="AT30" s="32">
        <v>1.1182217879824132</v>
      </c>
      <c r="AU30">
        <v>0.92902208201892733</v>
      </c>
      <c r="AV30">
        <v>0.99053627760252361</v>
      </c>
      <c r="AW30">
        <v>0.98422712933753942</v>
      </c>
      <c r="AX30" s="11">
        <v>0.88759124087591235</v>
      </c>
      <c r="AY30" s="18">
        <v>1.0205047318611988</v>
      </c>
      <c r="AZ30" s="18">
        <v>1.0299684542586751</v>
      </c>
      <c r="BA30" s="18">
        <v>1.001577287066246</v>
      </c>
      <c r="BB30" s="18">
        <v>1.0232945091514143</v>
      </c>
      <c r="BC30" s="22">
        <v>0.96476510067114085</v>
      </c>
      <c r="BD30" s="22">
        <v>1.0285234899328859</v>
      </c>
      <c r="BE30" s="22">
        <v>1</v>
      </c>
      <c r="BF30" s="32">
        <v>1.0208333333333333</v>
      </c>
    </row>
    <row r="31" spans="1:58">
      <c r="A31" s="8" t="s">
        <v>77</v>
      </c>
      <c r="B31" s="8" t="s">
        <v>370</v>
      </c>
      <c r="C31" s="8">
        <v>109999</v>
      </c>
      <c r="D31" s="8">
        <v>20418</v>
      </c>
      <c r="E31" s="10">
        <v>0.52900000000000003</v>
      </c>
      <c r="F31" s="8" t="s">
        <v>371</v>
      </c>
      <c r="G31" s="8">
        <v>64239</v>
      </c>
      <c r="H31" s="8">
        <v>14342</v>
      </c>
      <c r="I31" s="10">
        <v>0.54100000000000004</v>
      </c>
      <c r="J31" s="8" t="s">
        <v>371</v>
      </c>
      <c r="K31" s="8">
        <v>75708</v>
      </c>
      <c r="L31" s="8">
        <v>16448</v>
      </c>
      <c r="M31" s="10">
        <v>0.52600000000000002</v>
      </c>
      <c r="N31" s="8" t="s">
        <v>371</v>
      </c>
      <c r="O31" s="8">
        <v>73615</v>
      </c>
      <c r="P31" s="8">
        <v>16578</v>
      </c>
      <c r="Q31" s="10">
        <v>0.51200000000000001</v>
      </c>
      <c r="R31" s="8" t="s">
        <v>371</v>
      </c>
      <c r="S31" s="8">
        <v>80940</v>
      </c>
      <c r="T31" s="8">
        <v>16896</v>
      </c>
      <c r="U31" s="10">
        <v>0.53600000000000003</v>
      </c>
      <c r="W31">
        <v>0.31319525965677231</v>
      </c>
      <c r="X31">
        <v>1.7060818348132614</v>
      </c>
      <c r="Y31">
        <v>0.61480518754541902</v>
      </c>
      <c r="Z31" s="11">
        <v>1.0150422143849525</v>
      </c>
      <c r="AA31" s="5">
        <v>0.43085703414819748</v>
      </c>
      <c r="AB31" s="5">
        <v>0.15615065347933593</v>
      </c>
      <c r="AC31" s="5">
        <v>0.12180157899743176</v>
      </c>
      <c r="AD31" s="5">
        <v>1.0450089540359488</v>
      </c>
      <c r="AE31" s="8">
        <v>0.94792936642152048</v>
      </c>
      <c r="AF31" s="8">
        <v>0.95465294776583831</v>
      </c>
      <c r="AG31" s="8">
        <v>0.73302001809100559</v>
      </c>
      <c r="AH31" s="10">
        <v>0.95585865427283556</v>
      </c>
      <c r="AI31">
        <v>0.45127118644067798</v>
      </c>
      <c r="AJ31">
        <v>0.56120527306967982</v>
      </c>
      <c r="AK31">
        <v>0.62700094161958564</v>
      </c>
      <c r="AL31" s="11">
        <v>1.0106852828038182</v>
      </c>
      <c r="AM31" s="5">
        <v>0.82595699546813228</v>
      </c>
      <c r="AN31" s="5">
        <v>0.1626651239031916</v>
      </c>
      <c r="AO31" s="5">
        <v>0.29331790569858257</v>
      </c>
      <c r="AP31" s="5">
        <v>1.0024219974355322</v>
      </c>
      <c r="AQ31" s="8">
        <v>1.0926716471006759</v>
      </c>
      <c r="AR31" s="8">
        <v>0.91639985770188548</v>
      </c>
      <c r="AS31" s="8">
        <v>0.80843116328708642</v>
      </c>
      <c r="AT31" s="10">
        <v>1.0358465163244699</v>
      </c>
      <c r="AU31">
        <v>0.92095588235294112</v>
      </c>
      <c r="AV31">
        <v>1.0588235294117645</v>
      </c>
      <c r="AW31">
        <v>1.0404411764705881</v>
      </c>
      <c r="AX31" s="11">
        <v>0.93282442748091599</v>
      </c>
      <c r="AY31" s="5">
        <v>0.62218370883882146</v>
      </c>
      <c r="AZ31" s="5">
        <v>0.91507798960138664</v>
      </c>
      <c r="BA31" s="5">
        <v>0.75389948006932417</v>
      </c>
      <c r="BB31" s="5">
        <v>1.0276422764227642</v>
      </c>
      <c r="BC31" s="8">
        <v>1.0729537366548041</v>
      </c>
      <c r="BD31" s="8">
        <v>1.0729537366548041</v>
      </c>
      <c r="BE31" s="8">
        <v>1.0569395017793592</v>
      </c>
      <c r="BF31" s="10">
        <v>1.0724137931034483</v>
      </c>
    </row>
    <row r="32" spans="1:58">
      <c r="A32" s="8" t="s">
        <v>77</v>
      </c>
      <c r="B32" s="8" t="s">
        <v>372</v>
      </c>
      <c r="C32" s="8">
        <v>60839</v>
      </c>
      <c r="D32" s="8">
        <v>11542</v>
      </c>
      <c r="E32" s="10">
        <v>0.56000000000000005</v>
      </c>
      <c r="F32" s="8" t="s">
        <v>373</v>
      </c>
      <c r="G32" s="8">
        <v>86176</v>
      </c>
      <c r="H32" s="8">
        <v>15102</v>
      </c>
      <c r="I32" s="10">
        <v>0.625</v>
      </c>
      <c r="J32" s="8" t="s">
        <v>373</v>
      </c>
      <c r="K32" s="8">
        <v>58560</v>
      </c>
      <c r="L32" s="8">
        <v>11466</v>
      </c>
      <c r="M32" s="10">
        <v>0.63600000000000001</v>
      </c>
      <c r="N32" s="8" t="s">
        <v>373</v>
      </c>
      <c r="O32" s="8">
        <v>50821</v>
      </c>
      <c r="P32" s="8">
        <v>10506</v>
      </c>
      <c r="Q32" s="10">
        <v>0.63200000000000001</v>
      </c>
      <c r="R32" s="8" t="s">
        <v>373</v>
      </c>
      <c r="S32" s="8">
        <v>59828</v>
      </c>
      <c r="T32" s="8">
        <v>11490</v>
      </c>
      <c r="U32" s="10">
        <v>0.64400000000000002</v>
      </c>
      <c r="W32">
        <v>0.58399621814743774</v>
      </c>
      <c r="X32">
        <v>1.1785364031196002</v>
      </c>
      <c r="Y32">
        <v>0.66923335666687878</v>
      </c>
      <c r="Z32" s="11">
        <v>0.89470954356846477</v>
      </c>
      <c r="AA32" s="18">
        <v>0.98004600345025872</v>
      </c>
      <c r="AB32" s="18">
        <v>1.4006728079954625</v>
      </c>
      <c r="AC32" s="18">
        <v>1.1640981406938853</v>
      </c>
      <c r="AD32" s="18">
        <v>0.95126248697677274</v>
      </c>
      <c r="AE32" s="22">
        <v>1.361730752538842</v>
      </c>
      <c r="AF32" s="22">
        <v>0.84436051885138796</v>
      </c>
      <c r="AG32" s="22">
        <v>0.99722246332783615</v>
      </c>
      <c r="AH32" s="32">
        <v>1.1819197724370138</v>
      </c>
      <c r="AI32">
        <v>0.70241943383289251</v>
      </c>
      <c r="AJ32">
        <v>0.80556371828778528</v>
      </c>
      <c r="AK32">
        <v>0.81193064942697624</v>
      </c>
      <c r="AL32" s="11">
        <v>0.90704778529347585</v>
      </c>
      <c r="AM32" s="18">
        <v>1.0420736288504884</v>
      </c>
      <c r="AN32" s="18">
        <v>1.2058602554470323</v>
      </c>
      <c r="AO32" s="18">
        <v>1.1498873027798648</v>
      </c>
      <c r="AP32" s="18">
        <v>0.9697806412026384</v>
      </c>
      <c r="AQ32" s="22">
        <v>0.96397637795275593</v>
      </c>
      <c r="AR32" s="22">
        <v>1.0799212598425196</v>
      </c>
      <c r="AS32" s="22">
        <v>0.99822834645669289</v>
      </c>
      <c r="AT32" s="32">
        <v>0.95813862928348914</v>
      </c>
      <c r="AU32">
        <v>1.0226843100189036</v>
      </c>
      <c r="AV32">
        <v>0.99432892249527405</v>
      </c>
      <c r="AW32">
        <v>0.9678638941398866</v>
      </c>
      <c r="AX32" s="11">
        <v>1.0249554367201423</v>
      </c>
      <c r="AY32" s="18">
        <v>1.0050251256281406</v>
      </c>
      <c r="AZ32" s="18">
        <v>1.0887772194304859</v>
      </c>
      <c r="BA32" s="18">
        <v>1.0217755443886096</v>
      </c>
      <c r="BB32" s="18">
        <v>0.96774193548387089</v>
      </c>
      <c r="BC32" s="22">
        <v>1.0349417637271214</v>
      </c>
      <c r="BD32" s="22">
        <v>1.0349417637271214</v>
      </c>
      <c r="BE32" s="22">
        <v>1.0183028286189684</v>
      </c>
      <c r="BF32" s="32">
        <v>0.98815566835871405</v>
      </c>
    </row>
    <row r="33" spans="1:58">
      <c r="A33" s="8" t="s">
        <v>77</v>
      </c>
      <c r="B33" s="8" t="s">
        <v>374</v>
      </c>
      <c r="C33" s="8">
        <v>175609</v>
      </c>
      <c r="D33" s="8">
        <v>28670</v>
      </c>
      <c r="E33" s="10">
        <v>0.64200000000000002</v>
      </c>
      <c r="F33" s="8" t="s">
        <v>375</v>
      </c>
      <c r="G33" s="8">
        <v>93990</v>
      </c>
      <c r="H33" s="8">
        <v>17458</v>
      </c>
      <c r="I33" s="10">
        <v>0.57299999999999995</v>
      </c>
      <c r="J33" s="8" t="s">
        <v>376</v>
      </c>
      <c r="K33" s="8">
        <v>92108</v>
      </c>
      <c r="L33" s="8">
        <v>16072</v>
      </c>
      <c r="M33" s="10">
        <v>0.61399999999999999</v>
      </c>
      <c r="N33" s="8" t="s">
        <v>376</v>
      </c>
      <c r="O33" s="8">
        <v>93273</v>
      </c>
      <c r="P33" s="8">
        <v>16002</v>
      </c>
      <c r="Q33" s="10">
        <v>0.622</v>
      </c>
      <c r="R33" s="8" t="s">
        <v>375</v>
      </c>
      <c r="S33" s="8">
        <v>131554</v>
      </c>
      <c r="T33" s="8">
        <v>23082</v>
      </c>
      <c r="U33" s="10">
        <v>0.54200000000000004</v>
      </c>
      <c r="W33">
        <v>1.4164598366179588</v>
      </c>
      <c r="X33">
        <v>0.67953954697363539</v>
      </c>
      <c r="Y33">
        <v>0.83533588652015978</v>
      </c>
      <c r="Z33" s="11">
        <v>0.98764456387154564</v>
      </c>
      <c r="AA33" s="5">
        <v>0.77248893651481809</v>
      </c>
      <c r="AB33" s="5">
        <v>1.0189334575797366</v>
      </c>
      <c r="AC33" s="5">
        <v>0.73593240026503282</v>
      </c>
      <c r="AD33" s="5">
        <v>0.86418062462020384</v>
      </c>
      <c r="AE33" s="8">
        <v>1.0903673010026602</v>
      </c>
      <c r="AF33" s="8">
        <v>1.0045978090032608</v>
      </c>
      <c r="AG33" s="8">
        <v>0.83578882750153471</v>
      </c>
      <c r="AH33" s="10">
        <v>1.1819197724370138</v>
      </c>
      <c r="AI33">
        <v>1.3084387454513948</v>
      </c>
      <c r="AJ33">
        <v>0.99341535262519498</v>
      </c>
      <c r="AK33">
        <v>0.91024085946976263</v>
      </c>
      <c r="AL33" s="11">
        <v>1.025170548106328</v>
      </c>
      <c r="AM33" s="5">
        <v>0.81695736434108523</v>
      </c>
      <c r="AN33" s="5">
        <v>0.82800387596899228</v>
      </c>
      <c r="AO33" s="5">
        <v>0.797577519379845</v>
      </c>
      <c r="AP33" s="5">
        <v>0.89973431556065453</v>
      </c>
      <c r="AQ33" s="8">
        <v>1.6083886154504601</v>
      </c>
      <c r="AR33" s="8">
        <v>1.0515728653969614</v>
      </c>
      <c r="AS33" s="8">
        <v>0.90562807618232399</v>
      </c>
      <c r="AT33" s="10">
        <v>1.1434280005708577</v>
      </c>
      <c r="AU33">
        <v>1.1160714285714284</v>
      </c>
      <c r="AV33">
        <v>1.1357142857142857</v>
      </c>
      <c r="AW33">
        <v>1.1285714285714286</v>
      </c>
      <c r="AX33" s="11">
        <v>0.96884735202492211</v>
      </c>
      <c r="AY33" s="5">
        <v>0.93114241001564935</v>
      </c>
      <c r="AZ33" s="5">
        <v>0.92957746478873238</v>
      </c>
      <c r="BA33" s="5">
        <v>0.92331768388106406</v>
      </c>
      <c r="BB33" s="5">
        <v>0.60898502495840268</v>
      </c>
      <c r="BC33" s="8">
        <v>0.97258064516129028</v>
      </c>
      <c r="BD33" s="8">
        <v>0.97096774193548385</v>
      </c>
      <c r="BE33" s="8">
        <v>0.9419354838709677</v>
      </c>
      <c r="BF33" s="10">
        <v>0.99125874125874125</v>
      </c>
    </row>
    <row r="34" spans="1:58">
      <c r="A34" s="8" t="s">
        <v>77</v>
      </c>
      <c r="B34" s="8" t="s">
        <v>377</v>
      </c>
      <c r="C34" s="8">
        <v>70926</v>
      </c>
      <c r="D34" s="8">
        <v>14802</v>
      </c>
      <c r="E34" s="10">
        <v>0.59799999999999998</v>
      </c>
      <c r="F34" s="8" t="s">
        <v>378</v>
      </c>
      <c r="G34" s="8">
        <v>58176</v>
      </c>
      <c r="H34" s="8">
        <v>14094</v>
      </c>
      <c r="I34" s="10">
        <v>0.51500000000000001</v>
      </c>
      <c r="J34" s="8" t="s">
        <v>379</v>
      </c>
      <c r="K34" s="8">
        <v>70944</v>
      </c>
      <c r="L34" s="8">
        <v>14988</v>
      </c>
      <c r="M34" s="10">
        <v>0.55300000000000005</v>
      </c>
      <c r="N34" s="8" t="s">
        <v>379</v>
      </c>
      <c r="O34" s="8">
        <v>68139</v>
      </c>
      <c r="P34" s="8">
        <v>15044</v>
      </c>
      <c r="Q34" s="10">
        <v>0.53600000000000003</v>
      </c>
      <c r="R34" s="8" t="s">
        <v>379</v>
      </c>
      <c r="S34" s="8">
        <v>75683</v>
      </c>
      <c r="T34" s="8">
        <v>15958</v>
      </c>
      <c r="U34" s="10">
        <v>0.54200000000000004</v>
      </c>
      <c r="W34">
        <v>0.5352231377662876</v>
      </c>
      <c r="X34">
        <v>0.97997659325460151</v>
      </c>
      <c r="Y34">
        <v>0.53114020352032076</v>
      </c>
      <c r="Z34" s="11">
        <v>1.1184393083144395</v>
      </c>
      <c r="AA34" s="5">
        <v>1.0814488159319533</v>
      </c>
      <c r="AB34" s="5">
        <v>0.84507553220821063</v>
      </c>
      <c r="AC34" s="5">
        <v>0.84130820294722308</v>
      </c>
      <c r="AD34" s="5">
        <v>0.93316115336989214</v>
      </c>
      <c r="AE34" s="8">
        <v>1.1511120734989329</v>
      </c>
      <c r="AF34" s="8">
        <v>0.80237557777061164</v>
      </c>
      <c r="AG34" s="8">
        <v>0.91435951371918212</v>
      </c>
      <c r="AH34" s="10">
        <v>0.99795543542294762</v>
      </c>
      <c r="AI34">
        <v>0.60892919427973491</v>
      </c>
      <c r="AJ34">
        <v>0.56058597837460755</v>
      </c>
      <c r="AK34">
        <v>0.55814440181374259</v>
      </c>
      <c r="AL34" s="11">
        <v>1.0899805447470816</v>
      </c>
      <c r="AM34" s="5">
        <v>1.1282969716704656</v>
      </c>
      <c r="AN34" s="5">
        <v>0.87984369912080751</v>
      </c>
      <c r="AO34" s="5">
        <v>0.8353956366004559</v>
      </c>
      <c r="AP34" s="5">
        <v>0.9522594063149934</v>
      </c>
      <c r="AQ34" s="8">
        <v>1.0853429602888087</v>
      </c>
      <c r="AR34" s="8">
        <v>0.93805054151624545</v>
      </c>
      <c r="AS34" s="8">
        <v>0.92404332129963895</v>
      </c>
      <c r="AT34" s="10">
        <v>1.0341894323572713</v>
      </c>
      <c r="AU34">
        <v>0.89252336448598124</v>
      </c>
      <c r="AV34">
        <v>0.95638629283489096</v>
      </c>
      <c r="AW34">
        <v>0.96884735202492211</v>
      </c>
      <c r="AX34" s="11">
        <v>1.1323828920570267</v>
      </c>
      <c r="AY34" s="5">
        <v>0.93312101910828016</v>
      </c>
      <c r="AZ34" s="5">
        <v>1.0700636942675159</v>
      </c>
      <c r="BA34" s="5">
        <v>1.0668789808917198</v>
      </c>
      <c r="BB34" s="5">
        <v>1.1561338289962824</v>
      </c>
      <c r="BC34" s="8">
        <v>0.90461049284578687</v>
      </c>
      <c r="BD34" s="8">
        <v>0.90461049284578687</v>
      </c>
      <c r="BE34" s="8">
        <v>0.91096979332273442</v>
      </c>
      <c r="BF34" s="10">
        <v>0.89481946624803754</v>
      </c>
    </row>
    <row r="35" spans="1:58">
      <c r="A35" s="8" t="s">
        <v>77</v>
      </c>
      <c r="B35" s="8" t="s">
        <v>380</v>
      </c>
      <c r="C35" s="8">
        <v>59668</v>
      </c>
      <c r="D35" s="8">
        <v>11508</v>
      </c>
      <c r="E35" s="10">
        <v>0.51900000000000002</v>
      </c>
      <c r="F35" s="8" t="s">
        <v>381</v>
      </c>
      <c r="G35" s="8">
        <v>54970</v>
      </c>
      <c r="H35" s="8">
        <v>12160</v>
      </c>
      <c r="I35" s="10">
        <v>0.57499999999999996</v>
      </c>
      <c r="J35" s="8" t="s">
        <v>382</v>
      </c>
      <c r="K35" s="8">
        <v>56974</v>
      </c>
      <c r="L35" s="8">
        <v>10926</v>
      </c>
      <c r="M35" s="10">
        <v>0.65500000000000003</v>
      </c>
      <c r="N35" s="8" t="s">
        <v>382</v>
      </c>
      <c r="O35" s="8">
        <v>57170</v>
      </c>
      <c r="P35" s="8">
        <v>11022</v>
      </c>
      <c r="Q35" s="10">
        <v>0.65100000000000002</v>
      </c>
      <c r="R35" s="8" t="s">
        <v>382</v>
      </c>
      <c r="S35" s="8">
        <v>59270</v>
      </c>
      <c r="T35" s="8">
        <v>11202</v>
      </c>
      <c r="U35" s="10">
        <v>0.65600000000000003</v>
      </c>
      <c r="W35">
        <v>0.82023517468911256</v>
      </c>
      <c r="X35">
        <v>1.2194719471947195</v>
      </c>
      <c r="Y35">
        <v>0.96070552406733778</v>
      </c>
      <c r="Z35" s="11">
        <v>0.82469026854928018</v>
      </c>
      <c r="AA35" s="18">
        <v>0.82970846565387801</v>
      </c>
      <c r="AB35" s="18">
        <v>0.90839563046536642</v>
      </c>
      <c r="AC35" s="18">
        <v>0.78832146024661687</v>
      </c>
      <c r="AD35" s="18">
        <v>0.91473044798785119</v>
      </c>
      <c r="AE35" s="22">
        <v>1.2521382857826424</v>
      </c>
      <c r="AF35" s="22">
        <v>0.94248728175977459</v>
      </c>
      <c r="AG35" s="22">
        <v>0.91515640887612892</v>
      </c>
      <c r="AH35" s="32">
        <v>0.98370458794116988</v>
      </c>
      <c r="AI35">
        <v>0.95216862586137008</v>
      </c>
      <c r="AJ35">
        <v>1.0125658694770976</v>
      </c>
      <c r="AK35">
        <v>1.0163491420078368</v>
      </c>
      <c r="AL35" s="11">
        <v>0.87126865671641796</v>
      </c>
      <c r="AM35" s="18">
        <v>0.95406091370558377</v>
      </c>
      <c r="AN35" s="18">
        <v>0.88011844331641287</v>
      </c>
      <c r="AO35" s="18">
        <v>0.87851099830795265</v>
      </c>
      <c r="AP35" s="18">
        <v>0.95811170212765961</v>
      </c>
      <c r="AQ35" s="22">
        <v>1.0893413173652695</v>
      </c>
      <c r="AR35" s="22">
        <v>1.0620359281437126</v>
      </c>
      <c r="AS35" s="22">
        <v>0.90682634730538925</v>
      </c>
      <c r="AT35" s="32">
        <v>0.99464986327428373</v>
      </c>
      <c r="AU35">
        <v>0.86120401337792651</v>
      </c>
      <c r="AV35">
        <v>0.92474916387959882</v>
      </c>
      <c r="AW35">
        <v>0.89632107023411378</v>
      </c>
      <c r="AX35" s="11">
        <v>1.0031545741324921</v>
      </c>
      <c r="AY35" s="18">
        <v>0.90243902439024382</v>
      </c>
      <c r="AZ35" s="18">
        <v>0.91768292682926822</v>
      </c>
      <c r="BA35" s="18">
        <v>0.94664634146341464</v>
      </c>
      <c r="BB35" s="18">
        <v>0.98310810810810811</v>
      </c>
      <c r="BC35" s="22">
        <v>1.0223285486443381</v>
      </c>
      <c r="BD35" s="22">
        <v>1.0079744816586922</v>
      </c>
      <c r="BE35" s="22">
        <v>0.99681020733652315</v>
      </c>
      <c r="BF35" s="32">
        <v>0.89465408805031432</v>
      </c>
    </row>
    <row r="36" spans="1:58">
      <c r="A36" s="8" t="s">
        <v>94</v>
      </c>
      <c r="B36" s="8" t="s">
        <v>383</v>
      </c>
      <c r="C36" s="8">
        <v>90469</v>
      </c>
      <c r="D36" s="8">
        <v>16288</v>
      </c>
      <c r="E36" s="10">
        <v>0.56799999999999995</v>
      </c>
      <c r="F36" s="8" t="s">
        <v>384</v>
      </c>
      <c r="G36" s="8">
        <v>104146</v>
      </c>
      <c r="H36" s="8">
        <v>17916</v>
      </c>
      <c r="I36" s="10">
        <v>0.59799999999999998</v>
      </c>
      <c r="J36" s="8" t="s">
        <v>384</v>
      </c>
      <c r="K36" s="8">
        <v>96549</v>
      </c>
      <c r="L36" s="8">
        <v>16346</v>
      </c>
      <c r="M36" s="10">
        <v>0.623</v>
      </c>
      <c r="N36" s="8" t="s">
        <v>384</v>
      </c>
      <c r="O36" s="8">
        <v>92884</v>
      </c>
      <c r="P36" s="8">
        <v>16090</v>
      </c>
      <c r="Q36" s="10">
        <v>0.61599999999999999</v>
      </c>
      <c r="R36" s="8" t="s">
        <v>384</v>
      </c>
      <c r="S36" s="8">
        <v>96725</v>
      </c>
      <c r="T36" s="8">
        <v>16446</v>
      </c>
      <c r="U36" s="10">
        <v>0.62</v>
      </c>
      <c r="W36">
        <v>0.92126432928873103</v>
      </c>
      <c r="X36">
        <v>1.0364562488630162</v>
      </c>
      <c r="Y36">
        <v>0.95813501374270971</v>
      </c>
      <c r="Z36" s="11">
        <v>0.90782044832019682</v>
      </c>
      <c r="AA36" s="18">
        <v>1.1339313028474933</v>
      </c>
      <c r="AB36" s="18">
        <v>0.9269742947790991</v>
      </c>
      <c r="AC36" s="18">
        <v>0.9520074399481161</v>
      </c>
      <c r="AD36" s="18">
        <v>0.76710009688440162</v>
      </c>
      <c r="AE36" s="22"/>
      <c r="AF36" s="22"/>
      <c r="AG36" s="22"/>
      <c r="AH36" s="32"/>
      <c r="AI36">
        <v>1.056656239137991</v>
      </c>
      <c r="AJ36">
        <v>0.94942648592283629</v>
      </c>
      <c r="AK36">
        <v>0.95776850886339937</v>
      </c>
      <c r="AL36" s="11">
        <v>0.88347457627118642</v>
      </c>
      <c r="AM36" s="18">
        <v>1.107045094366806</v>
      </c>
      <c r="AN36" s="18">
        <v>1.0517216539403544</v>
      </c>
      <c r="AO36" s="18">
        <v>0.99121164097392311</v>
      </c>
      <c r="AP36" s="18">
        <v>0.82503660322108341</v>
      </c>
      <c r="AQ36" s="22"/>
      <c r="AR36" s="22"/>
      <c r="AS36" s="22"/>
      <c r="AT36" s="32"/>
      <c r="AU36">
        <v>1.1078998073217725</v>
      </c>
      <c r="AV36">
        <v>1.2620423892100192</v>
      </c>
      <c r="AW36">
        <v>1.254335260115607</v>
      </c>
      <c r="AX36" s="11">
        <v>0.95772058823529405</v>
      </c>
      <c r="AY36" s="18">
        <v>0.96842105263157896</v>
      </c>
      <c r="AZ36" s="18">
        <v>0.96992481203007519</v>
      </c>
      <c r="BA36" s="18">
        <v>0.96240601503759393</v>
      </c>
      <c r="BB36" s="18">
        <v>1.0520231213872833</v>
      </c>
      <c r="BC36" s="22"/>
      <c r="BD36" s="22"/>
      <c r="BE36" s="22"/>
      <c r="BF36" s="32"/>
    </row>
    <row r="37" spans="1:58">
      <c r="A37" s="8" t="s">
        <v>94</v>
      </c>
      <c r="B37" s="8" t="s">
        <v>385</v>
      </c>
      <c r="C37" s="8">
        <v>115386</v>
      </c>
      <c r="D37" s="8">
        <v>22098</v>
      </c>
      <c r="E37" s="10">
        <v>0.63300000000000001</v>
      </c>
      <c r="F37" s="8" t="s">
        <v>386</v>
      </c>
      <c r="G37" s="8">
        <v>190612</v>
      </c>
      <c r="H37" s="8">
        <v>34880</v>
      </c>
      <c r="I37" s="10">
        <v>0.45900000000000002</v>
      </c>
      <c r="J37" s="8" t="s">
        <v>386</v>
      </c>
      <c r="K37" s="8">
        <v>108090</v>
      </c>
      <c r="L37" s="8">
        <v>23194</v>
      </c>
      <c r="M37" s="10">
        <v>0.47299999999999998</v>
      </c>
      <c r="N37" s="8" t="s">
        <v>386</v>
      </c>
      <c r="O37" s="8">
        <v>108987</v>
      </c>
      <c r="P37" s="8">
        <v>23982</v>
      </c>
      <c r="Q37" s="10">
        <v>0.46</v>
      </c>
      <c r="R37" s="8" t="s">
        <v>386</v>
      </c>
      <c r="S37" s="8">
        <v>109406</v>
      </c>
      <c r="T37" s="8">
        <v>21584</v>
      </c>
      <c r="U37" s="10">
        <v>0.51300000000000001</v>
      </c>
      <c r="W37">
        <v>1.1511788568459915</v>
      </c>
      <c r="X37">
        <v>0.92705432757859163</v>
      </c>
      <c r="Y37">
        <v>1.026694226751705</v>
      </c>
      <c r="Z37" s="11">
        <v>0.7660020721198797</v>
      </c>
      <c r="AA37" s="18">
        <v>0.55161490758903009</v>
      </c>
      <c r="AB37" s="18">
        <v>1.4258326707306299</v>
      </c>
      <c r="AC37" s="18">
        <v>0.74402709584668425</v>
      </c>
      <c r="AD37" s="18">
        <v>0.91996376599848051</v>
      </c>
      <c r="AE37" s="22"/>
      <c r="AF37" s="22"/>
      <c r="AG37" s="22"/>
      <c r="AH37" s="32"/>
      <c r="AI37">
        <v>1.099950884086444</v>
      </c>
      <c r="AJ37">
        <v>1.0035609037328095</v>
      </c>
      <c r="AK37">
        <v>0.98784381139489197</v>
      </c>
      <c r="AL37" s="11">
        <v>0.82453394051515583</v>
      </c>
      <c r="AM37" s="18">
        <v>0.80364923747276684</v>
      </c>
      <c r="AN37" s="18">
        <v>0.84708605664488013</v>
      </c>
      <c r="AO37" s="18">
        <v>0.8061002178649237</v>
      </c>
      <c r="AP37" s="18">
        <v>0.98344113842173353</v>
      </c>
      <c r="AQ37" s="22"/>
      <c r="AR37" s="22"/>
      <c r="AS37" s="22"/>
      <c r="AT37" s="32"/>
      <c r="AU37">
        <v>1.0528169014084507</v>
      </c>
      <c r="AV37">
        <v>1.096830985915493</v>
      </c>
      <c r="AW37">
        <v>1.0845070422535212</v>
      </c>
      <c r="AX37" s="11">
        <v>0.99382716049382713</v>
      </c>
      <c r="AY37" s="18">
        <v>0.82539682539682546</v>
      </c>
      <c r="AZ37" s="18">
        <v>0.99206349206349209</v>
      </c>
      <c r="BA37" s="18">
        <v>1.0047619047619047</v>
      </c>
      <c r="BB37" s="18">
        <v>1</v>
      </c>
      <c r="BC37" s="22"/>
      <c r="BD37" s="22"/>
      <c r="BE37" s="22"/>
      <c r="BF37" s="32"/>
    </row>
    <row r="38" spans="1:58">
      <c r="A38" s="8" t="s">
        <v>94</v>
      </c>
      <c r="B38" s="8" t="s">
        <v>387</v>
      </c>
      <c r="C38" s="8">
        <v>92915</v>
      </c>
      <c r="D38" s="8">
        <v>17470</v>
      </c>
      <c r="E38" s="10">
        <v>0.63</v>
      </c>
      <c r="F38" s="8" t="s">
        <v>388</v>
      </c>
      <c r="G38" s="8">
        <v>88538</v>
      </c>
      <c r="H38" s="8">
        <v>18710</v>
      </c>
      <c r="I38" s="10">
        <v>0.51300000000000001</v>
      </c>
      <c r="J38" s="8" t="s">
        <v>389</v>
      </c>
      <c r="K38" s="8">
        <v>91792</v>
      </c>
      <c r="L38" s="8">
        <v>17486</v>
      </c>
      <c r="M38" s="10">
        <v>0.56299999999999994</v>
      </c>
      <c r="N38" s="8" t="s">
        <v>389</v>
      </c>
      <c r="O38" s="8">
        <v>87714</v>
      </c>
      <c r="P38" s="8">
        <v>17022</v>
      </c>
      <c r="Q38" s="10">
        <v>0.56100000000000005</v>
      </c>
      <c r="R38" s="8" t="s">
        <v>389</v>
      </c>
      <c r="S38" s="8">
        <v>85946</v>
      </c>
      <c r="T38" s="8">
        <v>16814</v>
      </c>
      <c r="U38" s="10">
        <v>0.56000000000000005</v>
      </c>
      <c r="W38">
        <v>1.6519508432565475</v>
      </c>
      <c r="X38">
        <v>0.56706818038738382</v>
      </c>
      <c r="Y38">
        <v>0.94454266548801413</v>
      </c>
      <c r="Z38" s="11">
        <v>0.73582487113519213</v>
      </c>
      <c r="AA38" s="18">
        <v>1.244011309976605</v>
      </c>
      <c r="AB38" s="18">
        <v>0.93248263608463899</v>
      </c>
      <c r="AC38" s="18">
        <v>1.105966443242002</v>
      </c>
      <c r="AD38" s="18">
        <v>0.93469038333491872</v>
      </c>
      <c r="AE38" s="22"/>
      <c r="AF38" s="22"/>
      <c r="AG38" s="22"/>
      <c r="AH38" s="32"/>
      <c r="AI38">
        <v>1.5784233867318309</v>
      </c>
      <c r="AJ38">
        <v>1.0495972486197847</v>
      </c>
      <c r="AK38">
        <v>1.085256584306272</v>
      </c>
      <c r="AL38" s="11">
        <v>0.82750514252130469</v>
      </c>
      <c r="AM38" s="18">
        <v>1.1711872665259055</v>
      </c>
      <c r="AN38" s="18">
        <v>1.1071950625304532</v>
      </c>
      <c r="AO38" s="18">
        <v>1.081858047750528</v>
      </c>
      <c r="AP38" s="18">
        <v>0.96904830778131323</v>
      </c>
      <c r="AQ38" s="22"/>
      <c r="AR38" s="22"/>
      <c r="AS38" s="22"/>
      <c r="AT38" s="32"/>
      <c r="AU38">
        <v>0.72511848341232232</v>
      </c>
      <c r="AV38">
        <v>0.74723538704581349</v>
      </c>
      <c r="AW38">
        <v>0.72669826224328593</v>
      </c>
      <c r="AX38" s="11">
        <v>1.0132325141776937</v>
      </c>
      <c r="AY38" s="18">
        <v>0.98206278026905824</v>
      </c>
      <c r="AZ38" s="18">
        <v>0.99103139013452912</v>
      </c>
      <c r="BA38" s="18">
        <v>0.98206278026905824</v>
      </c>
      <c r="BB38" s="18">
        <v>0.88734835355285968</v>
      </c>
      <c r="BC38" s="22"/>
      <c r="BD38" s="22"/>
      <c r="BE38" s="22"/>
      <c r="BF38" s="32"/>
    </row>
    <row r="39" spans="1:58">
      <c r="A39" s="8" t="s">
        <v>94</v>
      </c>
      <c r="B39" s="8" t="s">
        <v>390</v>
      </c>
      <c r="C39" s="8">
        <v>68894</v>
      </c>
      <c r="D39" s="8">
        <v>12834</v>
      </c>
      <c r="E39" s="10">
        <v>0.60099999999999998</v>
      </c>
      <c r="F39" s="8" t="s">
        <v>391</v>
      </c>
      <c r="G39" s="8">
        <v>77428</v>
      </c>
      <c r="H39" s="8">
        <v>14178</v>
      </c>
      <c r="I39" s="10">
        <v>0.62</v>
      </c>
      <c r="J39" s="8" t="s">
        <v>391</v>
      </c>
      <c r="K39" s="8">
        <v>68580</v>
      </c>
      <c r="L39" s="8">
        <v>13146</v>
      </c>
      <c r="M39" s="10">
        <v>0.61599999999999999</v>
      </c>
      <c r="N39" s="8" t="s">
        <v>391</v>
      </c>
      <c r="O39" s="8">
        <v>62207</v>
      </c>
      <c r="P39" s="8">
        <v>12348</v>
      </c>
      <c r="Q39" s="10">
        <v>0.61499999999999999</v>
      </c>
      <c r="R39" s="8" t="s">
        <v>391</v>
      </c>
      <c r="S39" s="8">
        <v>64080</v>
      </c>
      <c r="T39" s="8">
        <v>12592</v>
      </c>
      <c r="U39" s="10">
        <v>0.61499999999999999</v>
      </c>
      <c r="W39">
        <v>0.95289242856374101</v>
      </c>
      <c r="X39">
        <v>1.0367525808127585</v>
      </c>
      <c r="Y39">
        <v>0.94402410805574988</v>
      </c>
      <c r="Z39" s="11">
        <v>0.98338236986143757</v>
      </c>
      <c r="AA39" s="18">
        <v>1.1259757415635883</v>
      </c>
      <c r="AB39" s="18">
        <v>0.93929980802047786</v>
      </c>
      <c r="AC39" s="18">
        <v>1.0951573195628679</v>
      </c>
      <c r="AD39" s="18">
        <v>1.1117117117117117</v>
      </c>
      <c r="AE39" s="22"/>
      <c r="AF39" s="22"/>
      <c r="AG39" s="22"/>
      <c r="AH39" s="32"/>
      <c r="AI39">
        <v>1.0709788208357183</v>
      </c>
      <c r="AJ39">
        <v>1.0009158557527189</v>
      </c>
      <c r="AK39">
        <v>0.97435603892386946</v>
      </c>
      <c r="AL39" s="11">
        <v>0.99549471495408071</v>
      </c>
      <c r="AM39" s="18">
        <v>1.0975416336241079</v>
      </c>
      <c r="AN39" s="18">
        <v>1.0404440919904838</v>
      </c>
      <c r="AO39" s="18">
        <v>1.089452815226011</v>
      </c>
      <c r="AP39" s="18">
        <v>1.0858377160030053</v>
      </c>
      <c r="AQ39" s="22"/>
      <c r="AR39" s="22"/>
      <c r="AS39" s="22"/>
      <c r="AT39" s="32"/>
      <c r="AU39">
        <v>0.81428571428571428</v>
      </c>
      <c r="AV39">
        <v>0.89365079365079358</v>
      </c>
      <c r="AW39">
        <v>0.89047619047619053</v>
      </c>
      <c r="AX39" s="11">
        <v>1.1499999999999999</v>
      </c>
      <c r="AY39" s="18">
        <v>0.93524096385542166</v>
      </c>
      <c r="AZ39" s="18">
        <v>0.94728915662650603</v>
      </c>
      <c r="BA39" s="18">
        <v>0.9262048192771084</v>
      </c>
      <c r="BB39" s="18">
        <v>1.050251256281407</v>
      </c>
      <c r="BC39" s="22"/>
      <c r="BD39" s="22"/>
      <c r="BE39" s="22"/>
      <c r="BF39" s="32"/>
    </row>
    <row r="40" spans="1:58">
      <c r="A40" s="8" t="s">
        <v>94</v>
      </c>
      <c r="B40" s="8" t="s">
        <v>392</v>
      </c>
      <c r="C40" s="8">
        <v>75385</v>
      </c>
      <c r="D40" s="8">
        <v>14038</v>
      </c>
      <c r="E40" s="10">
        <v>0.61499999999999999</v>
      </c>
      <c r="F40" s="8" t="s">
        <v>393</v>
      </c>
      <c r="G40" s="8">
        <v>74860</v>
      </c>
      <c r="H40" s="8">
        <v>13808</v>
      </c>
      <c r="I40" s="10">
        <v>0.622</v>
      </c>
      <c r="J40" s="8" t="s">
        <v>394</v>
      </c>
      <c r="K40" s="8">
        <v>74839</v>
      </c>
      <c r="L40" s="8">
        <v>13558</v>
      </c>
      <c r="M40" s="10">
        <v>0.63300000000000001</v>
      </c>
      <c r="N40" s="8" t="s">
        <v>393</v>
      </c>
      <c r="O40" s="8">
        <v>70121</v>
      </c>
      <c r="P40" s="8">
        <v>13016</v>
      </c>
      <c r="Q40" s="10">
        <v>0.63200000000000001</v>
      </c>
      <c r="R40" s="8" t="s">
        <v>394</v>
      </c>
      <c r="S40" s="8">
        <v>78778</v>
      </c>
      <c r="T40" s="8">
        <v>14072</v>
      </c>
      <c r="U40" s="10">
        <v>0.63200000000000001</v>
      </c>
      <c r="W40">
        <v>1.1238714546985225</v>
      </c>
      <c r="X40">
        <v>0.88572609391951229</v>
      </c>
      <c r="Y40">
        <v>0.90293784654686915</v>
      </c>
      <c r="Z40" s="11">
        <v>0.74913016986600911</v>
      </c>
      <c r="AA40" s="18">
        <v>1.0417965705378021</v>
      </c>
      <c r="AB40" s="18">
        <v>1.1213343843101629</v>
      </c>
      <c r="AC40" s="18">
        <v>1.1547711836098431</v>
      </c>
      <c r="AD40" s="18">
        <v>0.7255274071771548</v>
      </c>
      <c r="AE40" s="22"/>
      <c r="AF40" s="22"/>
      <c r="AG40" s="22"/>
      <c r="AH40" s="32"/>
      <c r="AI40">
        <v>1.1047218326320711</v>
      </c>
      <c r="AJ40">
        <v>1.0243104254324451</v>
      </c>
      <c r="AK40">
        <v>0.9621318373071529</v>
      </c>
      <c r="AL40" s="11">
        <v>0.80509243111266127</v>
      </c>
      <c r="AM40" s="18">
        <v>1.0382472519198915</v>
      </c>
      <c r="AN40" s="18">
        <v>1.1752748080108417</v>
      </c>
      <c r="AO40" s="18">
        <v>1.1706068363198314</v>
      </c>
      <c r="AP40" s="18">
        <v>0.79031007751937987</v>
      </c>
      <c r="AQ40" s="22"/>
      <c r="AR40" s="22"/>
      <c r="AS40" s="22"/>
      <c r="AT40" s="32"/>
      <c r="AU40">
        <v>1.0316139767054908</v>
      </c>
      <c r="AV40">
        <v>1.0249584026622296</v>
      </c>
      <c r="AW40">
        <v>1.0232945091514143</v>
      </c>
      <c r="AX40" s="11">
        <v>0.84423676012461069</v>
      </c>
      <c r="AY40" s="18">
        <v>0.99046104928457868</v>
      </c>
      <c r="AZ40" s="18">
        <v>0.94435612082670906</v>
      </c>
      <c r="BA40" s="18">
        <v>0.94117647058823528</v>
      </c>
      <c r="BB40" s="18">
        <v>0.92331768388106406</v>
      </c>
      <c r="BC40" s="22"/>
      <c r="BD40" s="22"/>
      <c r="BE40" s="22"/>
      <c r="BF40" s="32"/>
    </row>
    <row r="41" spans="1:58">
      <c r="A41" s="8" t="s">
        <v>94</v>
      </c>
      <c r="B41" s="8" t="s">
        <v>395</v>
      </c>
      <c r="C41" s="8">
        <v>350517</v>
      </c>
      <c r="D41" s="8">
        <v>66244</v>
      </c>
      <c r="E41" s="10">
        <v>0.60099999999999998</v>
      </c>
      <c r="F41" s="8" t="s">
        <v>396</v>
      </c>
      <c r="G41" s="8">
        <v>227827</v>
      </c>
      <c r="H41" s="8">
        <v>44600</v>
      </c>
      <c r="I41" s="10">
        <v>0.40400000000000003</v>
      </c>
      <c r="J41" s="8" t="s">
        <v>397</v>
      </c>
      <c r="K41" s="8">
        <v>111658</v>
      </c>
      <c r="L41" s="8">
        <v>21786</v>
      </c>
      <c r="M41" s="10">
        <v>0.51500000000000001</v>
      </c>
      <c r="N41" s="8" t="s">
        <v>398</v>
      </c>
      <c r="O41" s="8">
        <v>122002</v>
      </c>
      <c r="P41" s="8">
        <v>27014</v>
      </c>
      <c r="Q41" s="10">
        <v>0.44</v>
      </c>
      <c r="R41" s="8" t="s">
        <v>398</v>
      </c>
      <c r="S41" s="8">
        <v>302910</v>
      </c>
      <c r="T41" s="8">
        <v>59602</v>
      </c>
      <c r="U41" s="10">
        <v>0.36599999999999999</v>
      </c>
      <c r="W41">
        <v>0.99303574981760301</v>
      </c>
      <c r="X41">
        <v>0.99971947635586433</v>
      </c>
      <c r="Y41">
        <v>0.93017178483783247</v>
      </c>
      <c r="Z41" s="11">
        <v>1.0670699038434424</v>
      </c>
      <c r="AA41" s="18">
        <v>0</v>
      </c>
      <c r="AB41" s="18">
        <v>0</v>
      </c>
      <c r="AC41" s="18">
        <v>0.92054445032501464</v>
      </c>
      <c r="AD41" s="18">
        <v>0.95938544592834385</v>
      </c>
      <c r="AE41" s="22"/>
      <c r="AF41" s="22"/>
      <c r="AG41" s="22"/>
      <c r="AH41" s="32"/>
      <c r="AI41">
        <v>0.98361589970081209</v>
      </c>
      <c r="AJ41">
        <v>0.96580709502778173</v>
      </c>
      <c r="AK41">
        <v>0.92719760649665195</v>
      </c>
      <c r="AL41" s="11">
        <v>1.0780975543845426</v>
      </c>
      <c r="AM41" s="18">
        <v>0</v>
      </c>
      <c r="AN41" s="18">
        <v>1.017965942821434</v>
      </c>
      <c r="AO41" s="18">
        <v>0.95922512107483204</v>
      </c>
      <c r="AP41" s="18">
        <v>0.91436014327580595</v>
      </c>
      <c r="AQ41" s="22"/>
      <c r="AR41" s="22"/>
      <c r="AS41" s="22"/>
      <c r="AT41" s="32"/>
      <c r="AU41">
        <v>1.0113821138211383</v>
      </c>
      <c r="AV41">
        <v>1.0292682926829269</v>
      </c>
      <c r="AW41">
        <v>1.0276422764227642</v>
      </c>
      <c r="AX41" s="11">
        <v>0.90635451505016729</v>
      </c>
      <c r="AY41" s="18">
        <v>0</v>
      </c>
      <c r="AZ41" s="18">
        <v>1.0976821192052981</v>
      </c>
      <c r="BA41" s="18">
        <v>1.0844370860927153</v>
      </c>
      <c r="BB41" s="18">
        <v>1.0636942675159236</v>
      </c>
      <c r="BC41" s="22"/>
      <c r="BD41" s="22"/>
      <c r="BE41" s="22"/>
      <c r="BF41" s="32"/>
    </row>
    <row r="42" spans="1:58">
      <c r="A42" s="8" t="s">
        <v>94</v>
      </c>
      <c r="B42" s="8" t="s">
        <v>399</v>
      </c>
      <c r="C42" s="8">
        <v>141325</v>
      </c>
      <c r="D42" s="8">
        <v>21156</v>
      </c>
      <c r="E42" s="10">
        <v>0.53800000000000003</v>
      </c>
      <c r="F42" s="8" t="s">
        <v>400</v>
      </c>
      <c r="G42" s="8">
        <v>161973</v>
      </c>
      <c r="H42" s="8">
        <v>33144</v>
      </c>
      <c r="I42" s="10">
        <v>0.434</v>
      </c>
      <c r="J42" s="8" t="s">
        <v>401</v>
      </c>
      <c r="K42" s="8">
        <v>124374</v>
      </c>
      <c r="L42" s="8">
        <v>19818</v>
      </c>
      <c r="M42" s="10">
        <v>0.60799999999999998</v>
      </c>
      <c r="N42" s="8" t="s">
        <v>401</v>
      </c>
      <c r="O42" s="8">
        <v>130691</v>
      </c>
      <c r="P42" s="8">
        <v>20968</v>
      </c>
      <c r="Q42" s="10">
        <v>0.59399999999999997</v>
      </c>
      <c r="R42" s="8" t="s">
        <v>400</v>
      </c>
      <c r="S42" s="8">
        <v>131879</v>
      </c>
      <c r="T42" s="8">
        <v>20146</v>
      </c>
      <c r="U42" s="10">
        <v>0.622</v>
      </c>
      <c r="W42">
        <v>0.64997418099550097</v>
      </c>
      <c r="X42">
        <v>0.49009994425594861</v>
      </c>
      <c r="Y42">
        <v>0.34806300407683505</v>
      </c>
      <c r="Z42" s="11">
        <v>0.99332975799423473</v>
      </c>
      <c r="AA42" s="18">
        <v>1.0640125028195793</v>
      </c>
      <c r="AB42" s="18">
        <v>0.8823119671709142</v>
      </c>
      <c r="AC42" s="18">
        <v>0.93674475558276671</v>
      </c>
      <c r="AD42" s="18">
        <v>0.77860555603238635</v>
      </c>
      <c r="AE42" s="22"/>
      <c r="AF42" s="22"/>
      <c r="AG42" s="22"/>
      <c r="AH42" s="32"/>
      <c r="AI42">
        <v>0.67326852243222024</v>
      </c>
      <c r="AJ42">
        <v>0.3288750679306805</v>
      </c>
      <c r="AK42">
        <v>0.40779542298170401</v>
      </c>
      <c r="AL42" s="11">
        <v>0.97340980187695514</v>
      </c>
      <c r="AM42" s="18">
        <v>1.0040802448146888</v>
      </c>
      <c r="AN42" s="18">
        <v>0.92298537912274736</v>
      </c>
      <c r="AO42" s="18">
        <v>0.94780686841210471</v>
      </c>
      <c r="AP42" s="18">
        <v>0.87360406091370557</v>
      </c>
      <c r="AQ42" s="22"/>
      <c r="AR42" s="22"/>
      <c r="AS42" s="22"/>
      <c r="AT42" s="32"/>
      <c r="AU42">
        <v>0.67221297836938443</v>
      </c>
      <c r="AV42">
        <v>0.85690515806988354</v>
      </c>
      <c r="AW42">
        <v>0.73211314475873546</v>
      </c>
      <c r="AX42" s="11">
        <v>1.2639691714836223</v>
      </c>
      <c r="AY42" s="18">
        <v>1.0388198757763976</v>
      </c>
      <c r="AZ42" s="18">
        <v>1.0388198757763976</v>
      </c>
      <c r="BA42" s="18">
        <v>1.0108695652173914</v>
      </c>
      <c r="BB42" s="18">
        <v>0.94359756097560976</v>
      </c>
      <c r="BC42" s="22"/>
      <c r="BD42" s="22"/>
      <c r="BE42" s="22"/>
      <c r="BF42" s="32"/>
    </row>
    <row r="43" spans="1:58">
      <c r="A43" s="8" t="s">
        <v>94</v>
      </c>
      <c r="B43" s="8" t="s">
        <v>402</v>
      </c>
      <c r="C43" s="8">
        <v>79020</v>
      </c>
      <c r="D43" s="8">
        <v>15040</v>
      </c>
      <c r="E43" s="10">
        <v>0.59199999999999997</v>
      </c>
      <c r="F43" s="8" t="s">
        <v>403</v>
      </c>
      <c r="G43" s="8">
        <v>58537</v>
      </c>
      <c r="H43" s="8">
        <v>12104</v>
      </c>
      <c r="I43" s="10">
        <v>0.60199999999999998</v>
      </c>
      <c r="J43" s="8" t="s">
        <v>404</v>
      </c>
      <c r="K43" s="8">
        <v>62792</v>
      </c>
      <c r="L43" s="8">
        <v>12850</v>
      </c>
      <c r="M43" s="10">
        <v>0.59499999999999997</v>
      </c>
      <c r="N43" s="8" t="s">
        <v>404</v>
      </c>
      <c r="O43" s="8">
        <v>56113</v>
      </c>
      <c r="P43" s="8">
        <v>12056</v>
      </c>
      <c r="Q43" s="10">
        <v>0.58799999999999997</v>
      </c>
      <c r="R43" s="8" t="s">
        <v>404</v>
      </c>
      <c r="S43" s="8">
        <v>72282</v>
      </c>
      <c r="T43" s="8">
        <v>14410</v>
      </c>
      <c r="U43" s="10">
        <v>0.58199999999999996</v>
      </c>
      <c r="W43">
        <v>1.1461029541836194</v>
      </c>
      <c r="X43">
        <v>0.76786871886055086</v>
      </c>
      <c r="Y43">
        <v>0.92475499734654165</v>
      </c>
      <c r="Z43" s="11">
        <v>1.0691507588234643</v>
      </c>
      <c r="AA43" s="18">
        <v>0.61948013088424081</v>
      </c>
      <c r="AB43" s="18">
        <v>1.4204892489872234</v>
      </c>
      <c r="AC43" s="18">
        <v>0.85354671196780019</v>
      </c>
      <c r="AD43" s="18">
        <v>0.68749786390512324</v>
      </c>
      <c r="AE43" s="22"/>
      <c r="AF43" s="22"/>
      <c r="AG43" s="22"/>
      <c r="AH43" s="32"/>
      <c r="AI43">
        <v>1.5666477595008508</v>
      </c>
      <c r="AJ43">
        <v>0.93675553034600112</v>
      </c>
      <c r="AK43">
        <v>0.99111363206655323</v>
      </c>
      <c r="AL43" s="11">
        <v>1.0097003929273085</v>
      </c>
      <c r="AM43" s="18">
        <v>0.80427892234548337</v>
      </c>
      <c r="AN43" s="18">
        <v>1.0242245868236359</v>
      </c>
      <c r="AO43" s="18">
        <v>0.98517093049581161</v>
      </c>
      <c r="AP43" s="18">
        <v>0.72433838152057517</v>
      </c>
      <c r="AQ43" s="22"/>
      <c r="AR43" s="22"/>
      <c r="AS43" s="22"/>
      <c r="AT43" s="32"/>
      <c r="AU43">
        <v>0.80669144981412633</v>
      </c>
      <c r="AV43">
        <v>1.1301115241635686</v>
      </c>
      <c r="AW43">
        <v>1.1040892193308549</v>
      </c>
      <c r="AX43" s="11">
        <v>1.091549295774648</v>
      </c>
      <c r="AY43" s="18">
        <v>0.89655172413793116</v>
      </c>
      <c r="AZ43" s="18">
        <v>0.88834154351395733</v>
      </c>
      <c r="BA43" s="18">
        <v>0.90476190476190488</v>
      </c>
      <c r="BB43" s="18">
        <v>0.96463022508038587</v>
      </c>
      <c r="BC43" s="22"/>
      <c r="BD43" s="22"/>
      <c r="BE43" s="22"/>
      <c r="BF43" s="32"/>
    </row>
    <row r="44" spans="1:58">
      <c r="A44" s="5" t="s">
        <v>111</v>
      </c>
      <c r="B44" s="5" t="s">
        <v>405</v>
      </c>
      <c r="C44" s="5">
        <v>98055</v>
      </c>
      <c r="D44" s="5">
        <v>19124</v>
      </c>
      <c r="E44" s="9">
        <v>0.51900000000000002</v>
      </c>
      <c r="F44" s="5" t="s">
        <v>406</v>
      </c>
      <c r="G44" s="5">
        <v>54818</v>
      </c>
      <c r="H44" s="5">
        <v>13212</v>
      </c>
      <c r="I44" s="9">
        <v>0.52800000000000002</v>
      </c>
      <c r="J44" s="5" t="s">
        <v>406</v>
      </c>
      <c r="K44" s="5">
        <v>62513</v>
      </c>
      <c r="L44" s="5">
        <v>13690</v>
      </c>
      <c r="M44" s="9">
        <v>0.55600000000000005</v>
      </c>
      <c r="N44" s="5" t="s">
        <v>406</v>
      </c>
      <c r="O44" s="5">
        <v>59449</v>
      </c>
      <c r="P44" s="5">
        <v>13644</v>
      </c>
      <c r="Q44" s="9">
        <v>0.54</v>
      </c>
      <c r="R44" s="5" t="s">
        <v>406</v>
      </c>
      <c r="S44" s="5">
        <v>75218</v>
      </c>
      <c r="T44" s="5">
        <v>15778</v>
      </c>
      <c r="U44" s="9">
        <v>0.54600000000000004</v>
      </c>
      <c r="W44">
        <v>0.74078714249557076</v>
      </c>
      <c r="X44">
        <v>1.0726890684524317</v>
      </c>
      <c r="Y44">
        <v>0.71011136421159204</v>
      </c>
      <c r="Z44" s="11">
        <v>0.94817395524587034</v>
      </c>
      <c r="AA44" s="20">
        <v>0</v>
      </c>
      <c r="AB44" s="20">
        <v>0</v>
      </c>
      <c r="AC44" s="20">
        <v>0.82781773271285675</v>
      </c>
      <c r="AD44" s="20">
        <v>0.93967278912397056</v>
      </c>
      <c r="AE44" s="23"/>
      <c r="AF44" s="23"/>
      <c r="AG44" s="23"/>
      <c r="AH44" s="33"/>
      <c r="AI44">
        <v>0.80478723404255315</v>
      </c>
      <c r="AJ44">
        <v>0.85438829787234039</v>
      </c>
      <c r="AK44">
        <v>0.80159574468085104</v>
      </c>
      <c r="AL44" s="11">
        <v>0.97673997646845867</v>
      </c>
      <c r="AM44" s="20">
        <v>0</v>
      </c>
      <c r="AN44" s="20">
        <v>0.95982761274434358</v>
      </c>
      <c r="AO44" s="20">
        <v>0.87440357087886722</v>
      </c>
      <c r="AP44" s="20">
        <v>0.97795706670508575</v>
      </c>
      <c r="AQ44" s="23"/>
      <c r="AR44" s="23"/>
      <c r="AS44" s="23"/>
      <c r="AT44" s="33"/>
      <c r="AU44">
        <v>1.0168918918918919</v>
      </c>
      <c r="AV44">
        <v>1.0050675675675675</v>
      </c>
      <c r="AW44">
        <v>0.9932432432432432</v>
      </c>
      <c r="AX44" s="11">
        <v>0.81042654028436023</v>
      </c>
      <c r="AY44" s="20">
        <v>0</v>
      </c>
      <c r="AZ44" s="20">
        <v>1.0234009360374414</v>
      </c>
      <c r="BA44" s="20">
        <v>1.0249609984399377</v>
      </c>
      <c r="BB44" s="20">
        <v>0.96842105263157896</v>
      </c>
      <c r="BC44" s="23"/>
      <c r="BD44" s="23"/>
      <c r="BE44" s="23"/>
      <c r="BF44" s="33"/>
    </row>
    <row r="45" spans="1:58">
      <c r="A45" s="5" t="s">
        <v>111</v>
      </c>
      <c r="B45" s="5" t="s">
        <v>407</v>
      </c>
      <c r="C45" s="5">
        <v>34222</v>
      </c>
      <c r="D45" s="5">
        <v>7730</v>
      </c>
      <c r="E45" s="9">
        <v>0.63400000000000001</v>
      </c>
      <c r="F45" s="5" t="s">
        <v>408</v>
      </c>
      <c r="G45" s="5">
        <v>32689</v>
      </c>
      <c r="H45" s="5">
        <v>7642</v>
      </c>
      <c r="I45" s="9">
        <v>0.64700000000000002</v>
      </c>
      <c r="J45" s="5" t="s">
        <v>408</v>
      </c>
      <c r="K45" s="5">
        <v>34682</v>
      </c>
      <c r="L45" s="5">
        <v>7876</v>
      </c>
      <c r="M45" s="9">
        <v>0.65300000000000002</v>
      </c>
      <c r="N45" s="5" t="s">
        <v>408</v>
      </c>
      <c r="O45" s="5">
        <v>26737</v>
      </c>
      <c r="P45" s="5">
        <v>6810</v>
      </c>
      <c r="Q45" s="9">
        <v>0.63500000000000001</v>
      </c>
      <c r="R45" s="5" t="s">
        <v>408</v>
      </c>
      <c r="S45" s="5">
        <v>31483</v>
      </c>
      <c r="T45" s="5">
        <v>7602</v>
      </c>
      <c r="U45" s="9">
        <v>0.63400000000000001</v>
      </c>
      <c r="W45">
        <v>0.55905359237162822</v>
      </c>
      <c r="X45">
        <v>1.1403735999124376</v>
      </c>
      <c r="Y45">
        <v>0.6062821885676406</v>
      </c>
      <c r="Z45" s="11">
        <v>0.92499596405316686</v>
      </c>
      <c r="AA45" s="18">
        <v>0.66283690393918449</v>
      </c>
      <c r="AB45" s="18">
        <v>1.0823667405187019</v>
      </c>
      <c r="AC45" s="18">
        <v>0.67075198686938498</v>
      </c>
      <c r="AD45" s="18">
        <v>0.75070359044335333</v>
      </c>
      <c r="AE45" s="22"/>
      <c r="AF45" s="22"/>
      <c r="AG45" s="22"/>
      <c r="AH45" s="32"/>
      <c r="AI45">
        <v>0.69085965279230288</v>
      </c>
      <c r="AJ45">
        <v>0.7158544237607195</v>
      </c>
      <c r="AK45">
        <v>0.71344906923237816</v>
      </c>
      <c r="AL45" s="11">
        <v>0.96244991413852321</v>
      </c>
      <c r="AM45" s="18">
        <v>0.73105314960629919</v>
      </c>
      <c r="AN45" s="18">
        <v>0.7667322834645669</v>
      </c>
      <c r="AO45" s="18">
        <v>0.74335629921259838</v>
      </c>
      <c r="AP45" s="18">
        <v>0.8231209150326797</v>
      </c>
      <c r="AQ45" s="22"/>
      <c r="AR45" s="22"/>
      <c r="AS45" s="22"/>
      <c r="AT45" s="32"/>
      <c r="AU45">
        <v>1.0173410404624277</v>
      </c>
      <c r="AV45">
        <v>1.071290944123314</v>
      </c>
      <c r="AW45">
        <v>1.0404624277456647</v>
      </c>
      <c r="AX45" s="11">
        <v>0.88888888888888895</v>
      </c>
      <c r="AY45" s="18">
        <v>0.98906249999999996</v>
      </c>
      <c r="AZ45" s="18">
        <v>0.99375000000000002</v>
      </c>
      <c r="BA45" s="18">
        <v>0.98124999999999996</v>
      </c>
      <c r="BB45" s="18">
        <v>0.99047619047619051</v>
      </c>
      <c r="BC45" s="22"/>
      <c r="BD45" s="22"/>
      <c r="BE45" s="22"/>
      <c r="BF45" s="32"/>
    </row>
    <row r="46" spans="1:58">
      <c r="A46" s="5" t="s">
        <v>111</v>
      </c>
      <c r="B46" s="5" t="s">
        <v>409</v>
      </c>
      <c r="C46" s="5">
        <v>105130</v>
      </c>
      <c r="D46" s="5">
        <v>20742</v>
      </c>
      <c r="E46" s="9">
        <v>0.57699999999999996</v>
      </c>
      <c r="F46" s="5" t="s">
        <v>410</v>
      </c>
      <c r="G46" s="5">
        <v>45296</v>
      </c>
      <c r="H46" s="5">
        <v>17132</v>
      </c>
      <c r="I46" s="9">
        <v>0.35899999999999999</v>
      </c>
      <c r="J46" s="5" t="s">
        <v>410</v>
      </c>
      <c r="K46" s="5">
        <v>7073</v>
      </c>
      <c r="L46" s="5">
        <v>3374</v>
      </c>
      <c r="M46" s="9">
        <v>0.52800000000000002</v>
      </c>
      <c r="N46" s="5" t="s">
        <v>410</v>
      </c>
      <c r="O46" s="5">
        <v>12805</v>
      </c>
      <c r="P46" s="5">
        <v>6084</v>
      </c>
      <c r="Q46" s="9">
        <v>0.435</v>
      </c>
      <c r="R46" s="5" t="s">
        <v>410</v>
      </c>
      <c r="S46" s="5">
        <v>98264</v>
      </c>
      <c r="T46" s="5">
        <v>20100</v>
      </c>
      <c r="U46" s="9">
        <v>0.51200000000000001</v>
      </c>
      <c r="W46">
        <v>0.95520425457308167</v>
      </c>
      <c r="X46">
        <v>1.060968521521001</v>
      </c>
      <c r="Y46">
        <v>0.78128104727952774</v>
      </c>
      <c r="Z46" s="11">
        <v>0.93012453914709559</v>
      </c>
      <c r="AA46" s="18">
        <v>0.99544708645709323</v>
      </c>
      <c r="AB46" s="18">
        <v>1.0480646464646464</v>
      </c>
      <c r="AC46" s="18">
        <v>0.88770552463077967</v>
      </c>
      <c r="AD46" s="18">
        <v>1.1036269430051813</v>
      </c>
      <c r="AE46" s="22"/>
      <c r="AF46" s="22"/>
      <c r="AG46" s="22"/>
      <c r="AH46" s="32"/>
      <c r="AI46">
        <v>0.98861578266494177</v>
      </c>
      <c r="AJ46">
        <v>1.0188874514877102</v>
      </c>
      <c r="AK46">
        <v>0.88098318240620954</v>
      </c>
      <c r="AL46" s="11">
        <v>0.98114383668380867</v>
      </c>
      <c r="AM46" s="18">
        <v>0.9730003374957813</v>
      </c>
      <c r="AN46" s="18">
        <v>1.0033749578130273</v>
      </c>
      <c r="AO46" s="18">
        <v>0.91495106311171115</v>
      </c>
      <c r="AP46" s="18">
        <v>1.0795842130907909</v>
      </c>
      <c r="AQ46" s="22"/>
      <c r="AR46" s="22"/>
      <c r="AS46" s="22"/>
      <c r="AT46" s="32"/>
      <c r="AU46">
        <v>1.0205047318611988</v>
      </c>
      <c r="AV46">
        <v>1.0299684542586751</v>
      </c>
      <c r="AW46">
        <v>1.001577287066246</v>
      </c>
      <c r="AX46" s="11">
        <v>1.0232945091514143</v>
      </c>
      <c r="AY46" s="18">
        <v>1.111864406779661</v>
      </c>
      <c r="AZ46" s="18">
        <v>1.111864406779661</v>
      </c>
      <c r="BA46" s="18">
        <v>1.0949152542372882</v>
      </c>
      <c r="BB46" s="18">
        <v>0.98355754857997013</v>
      </c>
      <c r="BC46" s="22"/>
      <c r="BD46" s="22"/>
      <c r="BE46" s="22"/>
      <c r="BF46" s="32"/>
    </row>
    <row r="47" spans="1:58">
      <c r="A47" s="5" t="s">
        <v>111</v>
      </c>
      <c r="B47" s="5" t="s">
        <v>411</v>
      </c>
      <c r="C47" s="5">
        <v>52170</v>
      </c>
      <c r="D47" s="5">
        <v>10648</v>
      </c>
      <c r="E47" s="9">
        <v>0.59699999999999998</v>
      </c>
      <c r="F47" s="5" t="s">
        <v>412</v>
      </c>
      <c r="G47" s="5">
        <v>51129</v>
      </c>
      <c r="H47" s="5">
        <v>11096</v>
      </c>
      <c r="I47" s="9">
        <v>0.6</v>
      </c>
      <c r="J47" s="5" t="s">
        <v>412</v>
      </c>
      <c r="K47" s="5">
        <v>71615</v>
      </c>
      <c r="L47" s="5">
        <v>12840</v>
      </c>
      <c r="M47" s="9">
        <v>0.65</v>
      </c>
      <c r="N47" s="5" t="s">
        <v>412</v>
      </c>
      <c r="O47" s="5">
        <v>60731</v>
      </c>
      <c r="P47" s="5">
        <v>12244</v>
      </c>
      <c r="Q47" s="9">
        <v>0.61</v>
      </c>
      <c r="R47" s="5" t="s">
        <v>412</v>
      </c>
      <c r="S47" s="5">
        <v>57998</v>
      </c>
      <c r="T47" s="5">
        <v>11562</v>
      </c>
      <c r="U47" s="9">
        <v>0.627</v>
      </c>
      <c r="W47">
        <v>0.43085703414819748</v>
      </c>
      <c r="X47">
        <v>0.15615065347933593</v>
      </c>
      <c r="Y47">
        <v>0.12180157899743176</v>
      </c>
      <c r="Z47" s="11">
        <v>1.0450089540359488</v>
      </c>
      <c r="AA47" s="18">
        <v>1.1709975642906165</v>
      </c>
      <c r="AB47" s="18">
        <v>0.90926015307177821</v>
      </c>
      <c r="AC47" s="18">
        <v>0.92881269260271027</v>
      </c>
      <c r="AD47" s="18">
        <v>1.0472108802690046</v>
      </c>
      <c r="AE47" s="22"/>
      <c r="AF47" s="22"/>
      <c r="AG47" s="22"/>
      <c r="AH47" s="32"/>
      <c r="AI47">
        <v>0.82595699546813228</v>
      </c>
      <c r="AJ47">
        <v>0.1626651239031916</v>
      </c>
      <c r="AK47">
        <v>0.29331790569858257</v>
      </c>
      <c r="AL47" s="11">
        <v>1.0024219974355322</v>
      </c>
      <c r="AM47" s="18">
        <v>1.1269573226895917</v>
      </c>
      <c r="AN47" s="18">
        <v>1.065704636168253</v>
      </c>
      <c r="AO47" s="18">
        <v>0.97221369358305187</v>
      </c>
      <c r="AP47" s="18">
        <v>1.0488501189532118</v>
      </c>
      <c r="AQ47" s="22"/>
      <c r="AR47" s="22"/>
      <c r="AS47" s="22"/>
      <c r="AT47" s="32"/>
      <c r="AU47">
        <v>0.62218370883882146</v>
      </c>
      <c r="AV47">
        <v>0.91507798960138664</v>
      </c>
      <c r="AW47">
        <v>0.75389948006932417</v>
      </c>
      <c r="AX47" s="11">
        <v>1.0276422764227642</v>
      </c>
      <c r="AY47" s="18">
        <v>1.0966101694915256</v>
      </c>
      <c r="AZ47" s="18">
        <v>1.0881355932203391</v>
      </c>
      <c r="BA47" s="18">
        <v>1.0881355932203391</v>
      </c>
      <c r="BB47" s="18">
        <v>0.9337349397590361</v>
      </c>
      <c r="BC47" s="22"/>
      <c r="BD47" s="22"/>
      <c r="BE47" s="22"/>
      <c r="BF47" s="32"/>
    </row>
    <row r="48" spans="1:58">
      <c r="A48" s="5" t="s">
        <v>111</v>
      </c>
      <c r="B48" s="5" t="s">
        <v>413</v>
      </c>
      <c r="C48" s="5">
        <v>122249</v>
      </c>
      <c r="D48" s="5">
        <v>20640</v>
      </c>
      <c r="E48" s="9">
        <v>0.63900000000000001</v>
      </c>
      <c r="F48" s="5" t="s">
        <v>414</v>
      </c>
      <c r="G48" s="5">
        <v>94436</v>
      </c>
      <c r="H48" s="5">
        <v>16862</v>
      </c>
      <c r="I48" s="9">
        <v>0.59499999999999997</v>
      </c>
      <c r="J48" s="5" t="s">
        <v>414</v>
      </c>
      <c r="K48" s="5">
        <v>96224</v>
      </c>
      <c r="L48" s="5">
        <v>17090</v>
      </c>
      <c r="M48" s="9">
        <v>0.59399999999999997</v>
      </c>
      <c r="N48" s="5" t="s">
        <v>414</v>
      </c>
      <c r="O48" s="5">
        <v>89967</v>
      </c>
      <c r="P48" s="5">
        <v>16462</v>
      </c>
      <c r="Q48" s="9">
        <v>0.59</v>
      </c>
      <c r="R48" s="5" t="s">
        <v>414</v>
      </c>
      <c r="S48" s="5">
        <v>88695</v>
      </c>
      <c r="T48" s="5">
        <v>16312</v>
      </c>
      <c r="U48" s="9">
        <v>0.59</v>
      </c>
      <c r="W48">
        <v>0.98004600345025872</v>
      </c>
      <c r="X48">
        <v>1.4006728079954625</v>
      </c>
      <c r="Y48">
        <v>1.1640981406938853</v>
      </c>
      <c r="Z48" s="11">
        <v>0.95126248697677274</v>
      </c>
      <c r="AA48" s="18">
        <v>0</v>
      </c>
      <c r="AB48" s="18">
        <v>0</v>
      </c>
      <c r="AC48" s="18">
        <v>0.71104097851326165</v>
      </c>
      <c r="AD48" s="18">
        <v>1.0051358423338159</v>
      </c>
      <c r="AE48" s="22"/>
      <c r="AF48" s="22"/>
      <c r="AG48" s="22"/>
      <c r="AH48" s="32"/>
      <c r="AI48">
        <v>1.0420736288504884</v>
      </c>
      <c r="AJ48">
        <v>1.2058602554470323</v>
      </c>
      <c r="AK48">
        <v>1.1498873027798648</v>
      </c>
      <c r="AL48" s="11">
        <v>0.9697806412026384</v>
      </c>
      <c r="AM48" s="18">
        <v>0</v>
      </c>
      <c r="AN48" s="18">
        <v>1.1793298725814063</v>
      </c>
      <c r="AO48" s="18">
        <v>0.82885008651879821</v>
      </c>
      <c r="AP48" s="18">
        <v>1.025297394970637</v>
      </c>
      <c r="AQ48" s="22"/>
      <c r="AR48" s="22"/>
      <c r="AS48" s="22"/>
      <c r="AT48" s="32"/>
      <c r="AU48">
        <v>1.0050251256281406</v>
      </c>
      <c r="AV48">
        <v>1.0887772194304859</v>
      </c>
      <c r="AW48">
        <v>1.0217755443886096</v>
      </c>
      <c r="AX48" s="11">
        <v>0.96774193548387089</v>
      </c>
      <c r="AY48" s="18">
        <v>0</v>
      </c>
      <c r="AZ48" s="18">
        <v>1.0155979202772965</v>
      </c>
      <c r="BA48" s="18">
        <v>0.98266897746967075</v>
      </c>
      <c r="BB48" s="18">
        <v>0.97933227344992047</v>
      </c>
      <c r="BC48" s="22"/>
      <c r="BD48" s="22"/>
      <c r="BE48" s="22"/>
      <c r="BF48" s="32"/>
    </row>
    <row r="49" spans="1:58">
      <c r="A49" s="5" t="s">
        <v>111</v>
      </c>
      <c r="B49" s="5" t="s">
        <v>415</v>
      </c>
      <c r="C49" s="5">
        <v>63721</v>
      </c>
      <c r="D49" s="5">
        <v>12284</v>
      </c>
      <c r="E49" s="9">
        <v>0.628</v>
      </c>
      <c r="F49" s="5" t="s">
        <v>416</v>
      </c>
      <c r="G49" s="5">
        <v>68911</v>
      </c>
      <c r="H49" s="5">
        <v>13860</v>
      </c>
      <c r="I49" s="9">
        <v>0.58599999999999997</v>
      </c>
      <c r="J49" s="5" t="s">
        <v>417</v>
      </c>
      <c r="K49" s="5">
        <v>58235</v>
      </c>
      <c r="L49" s="5">
        <v>10808</v>
      </c>
      <c r="M49" s="9">
        <v>0.67200000000000004</v>
      </c>
      <c r="N49" s="5" t="s">
        <v>417</v>
      </c>
      <c r="O49" s="5">
        <v>53609</v>
      </c>
      <c r="P49" s="5">
        <v>10262</v>
      </c>
      <c r="Q49" s="9">
        <v>0.67</v>
      </c>
      <c r="R49" s="5" t="s">
        <v>417</v>
      </c>
      <c r="S49" s="5">
        <v>61133</v>
      </c>
      <c r="T49" s="5">
        <v>11232</v>
      </c>
      <c r="U49" s="9">
        <v>0.66800000000000004</v>
      </c>
      <c r="W49">
        <v>0.77248893651481809</v>
      </c>
      <c r="X49">
        <v>1.0189334575797366</v>
      </c>
      <c r="Y49">
        <v>0.73593240026503282</v>
      </c>
      <c r="Z49" s="11">
        <v>0.86418062462020384</v>
      </c>
      <c r="AA49" s="18">
        <v>0</v>
      </c>
      <c r="AB49" s="18">
        <v>0</v>
      </c>
      <c r="AC49" s="18">
        <v>0.74483154994337109</v>
      </c>
      <c r="AD49" s="18">
        <v>1.0438328651494795</v>
      </c>
      <c r="AE49" s="22"/>
      <c r="AF49" s="22"/>
      <c r="AG49" s="22"/>
      <c r="AH49" s="32"/>
      <c r="AI49">
        <v>0.81695736434108523</v>
      </c>
      <c r="AJ49">
        <v>0.82800387596899228</v>
      </c>
      <c r="AK49">
        <v>0.797577519379845</v>
      </c>
      <c r="AL49" s="11">
        <v>0.89973431556065453</v>
      </c>
      <c r="AM49" s="18">
        <v>0</v>
      </c>
      <c r="AN49" s="18">
        <v>0.69662379421221865</v>
      </c>
      <c r="AO49" s="18">
        <v>0.81463022508038585</v>
      </c>
      <c r="AP49" s="18">
        <v>1.0392126230276519</v>
      </c>
      <c r="AQ49" s="22"/>
      <c r="AR49" s="22"/>
      <c r="AS49" s="22"/>
      <c r="AT49" s="32"/>
      <c r="AU49">
        <v>0.93114241001564935</v>
      </c>
      <c r="AV49">
        <v>0.92957746478873238</v>
      </c>
      <c r="AW49">
        <v>0.92331768388106406</v>
      </c>
      <c r="AX49" s="11">
        <v>0.60898502495840268</v>
      </c>
      <c r="AY49" s="18">
        <v>0</v>
      </c>
      <c r="AZ49" s="18">
        <v>1.3066666666666666</v>
      </c>
      <c r="BA49" s="18">
        <v>1.3222222222222222</v>
      </c>
      <c r="BB49" s="18">
        <v>1.0877483443708611</v>
      </c>
      <c r="BC49" s="22"/>
      <c r="BD49" s="22"/>
      <c r="BE49" s="22"/>
      <c r="BF49" s="32"/>
    </row>
    <row r="50" spans="1:58">
      <c r="A50" s="5" t="s">
        <v>111</v>
      </c>
      <c r="B50" s="5" t="s">
        <v>418</v>
      </c>
      <c r="C50" s="5">
        <v>174765</v>
      </c>
      <c r="D50" s="5">
        <v>23640</v>
      </c>
      <c r="E50" s="9">
        <v>0.65600000000000003</v>
      </c>
      <c r="F50" s="5" t="s">
        <v>419</v>
      </c>
      <c r="G50" s="5">
        <v>145004</v>
      </c>
      <c r="H50" s="5">
        <v>22554</v>
      </c>
      <c r="I50" s="9">
        <v>0.59199999999999997</v>
      </c>
      <c r="J50" s="5" t="s">
        <v>420</v>
      </c>
      <c r="K50" s="5">
        <v>131721</v>
      </c>
      <c r="L50" s="5">
        <v>20806</v>
      </c>
      <c r="M50" s="9">
        <v>0.60199999999999998</v>
      </c>
      <c r="N50" s="5" t="s">
        <v>419</v>
      </c>
      <c r="O50" s="5">
        <v>137771</v>
      </c>
      <c r="P50" s="5">
        <v>20768</v>
      </c>
      <c r="Q50" s="9">
        <v>0.621</v>
      </c>
      <c r="R50" s="5" t="s">
        <v>419</v>
      </c>
      <c r="S50" s="5">
        <v>136073</v>
      </c>
      <c r="T50" s="5">
        <v>20652</v>
      </c>
      <c r="U50" s="9">
        <v>0.61899999999999999</v>
      </c>
      <c r="W50">
        <v>1.0814488159319533</v>
      </c>
      <c r="X50">
        <v>0.84507553220821063</v>
      </c>
      <c r="Y50">
        <v>0.84130820294722308</v>
      </c>
      <c r="Z50" s="11">
        <v>0.93316115336989214</v>
      </c>
      <c r="AA50" s="18">
        <v>0.87837356864959071</v>
      </c>
      <c r="AB50" s="18">
        <v>0.80409115678575915</v>
      </c>
      <c r="AC50" s="18">
        <v>0.70198456043888613</v>
      </c>
      <c r="AD50" s="18">
        <v>0.99864660200431798</v>
      </c>
      <c r="AE50" s="22"/>
      <c r="AF50" s="22"/>
      <c r="AG50" s="22"/>
      <c r="AH50" s="32"/>
      <c r="AI50">
        <v>1.1282969716704656</v>
      </c>
      <c r="AJ50">
        <v>0.87984369912080751</v>
      </c>
      <c r="AK50">
        <v>0.8353956366004559</v>
      </c>
      <c r="AL50" s="11">
        <v>0.9522594063149934</v>
      </c>
      <c r="AM50" s="18">
        <v>0.89139812230398374</v>
      </c>
      <c r="AN50" s="18">
        <v>0.77581832022329356</v>
      </c>
      <c r="AO50" s="18">
        <v>0.77416899264146155</v>
      </c>
      <c r="AP50" s="18">
        <v>0.98197891873512411</v>
      </c>
      <c r="AQ50" s="22"/>
      <c r="AR50" s="22"/>
      <c r="AS50" s="22"/>
      <c r="AT50" s="32"/>
      <c r="AU50">
        <v>0.93312101910828016</v>
      </c>
      <c r="AV50">
        <v>1.0700636942675159</v>
      </c>
      <c r="AW50">
        <v>1.0668789808917198</v>
      </c>
      <c r="AX50" s="11">
        <v>1.1561338289962824</v>
      </c>
      <c r="AY50" s="18">
        <v>0.97213114754098362</v>
      </c>
      <c r="AZ50" s="18">
        <v>0.96557377049180326</v>
      </c>
      <c r="BA50" s="18">
        <v>0.9639344262295082</v>
      </c>
      <c r="BB50" s="18">
        <v>1.0186335403726707</v>
      </c>
      <c r="BC50" s="22"/>
      <c r="BD50" s="22"/>
      <c r="BE50" s="22"/>
      <c r="BF50" s="32"/>
    </row>
    <row r="51" spans="1:58">
      <c r="A51" s="5" t="s">
        <v>111</v>
      </c>
      <c r="B51" s="5" t="s">
        <v>421</v>
      </c>
      <c r="C51" s="5">
        <v>81721</v>
      </c>
      <c r="D51" s="5">
        <v>13882</v>
      </c>
      <c r="E51" s="9">
        <v>0.66500000000000004</v>
      </c>
      <c r="F51" s="5" t="s">
        <v>422</v>
      </c>
      <c r="G51" s="5">
        <v>92666</v>
      </c>
      <c r="H51" s="5">
        <v>15368</v>
      </c>
      <c r="I51" s="9">
        <v>0.64400000000000002</v>
      </c>
      <c r="J51" s="5" t="s">
        <v>422</v>
      </c>
      <c r="K51" s="5">
        <v>85899</v>
      </c>
      <c r="L51" s="5">
        <v>14600</v>
      </c>
      <c r="M51" s="9">
        <v>0.64500000000000002</v>
      </c>
      <c r="N51" s="5" t="s">
        <v>422</v>
      </c>
      <c r="O51" s="5">
        <v>77799</v>
      </c>
      <c r="P51" s="5">
        <v>13760</v>
      </c>
      <c r="Q51" s="9">
        <v>0.64</v>
      </c>
      <c r="R51" s="5" t="s">
        <v>422</v>
      </c>
      <c r="S51" s="5">
        <v>76791</v>
      </c>
      <c r="T51" s="5">
        <v>13576</v>
      </c>
      <c r="U51" s="9">
        <v>0.64400000000000002</v>
      </c>
      <c r="W51">
        <v>0.82970846565387801</v>
      </c>
      <c r="X51">
        <v>0.90839563046536642</v>
      </c>
      <c r="Y51">
        <v>0.78832146024661687</v>
      </c>
      <c r="Z51" s="11">
        <v>0.91473044798785119</v>
      </c>
      <c r="AA51" s="18">
        <v>1.2096278207389319</v>
      </c>
      <c r="AB51" s="18">
        <v>0.92768753388040448</v>
      </c>
      <c r="AC51" s="18">
        <v>1.0457762402206847</v>
      </c>
      <c r="AD51" s="18">
        <v>0.94192253120083391</v>
      </c>
      <c r="AE51" s="22"/>
      <c r="AF51" s="22"/>
      <c r="AG51" s="22"/>
      <c r="AH51" s="32"/>
      <c r="AI51">
        <v>0.95406091370558377</v>
      </c>
      <c r="AJ51">
        <v>0.88011844331641287</v>
      </c>
      <c r="AK51">
        <v>0.87851099830795265</v>
      </c>
      <c r="AL51" s="11">
        <v>0.95811170212765961</v>
      </c>
      <c r="AM51" s="18">
        <v>1.0057223264540338</v>
      </c>
      <c r="AN51" s="18">
        <v>0.95328330206378986</v>
      </c>
      <c r="AO51" s="18">
        <v>0.9339587242026266</v>
      </c>
      <c r="AP51" s="18">
        <v>0.97905818428797831</v>
      </c>
      <c r="AQ51" s="22"/>
      <c r="AR51" s="22"/>
      <c r="AS51" s="22"/>
      <c r="AT51" s="32"/>
      <c r="AU51">
        <v>0.90243902439024382</v>
      </c>
      <c r="AV51">
        <v>0.91768292682926822</v>
      </c>
      <c r="AW51">
        <v>0.94664634146341464</v>
      </c>
      <c r="AX51" s="11">
        <v>0.98310810810810811</v>
      </c>
      <c r="AY51" s="18">
        <v>0.84245439469320071</v>
      </c>
      <c r="AZ51" s="18">
        <v>0.845771144278607</v>
      </c>
      <c r="BA51" s="18">
        <v>0.82421227197346603</v>
      </c>
      <c r="BB51" s="18">
        <v>0.97372742200328399</v>
      </c>
      <c r="BC51" s="22"/>
      <c r="BD51" s="22"/>
      <c r="BE51" s="22"/>
      <c r="BF51" s="32"/>
    </row>
    <row r="52" spans="1:58">
      <c r="A52" s="5" t="s">
        <v>111</v>
      </c>
      <c r="B52" s="5" t="s">
        <v>423</v>
      </c>
      <c r="C52" s="5">
        <v>82079</v>
      </c>
      <c r="D52" s="5">
        <v>14688</v>
      </c>
      <c r="E52" s="9">
        <v>0.63</v>
      </c>
      <c r="F52" s="5" t="s">
        <v>424</v>
      </c>
      <c r="G52" s="5">
        <v>45276</v>
      </c>
      <c r="H52" s="5">
        <v>11804</v>
      </c>
      <c r="I52" s="9">
        <v>0.52</v>
      </c>
      <c r="J52" s="5" t="s">
        <v>424</v>
      </c>
      <c r="K52" s="5">
        <v>64556</v>
      </c>
      <c r="L52" s="5">
        <v>12442</v>
      </c>
      <c r="M52" s="9">
        <v>0.625</v>
      </c>
      <c r="N52" s="5" t="s">
        <v>424</v>
      </c>
      <c r="O52" s="5">
        <v>61069</v>
      </c>
      <c r="P52" s="5">
        <v>11840</v>
      </c>
      <c r="Q52" s="9">
        <v>0.63300000000000001</v>
      </c>
      <c r="R52" s="5" t="s">
        <v>424</v>
      </c>
      <c r="S52" s="5">
        <v>61617</v>
      </c>
      <c r="T52" s="5">
        <v>12090</v>
      </c>
      <c r="U52" s="9">
        <v>0.624</v>
      </c>
      <c r="W52">
        <v>1.1339313028474933</v>
      </c>
      <c r="X52">
        <v>0.9269742947790991</v>
      </c>
      <c r="Y52">
        <v>0.9520074399481161</v>
      </c>
      <c r="Z52" s="11">
        <v>0.76710009688440162</v>
      </c>
      <c r="AA52" s="18">
        <v>1.1589733200349084</v>
      </c>
      <c r="AB52" s="18">
        <v>0.87190899433903912</v>
      </c>
      <c r="AC52" s="18">
        <v>1.1959387856875701</v>
      </c>
      <c r="AD52" s="18">
        <v>0.98612115670674294</v>
      </c>
      <c r="AE52" s="22"/>
      <c r="AF52" s="22"/>
      <c r="AG52" s="22"/>
      <c r="AH52" s="32"/>
      <c r="AI52">
        <v>1.107045094366806</v>
      </c>
      <c r="AJ52">
        <v>1.0517216539403544</v>
      </c>
      <c r="AK52">
        <v>0.99121164097392311</v>
      </c>
      <c r="AL52" s="11">
        <v>0.82503660322108341</v>
      </c>
      <c r="AM52" s="18">
        <v>1.0631098520616935</v>
      </c>
      <c r="AN52" s="18">
        <v>0.98520616934214666</v>
      </c>
      <c r="AO52" s="18">
        <v>1.082625118035883</v>
      </c>
      <c r="AP52" s="18">
        <v>0.99215022317992918</v>
      </c>
      <c r="AQ52" s="22"/>
      <c r="AR52" s="22"/>
      <c r="AS52" s="22"/>
      <c r="AT52" s="32"/>
      <c r="AU52">
        <v>0.96842105263157896</v>
      </c>
      <c r="AV52">
        <v>0.96992481203007519</v>
      </c>
      <c r="AW52">
        <v>0.96240601503759393</v>
      </c>
      <c r="AX52" s="11">
        <v>1.0520231213872833</v>
      </c>
      <c r="AY52" s="18">
        <v>0.96641221374045794</v>
      </c>
      <c r="AZ52" s="18">
        <v>0.95114503816793894</v>
      </c>
      <c r="BA52" s="18">
        <v>0.96946564885496178</v>
      </c>
      <c r="BB52" s="18">
        <v>1.0156006240249611</v>
      </c>
      <c r="BC52" s="22"/>
      <c r="BD52" s="22"/>
      <c r="BE52" s="22"/>
      <c r="BF52" s="32"/>
    </row>
    <row r="53" spans="1:58">
      <c r="A53" s="5" t="s">
        <v>111</v>
      </c>
      <c r="B53" s="5" t="s">
        <v>425</v>
      </c>
      <c r="C53" s="5">
        <v>69673</v>
      </c>
      <c r="D53" s="5">
        <v>12314</v>
      </c>
      <c r="E53" s="9">
        <v>0.66900000000000004</v>
      </c>
      <c r="F53" s="5" t="s">
        <v>426</v>
      </c>
      <c r="G53" s="5">
        <v>86674</v>
      </c>
      <c r="H53" s="5">
        <v>14422</v>
      </c>
      <c r="I53" s="9">
        <v>0.65700000000000003</v>
      </c>
      <c r="J53" s="5" t="s">
        <v>426</v>
      </c>
      <c r="K53" s="5">
        <v>80822</v>
      </c>
      <c r="L53" s="5">
        <v>13634</v>
      </c>
      <c r="M53" s="9">
        <v>0.66300000000000003</v>
      </c>
      <c r="N53" s="5" t="s">
        <v>426</v>
      </c>
      <c r="O53" s="5">
        <v>77056</v>
      </c>
      <c r="P53" s="5">
        <v>13322</v>
      </c>
      <c r="Q53" s="9">
        <v>0.65700000000000003</v>
      </c>
      <c r="R53" s="5" t="s">
        <v>426</v>
      </c>
      <c r="S53" s="5">
        <v>76893</v>
      </c>
      <c r="T53" s="5">
        <v>13294</v>
      </c>
      <c r="U53" s="9">
        <v>0.65800000000000003</v>
      </c>
      <c r="W53">
        <v>0.55161490758903009</v>
      </c>
      <c r="X53">
        <v>1.4258326707306299</v>
      </c>
      <c r="Y53">
        <v>0.74402709584668425</v>
      </c>
      <c r="Z53" s="11">
        <v>0.91996376599848051</v>
      </c>
      <c r="AA53" s="18">
        <v>0.8878032481470981</v>
      </c>
      <c r="AB53" s="18">
        <v>1.2164273576405917</v>
      </c>
      <c r="AC53" s="18">
        <v>0.91888744886800855</v>
      </c>
      <c r="AD53" s="18">
        <v>0.7220650483759502</v>
      </c>
      <c r="AE53" s="22"/>
      <c r="AF53" s="22"/>
      <c r="AG53" s="22"/>
      <c r="AH53" s="32"/>
      <c r="AI53">
        <v>0.80364923747276684</v>
      </c>
      <c r="AJ53">
        <v>0.84708605664488013</v>
      </c>
      <c r="AK53">
        <v>0.8061002178649237</v>
      </c>
      <c r="AL53" s="11">
        <v>0.98344113842173353</v>
      </c>
      <c r="AM53" s="18">
        <v>0.87832788416627749</v>
      </c>
      <c r="AN53" s="18">
        <v>1.0011676786548342</v>
      </c>
      <c r="AO53" s="18">
        <v>0.89864549276039229</v>
      </c>
      <c r="AP53" s="18">
        <v>0.76624015748031493</v>
      </c>
      <c r="AQ53" s="22"/>
      <c r="AR53" s="22"/>
      <c r="AS53" s="22"/>
      <c r="AT53" s="32"/>
      <c r="AU53">
        <v>0.82539682539682546</v>
      </c>
      <c r="AV53">
        <v>0.99206349206349209</v>
      </c>
      <c r="AW53">
        <v>1.0047619047619047</v>
      </c>
      <c r="AX53" s="11">
        <v>1</v>
      </c>
      <c r="AY53" s="18">
        <v>0.9952904238618524</v>
      </c>
      <c r="AZ53" s="18">
        <v>0.9952904238618524</v>
      </c>
      <c r="BA53" s="18">
        <v>0.9952904238618524</v>
      </c>
      <c r="BB53" s="18">
        <v>1</v>
      </c>
      <c r="BC53" s="22"/>
      <c r="BD53" s="22"/>
      <c r="BE53" s="22"/>
      <c r="BF53" s="32"/>
    </row>
    <row r="54" spans="1:58">
      <c r="A54" s="5" t="s">
        <v>111</v>
      </c>
      <c r="B54" s="5" t="s">
        <v>427</v>
      </c>
      <c r="C54" s="5">
        <v>66616</v>
      </c>
      <c r="D54" s="5">
        <v>12610</v>
      </c>
      <c r="E54" s="9">
        <v>0.66400000000000003</v>
      </c>
      <c r="F54" s="5" t="s">
        <v>428</v>
      </c>
      <c r="G54" s="5">
        <v>75008</v>
      </c>
      <c r="H54" s="5">
        <v>13840</v>
      </c>
      <c r="I54" s="9">
        <v>0.621</v>
      </c>
      <c r="J54" s="5" t="s">
        <v>428</v>
      </c>
      <c r="K54" s="5">
        <v>70455</v>
      </c>
      <c r="L54" s="5">
        <v>13120</v>
      </c>
      <c r="M54" s="9">
        <v>0.629</v>
      </c>
      <c r="N54" s="5" t="s">
        <v>428</v>
      </c>
      <c r="O54" s="5">
        <v>72955</v>
      </c>
      <c r="P54" s="5">
        <v>13738</v>
      </c>
      <c r="Q54" s="9">
        <v>0.61499999999999999</v>
      </c>
      <c r="R54" s="5" t="s">
        <v>428</v>
      </c>
      <c r="S54" s="5">
        <v>69761</v>
      </c>
      <c r="T54" s="5">
        <v>13226</v>
      </c>
      <c r="U54" s="9">
        <v>0.62</v>
      </c>
      <c r="W54">
        <v>1.244011309976605</v>
      </c>
      <c r="X54">
        <v>0.93248263608463899</v>
      </c>
      <c r="Y54">
        <v>1.105966443242002</v>
      </c>
      <c r="Z54" s="11">
        <v>0.93469038333491872</v>
      </c>
      <c r="AA54" s="5">
        <v>0.89231242641549824</v>
      </c>
      <c r="AB54" s="5">
        <v>0.93152410225654092</v>
      </c>
      <c r="AC54" s="5">
        <v>0.77016215348389172</v>
      </c>
      <c r="AD54" s="5">
        <v>0.80544907464655213</v>
      </c>
      <c r="AI54">
        <v>1.1711872665259055</v>
      </c>
      <c r="AJ54">
        <v>1.1071950625304532</v>
      </c>
      <c r="AK54">
        <v>1.081858047750528</v>
      </c>
      <c r="AL54" s="11">
        <v>0.96904830778131323</v>
      </c>
      <c r="AM54" s="5">
        <v>1.05010693553315</v>
      </c>
      <c r="AN54" s="5">
        <v>0.88359303391384048</v>
      </c>
      <c r="AO54" s="5">
        <v>0.85349831958447908</v>
      </c>
      <c r="AP54" s="5">
        <v>0.90987038883349947</v>
      </c>
      <c r="AU54">
        <v>0.98206278026905824</v>
      </c>
      <c r="AV54">
        <v>0.99103139013452912</v>
      </c>
      <c r="AW54">
        <v>0.98206278026905824</v>
      </c>
      <c r="AX54" s="11">
        <v>0.88734835355285968</v>
      </c>
      <c r="AY54" s="5">
        <v>0.95860927152317876</v>
      </c>
      <c r="AZ54" s="5">
        <v>1.0860927152317881</v>
      </c>
      <c r="BA54" s="5">
        <v>1.0678807947019868</v>
      </c>
      <c r="BB54" s="5">
        <v>0.92987804878048774</v>
      </c>
    </row>
    <row r="55" spans="1:58">
      <c r="A55" s="5" t="s">
        <v>111</v>
      </c>
      <c r="B55" s="5" t="s">
        <v>429</v>
      </c>
      <c r="C55" s="5">
        <v>71848</v>
      </c>
      <c r="D55" s="5">
        <v>13282</v>
      </c>
      <c r="E55" s="9">
        <v>0.629</v>
      </c>
      <c r="F55" s="5" t="s">
        <v>430</v>
      </c>
      <c r="G55" s="5">
        <v>74851</v>
      </c>
      <c r="H55" s="5">
        <v>13790</v>
      </c>
      <c r="I55" s="9">
        <v>0.623</v>
      </c>
      <c r="J55" s="5" t="s">
        <v>431</v>
      </c>
      <c r="K55" s="5">
        <v>83933</v>
      </c>
      <c r="L55" s="5">
        <v>15610</v>
      </c>
      <c r="M55" s="9">
        <v>0.59399999999999997</v>
      </c>
      <c r="N55" s="5" t="s">
        <v>432</v>
      </c>
      <c r="O55" s="5">
        <v>82968</v>
      </c>
      <c r="P55" s="5">
        <v>15548</v>
      </c>
      <c r="Q55" s="9">
        <v>0.59199999999999997</v>
      </c>
      <c r="R55" s="5" t="s">
        <v>431</v>
      </c>
      <c r="S55" s="5">
        <v>72217</v>
      </c>
      <c r="T55" s="5">
        <v>13618</v>
      </c>
      <c r="U55" s="9">
        <v>0.61599999999999999</v>
      </c>
      <c r="W55">
        <v>1.1259757415635883</v>
      </c>
      <c r="X55">
        <v>0.93929980802047786</v>
      </c>
      <c r="Y55">
        <v>1.0951573195628679</v>
      </c>
      <c r="Z55" s="11">
        <v>1.1117117117117117</v>
      </c>
      <c r="AA55" s="5">
        <v>1.5845775255725121</v>
      </c>
      <c r="AB55" s="5">
        <v>0.85954685055339863</v>
      </c>
      <c r="AC55" s="5">
        <v>1.3616696968027473</v>
      </c>
      <c r="AD55" s="5">
        <v>0.91733968274397504</v>
      </c>
      <c r="AI55">
        <v>1.0975416336241079</v>
      </c>
      <c r="AJ55">
        <v>1.0404440919904838</v>
      </c>
      <c r="AK55">
        <v>1.089452815226011</v>
      </c>
      <c r="AL55" s="11">
        <v>1.0858377160030053</v>
      </c>
      <c r="AM55" s="5">
        <v>1.3280733944954128</v>
      </c>
      <c r="AN55" s="5">
        <v>1.2073394495412844</v>
      </c>
      <c r="AO55" s="5">
        <v>1.206605504587156</v>
      </c>
      <c r="AP55" s="5">
        <v>0.92507593655079312</v>
      </c>
      <c r="AU55">
        <v>0.93524096385542166</v>
      </c>
      <c r="AV55">
        <v>0.94728915662650603</v>
      </c>
      <c r="AW55">
        <v>0.9262048192771084</v>
      </c>
      <c r="AX55" s="11">
        <v>1.050251256281407</v>
      </c>
      <c r="AY55" s="5">
        <v>1.0671031096563013</v>
      </c>
      <c r="AZ55" s="5">
        <v>1.0621931260229134</v>
      </c>
      <c r="BA55" s="5">
        <v>1.0621931260229134</v>
      </c>
      <c r="BB55" s="5">
        <v>1.1067796610169494</v>
      </c>
    </row>
    <row r="56" spans="1:58">
      <c r="A56" s="5" t="s">
        <v>111</v>
      </c>
      <c r="B56" s="5" t="s">
        <v>433</v>
      </c>
      <c r="C56" s="5">
        <v>73689</v>
      </c>
      <c r="D56" s="5">
        <v>12802</v>
      </c>
      <c r="E56" s="9">
        <v>0.60399999999999998</v>
      </c>
      <c r="F56" s="5"/>
      <c r="G56" s="5"/>
      <c r="H56" s="5"/>
      <c r="I56" s="9"/>
      <c r="J56" s="5" t="s">
        <v>434</v>
      </c>
      <c r="K56" s="5">
        <v>75584</v>
      </c>
      <c r="L56" s="5">
        <v>13032</v>
      </c>
      <c r="M56" s="9">
        <v>0.66300000000000003</v>
      </c>
      <c r="N56" s="5" t="s">
        <v>434</v>
      </c>
      <c r="O56" s="5">
        <v>67834</v>
      </c>
      <c r="P56" s="5">
        <v>12280</v>
      </c>
      <c r="Q56" s="9">
        <v>0.65500000000000003</v>
      </c>
      <c r="R56" s="5" t="s">
        <v>434</v>
      </c>
      <c r="S56" s="5">
        <v>76919</v>
      </c>
      <c r="T56" s="5">
        <v>13304</v>
      </c>
      <c r="U56" s="9">
        <v>0.65700000000000003</v>
      </c>
      <c r="W56">
        <v>1.0417965705378021</v>
      </c>
      <c r="X56">
        <v>1.1213343843101629</v>
      </c>
      <c r="Y56">
        <v>1.1547711836098431</v>
      </c>
      <c r="Z56" s="11">
        <v>0.7255274071771548</v>
      </c>
      <c r="AA56" s="5">
        <v>0.67980610938357422</v>
      </c>
      <c r="AB56" s="5">
        <v>1.5826718686936634</v>
      </c>
      <c r="AC56" s="5">
        <v>1.0865191146881288</v>
      </c>
      <c r="AD56" s="5">
        <v>0.96926430811050857</v>
      </c>
      <c r="AI56">
        <v>1.0382472519198915</v>
      </c>
      <c r="AJ56">
        <v>1.1752748080108417</v>
      </c>
      <c r="AK56">
        <v>1.1706068363198314</v>
      </c>
      <c r="AL56" s="11">
        <v>0.79031007751937987</v>
      </c>
      <c r="AM56" s="5">
        <v>0.83519900497512434</v>
      </c>
      <c r="AN56" s="5">
        <v>1.003886815920398</v>
      </c>
      <c r="AO56" s="5">
        <v>1.0063743781094527</v>
      </c>
      <c r="AP56" s="5">
        <v>0.9837273564630028</v>
      </c>
      <c r="AU56">
        <v>0.99046104928457868</v>
      </c>
      <c r="AV56">
        <v>0.94435612082670906</v>
      </c>
      <c r="AW56">
        <v>0.94117647058823528</v>
      </c>
      <c r="AX56" s="11">
        <v>0.92331768388106406</v>
      </c>
      <c r="AY56" s="5">
        <v>0.88993710691823891</v>
      </c>
      <c r="AZ56" s="5">
        <v>1.0062893081761006</v>
      </c>
      <c r="BA56" s="5">
        <v>1.0094339622641511</v>
      </c>
      <c r="BB56" s="5">
        <v>1.1067796610169494</v>
      </c>
    </row>
    <row r="57" spans="1:58">
      <c r="A57" s="5" t="s">
        <v>111</v>
      </c>
      <c r="B57" s="5" t="s">
        <v>435</v>
      </c>
      <c r="C57" s="5">
        <v>62066</v>
      </c>
      <c r="D57" s="5">
        <v>11764</v>
      </c>
      <c r="E57" s="9">
        <v>0.64400000000000002</v>
      </c>
      <c r="F57" s="5" t="s">
        <v>436</v>
      </c>
      <c r="G57" s="5">
        <v>66039</v>
      </c>
      <c r="H57" s="5">
        <v>11812</v>
      </c>
      <c r="I57" s="9">
        <v>0.66900000000000004</v>
      </c>
      <c r="J57" s="5" t="s">
        <v>436</v>
      </c>
      <c r="K57" s="5">
        <v>58267</v>
      </c>
      <c r="L57" s="5">
        <v>10858</v>
      </c>
      <c r="M57" s="9">
        <v>0.66900000000000004</v>
      </c>
      <c r="N57" s="5" t="s">
        <v>437</v>
      </c>
      <c r="O57" s="5">
        <v>58140</v>
      </c>
      <c r="P57" s="5">
        <v>11150</v>
      </c>
      <c r="Q57" s="9">
        <v>0.65100000000000002</v>
      </c>
      <c r="R57" s="5" t="s">
        <v>438</v>
      </c>
      <c r="S57" s="5">
        <v>61982</v>
      </c>
      <c r="T57" s="5">
        <v>11552</v>
      </c>
      <c r="U57" s="9">
        <v>0.65600000000000003</v>
      </c>
      <c r="W57">
        <v>0</v>
      </c>
      <c r="X57">
        <v>0</v>
      </c>
      <c r="Y57">
        <v>0.92054445032501464</v>
      </c>
      <c r="Z57" s="11">
        <v>0.95938544592834385</v>
      </c>
      <c r="AA57" s="5">
        <v>1.7527865358142014</v>
      </c>
      <c r="AB57" s="5">
        <v>0.85244863317372244</v>
      </c>
      <c r="AC57" s="5">
        <v>1.3255917225454061</v>
      </c>
      <c r="AD57" s="5">
        <v>0.93343035615004744</v>
      </c>
      <c r="AI57">
        <v>0</v>
      </c>
      <c r="AJ57">
        <v>1.017965942821434</v>
      </c>
      <c r="AK57">
        <v>0.95922512107483204</v>
      </c>
      <c r="AL57" s="11">
        <v>0.91436014327580595</v>
      </c>
      <c r="AM57" s="5">
        <v>1.4059829059829059</v>
      </c>
      <c r="AN57" s="5">
        <v>1.2636423405654176</v>
      </c>
      <c r="AO57" s="5">
        <v>1.1867192636423405</v>
      </c>
      <c r="AP57" s="5">
        <v>0.99921346547113421</v>
      </c>
      <c r="AU57">
        <v>0</v>
      </c>
      <c r="AV57">
        <v>1.0976821192052981</v>
      </c>
      <c r="AW57">
        <v>1.0844370860927153</v>
      </c>
      <c r="AX57" s="11">
        <v>1.0636942675159236</v>
      </c>
      <c r="AY57" s="5">
        <v>1.1008403361344539</v>
      </c>
      <c r="AZ57" s="5">
        <v>1.1025210084033614</v>
      </c>
      <c r="BA57" s="5">
        <v>1.0840336134453783</v>
      </c>
      <c r="BB57" s="5">
        <v>0.97746967071057189</v>
      </c>
    </row>
    <row r="58" spans="1:58">
      <c r="A58" s="5" t="s">
        <v>111</v>
      </c>
      <c r="B58" s="5" t="s">
        <v>439</v>
      </c>
      <c r="C58" s="5">
        <v>103603</v>
      </c>
      <c r="D58" s="5">
        <v>17668</v>
      </c>
      <c r="E58" s="9">
        <v>0.60899999999999999</v>
      </c>
      <c r="F58" s="5" t="s">
        <v>440</v>
      </c>
      <c r="G58" s="5">
        <v>64180</v>
      </c>
      <c r="H58" s="5">
        <v>14210</v>
      </c>
      <c r="I58" s="9">
        <v>0.54600000000000004</v>
      </c>
      <c r="J58" s="5" t="s">
        <v>440</v>
      </c>
      <c r="K58" s="5">
        <v>91167</v>
      </c>
      <c r="L58" s="5">
        <v>18096</v>
      </c>
      <c r="M58" s="9">
        <v>0.54100000000000004</v>
      </c>
      <c r="N58" s="5" t="s">
        <v>440</v>
      </c>
      <c r="O58" s="5">
        <v>88430</v>
      </c>
      <c r="P58" s="5">
        <v>17406</v>
      </c>
      <c r="Q58" s="9">
        <v>0.55100000000000005</v>
      </c>
      <c r="R58" s="5" t="s">
        <v>440</v>
      </c>
      <c r="S58" s="5">
        <v>97586</v>
      </c>
      <c r="T58" s="5">
        <v>17298</v>
      </c>
      <c r="U58" s="9">
        <v>0.59299999999999997</v>
      </c>
      <c r="W58">
        <v>1.0640125028195793</v>
      </c>
      <c r="X58">
        <v>0.8823119671709142</v>
      </c>
      <c r="Y58">
        <v>0.93674475558276671</v>
      </c>
      <c r="Z58" s="11">
        <v>0.77860555603238635</v>
      </c>
      <c r="AA58" s="5">
        <v>1.1986491855383392</v>
      </c>
      <c r="AB58" s="5">
        <v>1.1785714285714286</v>
      </c>
      <c r="AC58" s="5">
        <v>1.0178784266984506</v>
      </c>
      <c r="AD58" s="5">
        <v>0.86829960951366703</v>
      </c>
      <c r="AI58">
        <v>1.0040802448146888</v>
      </c>
      <c r="AJ58">
        <v>0.92298537912274736</v>
      </c>
      <c r="AK58">
        <v>0.94780686841210471</v>
      </c>
      <c r="AL58" s="11">
        <v>0.87360406091370557</v>
      </c>
      <c r="AM58" s="5">
        <v>1.136462289744981</v>
      </c>
      <c r="AN58" s="5">
        <v>1.2376559956592512</v>
      </c>
      <c r="AO58" s="5">
        <v>1.0295713510580575</v>
      </c>
      <c r="AP58" s="5">
        <v>0.91254019292604505</v>
      </c>
      <c r="AU58">
        <v>1.0388198757763976</v>
      </c>
      <c r="AV58">
        <v>1.0388198757763976</v>
      </c>
      <c r="AW58">
        <v>1.0108695652173914</v>
      </c>
      <c r="AX58" s="11">
        <v>0.94359756097560976</v>
      </c>
      <c r="AY58" s="5">
        <v>1.0621848739495798</v>
      </c>
      <c r="AZ58" s="5">
        <v>1.0873949579831934</v>
      </c>
      <c r="BA58" s="5">
        <v>1.0504201680672269</v>
      </c>
      <c r="BB58" s="5">
        <v>1.3088888888888888</v>
      </c>
    </row>
    <row r="59" spans="1:58">
      <c r="A59" s="5" t="s">
        <v>111</v>
      </c>
      <c r="B59" s="5" t="s">
        <v>441</v>
      </c>
      <c r="C59" s="5">
        <v>73277</v>
      </c>
      <c r="D59" s="5">
        <v>12994</v>
      </c>
      <c r="E59" s="9">
        <v>0.64100000000000001</v>
      </c>
      <c r="F59" s="5"/>
      <c r="G59" s="5"/>
      <c r="H59" s="5"/>
      <c r="I59" s="9"/>
      <c r="J59" s="5" t="s">
        <v>442</v>
      </c>
      <c r="K59" s="5">
        <v>69524</v>
      </c>
      <c r="L59" s="5">
        <v>12472</v>
      </c>
      <c r="M59" s="9">
        <v>0.65600000000000003</v>
      </c>
      <c r="N59" s="5" t="s">
        <v>442</v>
      </c>
      <c r="O59" s="5">
        <v>60660</v>
      </c>
      <c r="P59" s="5">
        <v>11362</v>
      </c>
      <c r="Q59" s="9">
        <v>0.65700000000000003</v>
      </c>
      <c r="R59" s="5" t="s">
        <v>442</v>
      </c>
      <c r="S59" s="5">
        <v>72260</v>
      </c>
      <c r="T59" s="5">
        <v>12892</v>
      </c>
      <c r="U59" s="9">
        <v>0.65100000000000002</v>
      </c>
      <c r="W59">
        <v>0.61948013088424081</v>
      </c>
      <c r="X59">
        <v>1.4204892489872234</v>
      </c>
      <c r="Y59">
        <v>0.85354671196780019</v>
      </c>
      <c r="Z59" s="11">
        <v>0.68749786390512324</v>
      </c>
      <c r="AA59" s="5">
        <v>0.68297532259950877</v>
      </c>
      <c r="AB59" s="5">
        <v>2.0771162737599176</v>
      </c>
      <c r="AC59" s="5">
        <v>0.928189934115629</v>
      </c>
      <c r="AD59" s="5">
        <v>0.77151167785564378</v>
      </c>
      <c r="AI59">
        <v>0.80427892234548337</v>
      </c>
      <c r="AJ59">
        <v>1.0242245868236359</v>
      </c>
      <c r="AK59">
        <v>0.98517093049581161</v>
      </c>
      <c r="AL59" s="11">
        <v>0.72433838152057517</v>
      </c>
      <c r="AM59" s="5">
        <v>0.78308823529411764</v>
      </c>
      <c r="AN59" s="5">
        <v>1.2036199095022624</v>
      </c>
      <c r="AO59" s="5">
        <v>0.92335972850678738</v>
      </c>
      <c r="AP59" s="5">
        <v>0.84369449378330375</v>
      </c>
      <c r="AU59">
        <v>0.89655172413793116</v>
      </c>
      <c r="AV59">
        <v>0.88834154351395733</v>
      </c>
      <c r="AW59">
        <v>0.90476190476190488</v>
      </c>
      <c r="AX59" s="11">
        <v>0.96463022508038587</v>
      </c>
      <c r="AY59" s="5">
        <v>0.93343898573692541</v>
      </c>
      <c r="AZ59" s="5">
        <v>0.9889064976228209</v>
      </c>
      <c r="BA59" s="5">
        <v>0.97147385103011086</v>
      </c>
      <c r="BB59" s="5">
        <v>0.94262295081967207</v>
      </c>
    </row>
    <row r="60" spans="1:58">
      <c r="A60" s="5" t="s">
        <v>111</v>
      </c>
      <c r="B60" s="5" t="s">
        <v>443</v>
      </c>
      <c r="C60" s="5">
        <v>92608</v>
      </c>
      <c r="D60" s="5">
        <v>16256</v>
      </c>
      <c r="E60" s="9">
        <v>0.64</v>
      </c>
      <c r="F60" s="5" t="s">
        <v>444</v>
      </c>
      <c r="G60" s="5">
        <v>61384</v>
      </c>
      <c r="H60" s="5">
        <v>11884</v>
      </c>
      <c r="I60" s="9">
        <v>0.63300000000000001</v>
      </c>
      <c r="J60" s="5" t="s">
        <v>444</v>
      </c>
      <c r="K60" s="5">
        <v>66440</v>
      </c>
      <c r="L60" s="5">
        <v>12464</v>
      </c>
      <c r="M60" s="9">
        <v>0.63600000000000001</v>
      </c>
      <c r="N60" s="5" t="s">
        <v>444</v>
      </c>
      <c r="O60" s="5">
        <v>62117</v>
      </c>
      <c r="P60" s="5">
        <v>12084</v>
      </c>
      <c r="Q60" s="9">
        <v>0.628</v>
      </c>
      <c r="R60" s="5" t="s">
        <v>444</v>
      </c>
      <c r="S60" s="5">
        <v>66869</v>
      </c>
      <c r="T60" s="5">
        <v>12456</v>
      </c>
      <c r="U60" s="9">
        <v>0.64</v>
      </c>
      <c r="W60">
        <v>0</v>
      </c>
      <c r="X60">
        <v>0</v>
      </c>
      <c r="Y60">
        <v>0.82781773271285675</v>
      </c>
      <c r="Z60" s="11">
        <v>0.93967278912397056</v>
      </c>
      <c r="AA60" s="5">
        <v>1.1414087354681415</v>
      </c>
      <c r="AB60" s="5">
        <v>1.1910964078251582</v>
      </c>
      <c r="AC60" s="5">
        <v>1.0482264442660483</v>
      </c>
      <c r="AD60" s="5">
        <v>1.0257993035770814</v>
      </c>
      <c r="AI60">
        <v>0</v>
      </c>
      <c r="AJ60">
        <v>0.95982761274434358</v>
      </c>
      <c r="AK60">
        <v>0.87440357087886722</v>
      </c>
      <c r="AL60" s="11">
        <v>0.97795706670508575</v>
      </c>
      <c r="AM60" s="5">
        <v>1.050307038261691</v>
      </c>
      <c r="AN60" s="5">
        <v>1.1681624940954181</v>
      </c>
      <c r="AO60" s="5">
        <v>0.99149740198393954</v>
      </c>
      <c r="AP60" s="5">
        <v>0.94108818011257034</v>
      </c>
      <c r="AU60">
        <v>0</v>
      </c>
      <c r="AV60">
        <v>1.0234009360374414</v>
      </c>
      <c r="AW60">
        <v>1.0249609984399377</v>
      </c>
      <c r="AX60" s="11">
        <v>0.96842105263157896</v>
      </c>
      <c r="AY60" s="5">
        <v>1.0016181229773462</v>
      </c>
      <c r="AZ60" s="5">
        <v>1.0113268608414239</v>
      </c>
      <c r="BA60" s="5">
        <v>1.0016181229773462</v>
      </c>
      <c r="BB60" s="5">
        <v>0.80762852404643448</v>
      </c>
    </row>
    <row r="61" spans="1:58">
      <c r="A61" s="5" t="s">
        <v>111</v>
      </c>
      <c r="B61" s="5" t="s">
        <v>445</v>
      </c>
      <c r="C61" s="5">
        <v>62158</v>
      </c>
      <c r="D61" s="5">
        <v>11852</v>
      </c>
      <c r="E61" s="9">
        <v>0.59</v>
      </c>
      <c r="F61" s="5" t="s">
        <v>446</v>
      </c>
      <c r="G61" s="5">
        <v>61875</v>
      </c>
      <c r="H61" s="5">
        <v>11532</v>
      </c>
      <c r="I61" s="9">
        <v>0.65600000000000003</v>
      </c>
      <c r="J61" s="5" t="s">
        <v>446</v>
      </c>
      <c r="K61" s="5">
        <v>64849</v>
      </c>
      <c r="L61" s="5">
        <v>11892</v>
      </c>
      <c r="M61" s="9">
        <v>0.65600000000000003</v>
      </c>
      <c r="N61" s="5" t="s">
        <v>446</v>
      </c>
      <c r="O61" s="5">
        <v>55178</v>
      </c>
      <c r="P61" s="5">
        <v>10844</v>
      </c>
      <c r="Q61" s="9">
        <v>0.64600000000000002</v>
      </c>
      <c r="R61" s="5" t="s">
        <v>446</v>
      </c>
      <c r="S61" s="5">
        <v>57020</v>
      </c>
      <c r="T61" s="5">
        <v>10964</v>
      </c>
      <c r="U61" s="9">
        <v>0.65300000000000002</v>
      </c>
      <c r="W61">
        <v>0.66283690393918449</v>
      </c>
      <c r="X61">
        <v>1.0823667405187019</v>
      </c>
      <c r="Y61">
        <v>0.67075198686938498</v>
      </c>
      <c r="Z61" s="11">
        <v>0.75070359044335333</v>
      </c>
      <c r="AA61" s="5">
        <v>1.5321567345752987</v>
      </c>
      <c r="AB61" s="5">
        <v>1.0505558057405608</v>
      </c>
      <c r="AC61" s="5">
        <v>1.2670951810291609</v>
      </c>
      <c r="AD61" s="5">
        <v>1.0906682458546315</v>
      </c>
      <c r="AI61">
        <v>0.73105314960629919</v>
      </c>
      <c r="AJ61">
        <v>0.7667322834645669</v>
      </c>
      <c r="AK61">
        <v>0.74335629921259838</v>
      </c>
      <c r="AL61" s="11">
        <v>0.8231209150326797</v>
      </c>
      <c r="AM61" s="5">
        <v>1.2969644902634594</v>
      </c>
      <c r="AN61" s="5">
        <v>1.3319014891179839</v>
      </c>
      <c r="AO61" s="5">
        <v>1.170675830469645</v>
      </c>
      <c r="AP61" s="5">
        <v>1.037456720176267</v>
      </c>
      <c r="AU61">
        <v>0.98906249999999996</v>
      </c>
      <c r="AV61">
        <v>0.99375000000000002</v>
      </c>
      <c r="AW61">
        <v>0.98124999999999996</v>
      </c>
      <c r="AX61" s="11">
        <v>0.99047619047619051</v>
      </c>
      <c r="AY61" s="5">
        <v>1.0046583850931676</v>
      </c>
      <c r="AZ61" s="5">
        <v>1.0108695652173914</v>
      </c>
      <c r="BA61" s="5">
        <v>0.98136645962732916</v>
      </c>
      <c r="BB61" s="5">
        <v>0.95114503816793894</v>
      </c>
    </row>
    <row r="62" spans="1:58">
      <c r="A62" s="5" t="s">
        <v>111</v>
      </c>
      <c r="B62" s="5" t="s">
        <v>447</v>
      </c>
      <c r="C62" s="5">
        <v>74311</v>
      </c>
      <c r="D62" s="5">
        <v>13028</v>
      </c>
      <c r="E62" s="9">
        <v>0.59</v>
      </c>
      <c r="F62" s="5" t="s">
        <v>448</v>
      </c>
      <c r="G62" s="5">
        <v>87018</v>
      </c>
      <c r="H62" s="5">
        <v>14682</v>
      </c>
      <c r="I62" s="9">
        <v>0.64700000000000002</v>
      </c>
      <c r="J62" s="5" t="s">
        <v>448</v>
      </c>
      <c r="K62" s="5">
        <v>79122</v>
      </c>
      <c r="L62" s="5">
        <v>13884</v>
      </c>
      <c r="M62" s="9">
        <v>0.64200000000000002</v>
      </c>
      <c r="N62" s="5" t="s">
        <v>448</v>
      </c>
      <c r="O62" s="5">
        <v>69021</v>
      </c>
      <c r="P62" s="5">
        <v>12666</v>
      </c>
      <c r="Q62" s="9">
        <v>0.64200000000000002</v>
      </c>
      <c r="R62" s="18" t="s">
        <v>449</v>
      </c>
      <c r="S62" s="18">
        <v>72027</v>
      </c>
      <c r="T62" s="18">
        <v>12816</v>
      </c>
      <c r="U62" s="19">
        <v>0.65300000000000002</v>
      </c>
      <c r="W62">
        <v>0.99544708645709323</v>
      </c>
      <c r="X62">
        <v>1.0480646464646464</v>
      </c>
      <c r="Y62">
        <v>0.88770552463077967</v>
      </c>
      <c r="Z62" s="11">
        <v>1.1036269430051813</v>
      </c>
      <c r="AA62" s="18">
        <v>1.0507420494699646</v>
      </c>
      <c r="AB62" s="18">
        <v>1.1806026365348399</v>
      </c>
      <c r="AC62" s="18">
        <v>0.97605653710247353</v>
      </c>
      <c r="AD62" s="18">
        <v>1.0005568830748046</v>
      </c>
      <c r="AE62" s="22"/>
      <c r="AF62" s="22"/>
      <c r="AG62" s="22"/>
      <c r="AH62" s="32"/>
      <c r="AI62">
        <v>0.9730003374957813</v>
      </c>
      <c r="AJ62">
        <v>1.0033749578130273</v>
      </c>
      <c r="AK62">
        <v>0.91495106311171115</v>
      </c>
      <c r="AL62" s="11">
        <v>1.0795842130907909</v>
      </c>
      <c r="AM62" s="18">
        <v>0.98149027052681537</v>
      </c>
      <c r="AN62" s="18">
        <v>1.0906502135738017</v>
      </c>
      <c r="AO62" s="18">
        <v>0.96108210726150922</v>
      </c>
      <c r="AP62" s="18">
        <v>0.93741242410088743</v>
      </c>
      <c r="AQ62" s="22"/>
      <c r="AR62" s="22"/>
      <c r="AS62" s="22"/>
      <c r="AT62" s="32"/>
      <c r="AU62">
        <v>1.111864406779661</v>
      </c>
      <c r="AV62">
        <v>1.111864406779661</v>
      </c>
      <c r="AW62">
        <v>1.0949152542372882</v>
      </c>
      <c r="AX62" s="11">
        <v>0.98355754857997013</v>
      </c>
      <c r="AY62" s="18">
        <v>1.0333333333333334</v>
      </c>
      <c r="AZ62" s="18">
        <v>1.0396825396825398</v>
      </c>
      <c r="BA62" s="18">
        <v>1.0047619047619047</v>
      </c>
      <c r="BB62" s="18">
        <v>1.0109890109890109</v>
      </c>
      <c r="BC62" s="22"/>
      <c r="BD62" s="22"/>
      <c r="BE62" s="22"/>
      <c r="BF62" s="32"/>
    </row>
    <row r="63" spans="1:58">
      <c r="A63" s="5" t="s">
        <v>111</v>
      </c>
      <c r="B63" s="5" t="s">
        <v>450</v>
      </c>
      <c r="C63" s="5">
        <v>61154</v>
      </c>
      <c r="D63" s="5">
        <v>12714</v>
      </c>
      <c r="E63" s="9">
        <v>0.57699999999999996</v>
      </c>
      <c r="F63" s="5"/>
      <c r="G63" s="5"/>
      <c r="H63" s="5"/>
      <c r="I63" s="9"/>
      <c r="J63" s="5" t="s">
        <v>451</v>
      </c>
      <c r="K63" s="5">
        <v>77515</v>
      </c>
      <c r="L63" s="5">
        <v>14994</v>
      </c>
      <c r="M63" s="9">
        <v>0.58599999999999997</v>
      </c>
      <c r="N63" s="5" t="s">
        <v>451</v>
      </c>
      <c r="O63" s="5">
        <v>43483</v>
      </c>
      <c r="P63" s="5">
        <v>10538</v>
      </c>
      <c r="Q63" s="9">
        <v>0.56699999999999995</v>
      </c>
      <c r="R63" s="5" t="s">
        <v>451</v>
      </c>
      <c r="S63" s="5">
        <v>57083</v>
      </c>
      <c r="T63" s="5">
        <v>12704</v>
      </c>
      <c r="U63" s="9">
        <v>0.56399999999999995</v>
      </c>
      <c r="W63">
        <v>1.1709975642906165</v>
      </c>
      <c r="X63">
        <v>0.90926015307177821</v>
      </c>
      <c r="Y63">
        <v>0.92881269260271027</v>
      </c>
      <c r="Z63" s="11">
        <v>1.0472108802690046</v>
      </c>
      <c r="AA63" s="5">
        <v>1.6258577374479732</v>
      </c>
      <c r="AB63" s="5">
        <v>0.884409594095941</v>
      </c>
      <c r="AC63" s="5">
        <v>1.3639806516929769</v>
      </c>
      <c r="AD63" s="5">
        <v>0.76165310927967467</v>
      </c>
      <c r="AI63">
        <v>1.1269573226895917</v>
      </c>
      <c r="AJ63">
        <v>1.065704636168253</v>
      </c>
      <c r="AK63">
        <v>0.97221369358305187</v>
      </c>
      <c r="AL63" s="11">
        <v>1.0488501189532118</v>
      </c>
      <c r="AM63" s="5">
        <v>1.3797014925373134</v>
      </c>
      <c r="AN63" s="5">
        <v>1.2582089552238807</v>
      </c>
      <c r="AO63" s="5">
        <v>1.2340298507462686</v>
      </c>
      <c r="AP63" s="5">
        <v>0.84372135655362057</v>
      </c>
      <c r="AU63">
        <v>1.0966101694915256</v>
      </c>
      <c r="AV63">
        <v>1.0881355932203391</v>
      </c>
      <c r="AW63">
        <v>1.0881355932203391</v>
      </c>
      <c r="AX63" s="11">
        <v>0.9337349397590361</v>
      </c>
      <c r="AY63" s="5">
        <v>1.0453074433656959</v>
      </c>
      <c r="AZ63" s="5">
        <v>1.0550161812297736</v>
      </c>
      <c r="BA63" s="5">
        <v>1.0388349514563107</v>
      </c>
      <c r="BB63" s="5">
        <v>1.0728476821192054</v>
      </c>
    </row>
    <row r="64" spans="1:58">
      <c r="A64" s="5" t="s">
        <v>111</v>
      </c>
      <c r="B64" s="5" t="s">
        <v>452</v>
      </c>
      <c r="C64" s="5">
        <v>59157</v>
      </c>
      <c r="D64" s="5">
        <v>12440</v>
      </c>
      <c r="E64" s="9">
        <v>0.45</v>
      </c>
      <c r="F64" s="5"/>
      <c r="G64" s="5"/>
      <c r="H64" s="5"/>
      <c r="I64" s="9"/>
      <c r="J64" s="5" t="s">
        <v>453</v>
      </c>
      <c r="K64" s="5">
        <v>34231</v>
      </c>
      <c r="L64" s="5">
        <v>8666</v>
      </c>
      <c r="M64" s="9">
        <v>0.58799999999999997</v>
      </c>
      <c r="N64" s="5" t="s">
        <v>453</v>
      </c>
      <c r="O64" s="5">
        <v>44062</v>
      </c>
      <c r="P64" s="5">
        <v>10134</v>
      </c>
      <c r="Q64" s="9">
        <v>0.59499999999999997</v>
      </c>
      <c r="R64" s="5" t="s">
        <v>453</v>
      </c>
      <c r="S64" s="5">
        <v>51366</v>
      </c>
      <c r="T64" s="5">
        <v>11352</v>
      </c>
      <c r="U64" s="9">
        <v>0.58899999999999997</v>
      </c>
      <c r="W64">
        <v>0</v>
      </c>
      <c r="X64">
        <v>0</v>
      </c>
      <c r="Y64">
        <v>0.71104097851326165</v>
      </c>
      <c r="Z64" s="11">
        <v>1.0051358423338159</v>
      </c>
      <c r="AA64" s="5">
        <v>1.0584481590241699</v>
      </c>
      <c r="AB64" s="5">
        <v>1.3558395134183427</v>
      </c>
      <c r="AC64" s="5">
        <v>1.3530889993223403</v>
      </c>
      <c r="AD64" s="5">
        <v>1.2645216976107836</v>
      </c>
      <c r="AI64">
        <v>0</v>
      </c>
      <c r="AJ64">
        <v>1.1793298725814063</v>
      </c>
      <c r="AK64">
        <v>0.82885008651879821</v>
      </c>
      <c r="AL64" s="11">
        <v>1.025297394970637</v>
      </c>
      <c r="AM64" s="5">
        <v>1.0033824595312877</v>
      </c>
      <c r="AN64" s="5">
        <v>1.2411210437303697</v>
      </c>
      <c r="AO64" s="5">
        <v>1.2085044696786664</v>
      </c>
      <c r="AP64" s="5">
        <v>1.1475229357798165</v>
      </c>
      <c r="AU64">
        <v>0</v>
      </c>
      <c r="AV64">
        <v>1.0155979202772965</v>
      </c>
      <c r="AW64">
        <v>0.98266897746967075</v>
      </c>
      <c r="AX64" s="11">
        <v>0.97933227344992047</v>
      </c>
      <c r="AY64" s="5">
        <v>1.13986013986014</v>
      </c>
      <c r="AZ64" s="5">
        <v>1.1293706293706296</v>
      </c>
      <c r="BA64" s="5">
        <v>1.1153846153846154</v>
      </c>
      <c r="BB64" s="5">
        <v>1.0638297872340425</v>
      </c>
    </row>
    <row r="65" spans="1:58">
      <c r="A65" s="5" t="s">
        <v>111</v>
      </c>
      <c r="B65" s="5" t="s">
        <v>454</v>
      </c>
      <c r="C65" s="5">
        <v>81479</v>
      </c>
      <c r="D65" s="5">
        <v>15764</v>
      </c>
      <c r="E65" s="9">
        <v>0.61</v>
      </c>
      <c r="F65" s="5" t="s">
        <v>455</v>
      </c>
      <c r="G65" s="5">
        <v>71569</v>
      </c>
      <c r="H65" s="5">
        <v>14052</v>
      </c>
      <c r="I65" s="9">
        <v>0.59299999999999997</v>
      </c>
      <c r="J65" s="5" t="s">
        <v>455</v>
      </c>
      <c r="K65" s="5">
        <v>57548</v>
      </c>
      <c r="L65" s="5">
        <v>12230</v>
      </c>
      <c r="M65" s="9">
        <v>0.58899999999999997</v>
      </c>
      <c r="N65" s="5" t="s">
        <v>455</v>
      </c>
      <c r="O65" s="5">
        <v>57197</v>
      </c>
      <c r="P65" s="5">
        <v>12204</v>
      </c>
      <c r="Q65" s="9">
        <v>0.58799999999999997</v>
      </c>
      <c r="R65" s="5" t="s">
        <v>455</v>
      </c>
      <c r="S65" s="5">
        <v>62862</v>
      </c>
      <c r="T65" s="5">
        <v>13300</v>
      </c>
      <c r="U65" s="9">
        <v>0.57499999999999996</v>
      </c>
      <c r="W65">
        <v>0</v>
      </c>
      <c r="X65">
        <v>0</v>
      </c>
      <c r="Y65">
        <v>0.74483154994337109</v>
      </c>
      <c r="Z65" s="11">
        <v>1.0438328651494795</v>
      </c>
      <c r="AA65" s="5">
        <v>1.0909073090417296</v>
      </c>
      <c r="AB65" s="5">
        <v>1.1136245216235154</v>
      </c>
      <c r="AC65" s="5">
        <v>1.0746976616554618</v>
      </c>
      <c r="AD65" s="5">
        <v>0.99333882080360958</v>
      </c>
      <c r="AI65">
        <v>0</v>
      </c>
      <c r="AJ65">
        <v>0.69662379421221865</v>
      </c>
      <c r="AK65">
        <v>0.81463022508038585</v>
      </c>
      <c r="AL65" s="11">
        <v>1.0392126230276519</v>
      </c>
      <c r="AM65" s="5">
        <v>1.1513182324545117</v>
      </c>
      <c r="AN65" s="5">
        <v>1.1346082435945042</v>
      </c>
      <c r="AO65" s="5">
        <v>1.071667285555143</v>
      </c>
      <c r="AP65" s="5">
        <v>0.96315298507462688</v>
      </c>
      <c r="AU65">
        <v>0</v>
      </c>
      <c r="AV65">
        <v>1.3066666666666666</v>
      </c>
      <c r="AW65">
        <v>1.3222222222222222</v>
      </c>
      <c r="AX65" s="11">
        <v>1.0877483443708611</v>
      </c>
      <c r="AY65" s="5">
        <v>0.89167974882260592</v>
      </c>
      <c r="AZ65" s="5">
        <v>0.97331240188383039</v>
      </c>
      <c r="BA65" s="5">
        <v>0.94976452119309263</v>
      </c>
      <c r="BB65" s="5">
        <v>0.99371069182389937</v>
      </c>
    </row>
    <row r="66" spans="1:58">
      <c r="A66" s="5" t="s">
        <v>111</v>
      </c>
      <c r="B66" s="5" t="s">
        <v>456</v>
      </c>
      <c r="C66" s="5">
        <v>88452</v>
      </c>
      <c r="D66" s="5">
        <v>21320</v>
      </c>
      <c r="E66" s="9">
        <v>0.60299999999999998</v>
      </c>
      <c r="F66" s="5" t="s">
        <v>457</v>
      </c>
      <c r="G66" s="5">
        <v>106994</v>
      </c>
      <c r="H66" s="5">
        <v>21442</v>
      </c>
      <c r="I66" s="9">
        <v>0.50800000000000001</v>
      </c>
      <c r="J66" s="5" t="s">
        <v>457</v>
      </c>
      <c r="K66" s="5">
        <v>99257</v>
      </c>
      <c r="L66" s="5">
        <v>20324</v>
      </c>
      <c r="M66" s="9">
        <v>0.51</v>
      </c>
      <c r="N66" s="5" t="s">
        <v>457</v>
      </c>
      <c r="O66" s="5">
        <v>92501</v>
      </c>
      <c r="P66" s="5">
        <v>19912</v>
      </c>
      <c r="Q66" s="9">
        <v>0.497</v>
      </c>
      <c r="R66" s="5" t="s">
        <v>457</v>
      </c>
      <c r="S66" s="5">
        <v>90734</v>
      </c>
      <c r="T66" s="5">
        <v>20064</v>
      </c>
      <c r="U66" s="9">
        <v>0.48699999999999999</v>
      </c>
      <c r="W66">
        <v>0.87837356864959071</v>
      </c>
      <c r="X66">
        <v>0.80409115678575915</v>
      </c>
      <c r="Y66">
        <v>0.70198456043888613</v>
      </c>
      <c r="Z66" s="11">
        <v>0.99864660200431798</v>
      </c>
      <c r="AA66" s="5">
        <v>1.4773912036143182</v>
      </c>
      <c r="AB66" s="5">
        <v>0.9954521693674856</v>
      </c>
      <c r="AC66" s="5">
        <v>1.0442908444993628</v>
      </c>
      <c r="AD66" s="5">
        <v>1.1115676135156194</v>
      </c>
      <c r="AI66">
        <v>0.89139812230398374</v>
      </c>
      <c r="AJ66">
        <v>0.77581832022329356</v>
      </c>
      <c r="AK66">
        <v>0.77416899264146155</v>
      </c>
      <c r="AL66" s="11">
        <v>0.98197891873512411</v>
      </c>
      <c r="AM66" s="5">
        <v>1.260334212840809</v>
      </c>
      <c r="AN66" s="5">
        <v>1.2594547053649956</v>
      </c>
      <c r="AO66" s="5">
        <v>1.0527704485488127</v>
      </c>
      <c r="AP66" s="5">
        <v>1.1335003579098066</v>
      </c>
      <c r="AU66">
        <v>0.97213114754098362</v>
      </c>
      <c r="AV66">
        <v>0.96557377049180326</v>
      </c>
      <c r="AW66">
        <v>0.9639344262295082</v>
      </c>
      <c r="AX66" s="11">
        <v>1.0186335403726707</v>
      </c>
      <c r="AY66" s="5">
        <v>0.98006134969325154</v>
      </c>
      <c r="AZ66" s="5">
        <v>0.97699386503067487</v>
      </c>
      <c r="BA66" s="5">
        <v>0.93098159509202449</v>
      </c>
      <c r="BB66" s="5">
        <v>0.95866454689984093</v>
      </c>
    </row>
    <row r="67" spans="1:58">
      <c r="A67" s="5" t="s">
        <v>111</v>
      </c>
      <c r="B67" s="5" t="s">
        <v>458</v>
      </c>
      <c r="C67" s="5">
        <v>64168</v>
      </c>
      <c r="D67" s="5">
        <v>12708</v>
      </c>
      <c r="E67" s="9">
        <v>0.65500000000000003</v>
      </c>
      <c r="F67" s="5" t="s">
        <v>459</v>
      </c>
      <c r="G67" s="5">
        <v>74369</v>
      </c>
      <c r="H67" s="5">
        <v>13510</v>
      </c>
      <c r="I67" s="9">
        <v>0.63300000000000001</v>
      </c>
      <c r="J67" s="5" t="s">
        <v>459</v>
      </c>
      <c r="K67" s="5">
        <v>64843</v>
      </c>
      <c r="L67" s="5">
        <v>12520</v>
      </c>
      <c r="M67" s="9">
        <v>0.623</v>
      </c>
      <c r="N67" s="5" t="s">
        <v>459</v>
      </c>
      <c r="O67" s="5">
        <v>76741</v>
      </c>
      <c r="P67" s="5">
        <v>13758</v>
      </c>
      <c r="Q67" s="9">
        <v>0.63500000000000001</v>
      </c>
      <c r="R67" s="5" t="s">
        <v>459</v>
      </c>
      <c r="S67" s="5">
        <v>69986</v>
      </c>
      <c r="T67" s="5">
        <v>13184</v>
      </c>
      <c r="U67" s="9">
        <v>0.623</v>
      </c>
      <c r="W67">
        <v>1.2096278207389319</v>
      </c>
      <c r="X67">
        <v>0.92768753388040448</v>
      </c>
      <c r="Y67">
        <v>1.0457762402206847</v>
      </c>
      <c r="Z67" s="11">
        <v>0.94192253120083391</v>
      </c>
      <c r="AA67" s="18">
        <v>1.3606159070284827</v>
      </c>
      <c r="AB67" s="18">
        <v>0.99634251290877796</v>
      </c>
      <c r="AC67" s="18">
        <v>1.0551213371973889</v>
      </c>
      <c r="AD67" s="18">
        <v>0.96177961146124358</v>
      </c>
      <c r="AE67" s="22"/>
      <c r="AF67" s="22"/>
      <c r="AG67" s="22"/>
      <c r="AH67" s="32"/>
      <c r="AI67">
        <v>1.0057223264540338</v>
      </c>
      <c r="AJ67">
        <v>0.95328330206378986</v>
      </c>
      <c r="AK67">
        <v>0.9339587242026266</v>
      </c>
      <c r="AL67" s="11">
        <v>0.97905818428797831</v>
      </c>
      <c r="AM67" s="18">
        <v>1.2367770637666831</v>
      </c>
      <c r="AN67" s="18">
        <v>1.2385071675729116</v>
      </c>
      <c r="AO67" s="18">
        <v>1.0543746910528917</v>
      </c>
      <c r="AP67" s="18">
        <v>1.0072512647554805</v>
      </c>
      <c r="AQ67" s="22"/>
      <c r="AR67" s="22"/>
      <c r="AS67" s="22"/>
      <c r="AT67" s="32"/>
      <c r="AU67">
        <v>0.84245439469320071</v>
      </c>
      <c r="AV67">
        <v>0.845771144278607</v>
      </c>
      <c r="AW67">
        <v>0.82421227197346603</v>
      </c>
      <c r="AX67" s="11">
        <v>0.97372742200328399</v>
      </c>
      <c r="AY67" s="18">
        <v>1</v>
      </c>
      <c r="AZ67" s="18">
        <v>0.99519999999999997</v>
      </c>
      <c r="BA67" s="18">
        <v>0.98880000000000001</v>
      </c>
      <c r="BB67" s="18">
        <v>1.2226640159045725</v>
      </c>
      <c r="BC67" s="22"/>
      <c r="BD67" s="22"/>
      <c r="BE67" s="22"/>
      <c r="BF67" s="32"/>
    </row>
    <row r="68" spans="1:58">
      <c r="A68" s="5" t="s">
        <v>111</v>
      </c>
      <c r="B68" s="5" t="s">
        <v>460</v>
      </c>
      <c r="C68" s="5">
        <v>98764</v>
      </c>
      <c r="D68" s="5">
        <v>17128</v>
      </c>
      <c r="E68" s="9">
        <v>0.63700000000000001</v>
      </c>
      <c r="F68" s="5" t="s">
        <v>461</v>
      </c>
      <c r="G68" s="5">
        <v>87683</v>
      </c>
      <c r="H68" s="5">
        <v>15044</v>
      </c>
      <c r="I68" s="9">
        <v>0.63400000000000001</v>
      </c>
      <c r="J68" s="5" t="s">
        <v>461</v>
      </c>
      <c r="K68" s="5">
        <v>106660</v>
      </c>
      <c r="L68" s="5">
        <v>17148</v>
      </c>
      <c r="M68" s="9">
        <v>0.63400000000000001</v>
      </c>
      <c r="N68" s="5" t="s">
        <v>461</v>
      </c>
      <c r="O68" s="5">
        <v>90753</v>
      </c>
      <c r="P68" s="5">
        <v>15392</v>
      </c>
      <c r="Q68" s="9">
        <v>0.63400000000000001</v>
      </c>
      <c r="R68" s="5" t="s">
        <v>461</v>
      </c>
      <c r="S68" s="5">
        <v>98819</v>
      </c>
      <c r="T68" s="5">
        <v>16056</v>
      </c>
      <c r="U68" s="9">
        <v>0.64400000000000002</v>
      </c>
      <c r="W68">
        <v>1.1589733200349084</v>
      </c>
      <c r="X68">
        <v>0.87190899433903912</v>
      </c>
      <c r="Y68">
        <v>1.1959387856875701</v>
      </c>
      <c r="Z68" s="11">
        <v>0.98612115670674294</v>
      </c>
      <c r="AA68" s="18">
        <v>1.6051804445790889</v>
      </c>
      <c r="AB68" s="18">
        <v>0.97319996225346794</v>
      </c>
      <c r="AC68" s="18">
        <v>1.2676184345060022</v>
      </c>
      <c r="AD68" s="18">
        <v>1.2180136969367321</v>
      </c>
      <c r="AE68" s="22"/>
      <c r="AF68" s="22"/>
      <c r="AG68" s="22"/>
      <c r="AH68" s="32"/>
      <c r="AI68">
        <v>1.0631098520616935</v>
      </c>
      <c r="AJ68">
        <v>0.98520616934214666</v>
      </c>
      <c r="AK68">
        <v>1.082625118035883</v>
      </c>
      <c r="AL68" s="11">
        <v>0.99215022317992918</v>
      </c>
      <c r="AM68" s="18">
        <v>1.3494152046783625</v>
      </c>
      <c r="AN68" s="18">
        <v>1.3257309941520468</v>
      </c>
      <c r="AO68" s="18">
        <v>1.1783625730994152</v>
      </c>
      <c r="AP68" s="18">
        <v>1.1403973509933776</v>
      </c>
      <c r="AQ68" s="22"/>
      <c r="AR68" s="22"/>
      <c r="AS68" s="22"/>
      <c r="AT68" s="32"/>
      <c r="AU68">
        <v>0.96641221374045794</v>
      </c>
      <c r="AV68">
        <v>0.95114503816793894</v>
      </c>
      <c r="AW68">
        <v>0.96946564885496178</v>
      </c>
      <c r="AX68" s="11">
        <v>1.0156006240249611</v>
      </c>
      <c r="AY68" s="18">
        <v>1.0015723270440251</v>
      </c>
      <c r="AZ68" s="18">
        <v>1.0015723270440251</v>
      </c>
      <c r="BA68" s="18">
        <v>0.97955974842767291</v>
      </c>
      <c r="BB68" s="18">
        <v>0.99368088467614535</v>
      </c>
      <c r="BC68" s="22"/>
      <c r="BD68" s="22"/>
      <c r="BE68" s="22"/>
      <c r="BF68" s="32"/>
    </row>
    <row r="69" spans="1:58">
      <c r="A69" s="5" t="s">
        <v>111</v>
      </c>
      <c r="B69" s="5" t="s">
        <v>462</v>
      </c>
      <c r="C69" s="5">
        <v>74744</v>
      </c>
      <c r="D69" s="5">
        <v>13092</v>
      </c>
      <c r="E69" s="9">
        <v>0.60399999999999998</v>
      </c>
      <c r="F69" s="5" t="s">
        <v>463</v>
      </c>
      <c r="G69" s="5">
        <v>66695</v>
      </c>
      <c r="H69" s="5">
        <v>13748</v>
      </c>
      <c r="I69" s="9">
        <v>0.57899999999999996</v>
      </c>
      <c r="J69" s="5" t="s">
        <v>463</v>
      </c>
      <c r="K69" s="5">
        <v>62128</v>
      </c>
      <c r="L69" s="5">
        <v>11568</v>
      </c>
      <c r="M69" s="9">
        <v>0.65600000000000003</v>
      </c>
      <c r="N69" s="5" t="s">
        <v>463</v>
      </c>
      <c r="O69" s="5">
        <v>57565</v>
      </c>
      <c r="P69" s="5">
        <v>11174</v>
      </c>
      <c r="Q69" s="9">
        <v>0.64500000000000002</v>
      </c>
      <c r="R69" s="5" t="s">
        <v>463</v>
      </c>
      <c r="S69" s="5">
        <v>56929</v>
      </c>
      <c r="T69" s="5">
        <v>11046</v>
      </c>
      <c r="U69" s="9">
        <v>0.64800000000000002</v>
      </c>
      <c r="W69">
        <v>0.8878032481470981</v>
      </c>
      <c r="X69">
        <v>1.2164273576405917</v>
      </c>
      <c r="Y69">
        <v>0.91888744886800855</v>
      </c>
      <c r="Z69" s="11">
        <v>0.7220650483759502</v>
      </c>
      <c r="AA69" s="5">
        <v>2.133442405030932</v>
      </c>
      <c r="AB69" s="5">
        <v>0.96676092791411039</v>
      </c>
      <c r="AC69" s="5">
        <v>1.388414540620686</v>
      </c>
      <c r="AD69" s="5">
        <v>1.2192378060648528</v>
      </c>
      <c r="AI69">
        <v>0.87832788416627749</v>
      </c>
      <c r="AJ69">
        <v>1.0011676786548342</v>
      </c>
      <c r="AK69">
        <v>0.89864549276039229</v>
      </c>
      <c r="AL69" s="11">
        <v>0.76624015748031493</v>
      </c>
      <c r="AM69" s="5">
        <v>1.6965438663121915</v>
      </c>
      <c r="AN69" s="5">
        <v>1.637675655146221</v>
      </c>
      <c r="AO69" s="5">
        <v>1.2924420812761108</v>
      </c>
      <c r="AP69" s="5">
        <v>1.0863081789426119</v>
      </c>
      <c r="AU69">
        <v>0.9952904238618524</v>
      </c>
      <c r="AV69">
        <v>0.9952904238618524</v>
      </c>
      <c r="AW69">
        <v>0.9952904238618524</v>
      </c>
      <c r="AX69" s="11">
        <v>1</v>
      </c>
      <c r="AY69" s="5">
        <v>1.0300632911392404</v>
      </c>
      <c r="AZ69" s="5">
        <v>1.0443037974683544</v>
      </c>
      <c r="BA69" s="5">
        <v>1.0158227848101267</v>
      </c>
      <c r="BB69" s="5">
        <v>0.87438016528925622</v>
      </c>
    </row>
    <row r="70" spans="1:58">
      <c r="A70" s="5" t="s">
        <v>111</v>
      </c>
      <c r="B70" s="5" t="s">
        <v>464</v>
      </c>
      <c r="C70" s="5">
        <v>54453</v>
      </c>
      <c r="D70" s="5">
        <v>10900</v>
      </c>
      <c r="E70" s="9">
        <v>0.61099999999999999</v>
      </c>
      <c r="F70" s="5" t="s">
        <v>465</v>
      </c>
      <c r="G70" s="5">
        <v>86285</v>
      </c>
      <c r="H70" s="5">
        <v>14476</v>
      </c>
      <c r="I70" s="9">
        <v>0.65200000000000002</v>
      </c>
      <c r="J70" s="5" t="s">
        <v>465</v>
      </c>
      <c r="K70" s="5">
        <v>74166</v>
      </c>
      <c r="L70" s="5">
        <v>13160</v>
      </c>
      <c r="M70" s="9">
        <v>0.64900000000000002</v>
      </c>
      <c r="N70" s="5" t="s">
        <v>465</v>
      </c>
      <c r="O70" s="5">
        <v>74147</v>
      </c>
      <c r="P70" s="5">
        <v>13152</v>
      </c>
      <c r="Q70" s="9">
        <v>0.64900000000000002</v>
      </c>
      <c r="R70" s="5" t="s">
        <v>465</v>
      </c>
      <c r="S70" s="5">
        <v>68857</v>
      </c>
      <c r="T70" s="5">
        <v>12508</v>
      </c>
      <c r="U70" s="9">
        <v>0.65</v>
      </c>
      <c r="W70">
        <v>0.89231242641549824</v>
      </c>
      <c r="X70">
        <v>0.93152410225654092</v>
      </c>
      <c r="Y70">
        <v>0.77016215348389172</v>
      </c>
      <c r="Z70" s="11">
        <v>0.80544907464655213</v>
      </c>
      <c r="AA70" s="5">
        <v>1.548768849016988</v>
      </c>
      <c r="AB70" s="5">
        <v>0.73675129405965001</v>
      </c>
      <c r="AC70" s="5">
        <v>1.0703569383470128</v>
      </c>
      <c r="AD70" s="5">
        <v>0.9547717714002969</v>
      </c>
      <c r="AI70">
        <v>1.05010693553315</v>
      </c>
      <c r="AJ70">
        <v>0.88359303391384048</v>
      </c>
      <c r="AK70">
        <v>0.85349831958447908</v>
      </c>
      <c r="AL70" s="11">
        <v>0.90987038883349947</v>
      </c>
      <c r="AM70" s="5">
        <v>1.2889745109662123</v>
      </c>
      <c r="AN70" s="5">
        <v>1.0548310610551275</v>
      </c>
      <c r="AO70" s="5">
        <v>1.0266745702430349</v>
      </c>
      <c r="AP70" s="5">
        <v>0.98878413524057218</v>
      </c>
      <c r="AU70">
        <v>0.95860927152317876</v>
      </c>
      <c r="AV70">
        <v>1.0860927152317881</v>
      </c>
      <c r="AW70">
        <v>1.0678807947019868</v>
      </c>
      <c r="AX70" s="11">
        <v>0.92987804878048774</v>
      </c>
      <c r="AY70" s="5">
        <v>1.1631205673758866</v>
      </c>
      <c r="AZ70" s="5">
        <v>1.1595744680851066</v>
      </c>
      <c r="BA70" s="5">
        <v>1.1418439716312059</v>
      </c>
      <c r="BB70" s="5">
        <v>1.0147058823529411</v>
      </c>
    </row>
    <row r="71" spans="1:58">
      <c r="A71" s="5" t="s">
        <v>111</v>
      </c>
      <c r="B71" s="5" t="s">
        <v>466</v>
      </c>
      <c r="C71" s="5">
        <v>65604</v>
      </c>
      <c r="D71" s="5">
        <v>12864</v>
      </c>
      <c r="E71" s="9">
        <v>0.63600000000000001</v>
      </c>
      <c r="F71" s="5" t="s">
        <v>467</v>
      </c>
      <c r="G71" s="5">
        <v>44598</v>
      </c>
      <c r="H71" s="5">
        <v>10744</v>
      </c>
      <c r="I71" s="9">
        <v>0.56599999999999995</v>
      </c>
      <c r="J71" s="5" t="s">
        <v>467</v>
      </c>
      <c r="K71" s="5">
        <v>70584</v>
      </c>
      <c r="L71" s="5">
        <v>12914</v>
      </c>
      <c r="M71" s="9">
        <v>0.64</v>
      </c>
      <c r="N71" s="5" t="s">
        <v>467</v>
      </c>
      <c r="O71" s="5">
        <v>71280</v>
      </c>
      <c r="P71" s="5">
        <v>12946</v>
      </c>
      <c r="Q71" s="9">
        <v>0.64200000000000002</v>
      </c>
      <c r="R71" s="5" t="s">
        <v>467</v>
      </c>
      <c r="S71" s="5">
        <v>65167</v>
      </c>
      <c r="T71" s="5">
        <v>12390</v>
      </c>
      <c r="U71" s="9">
        <v>0.63200000000000001</v>
      </c>
      <c r="W71">
        <v>1.5845775255725121</v>
      </c>
      <c r="X71">
        <v>0.85954685055339863</v>
      </c>
      <c r="Y71">
        <v>1.3616696968027473</v>
      </c>
      <c r="Z71" s="11">
        <v>0.91733968274397504</v>
      </c>
      <c r="AA71" s="5">
        <v>1.1856542034477977</v>
      </c>
      <c r="AB71" s="5">
        <v>1.1994815623294612</v>
      </c>
      <c r="AC71" s="5">
        <v>1.18234967879096</v>
      </c>
      <c r="AD71" s="5">
        <v>0.7873586635428339</v>
      </c>
      <c r="AI71">
        <v>1.3280733944954128</v>
      </c>
      <c r="AJ71">
        <v>1.2073394495412844</v>
      </c>
      <c r="AK71">
        <v>1.206605504587156</v>
      </c>
      <c r="AL71" s="11">
        <v>0.92507593655079312</v>
      </c>
      <c r="AM71" s="5">
        <v>1.0469430247965172</v>
      </c>
      <c r="AN71" s="5">
        <v>1.1735756199129284</v>
      </c>
      <c r="AO71" s="5">
        <v>1.0755252697331061</v>
      </c>
      <c r="AP71" s="5">
        <v>0.85760657866262713</v>
      </c>
      <c r="AU71">
        <v>1.0671031096563013</v>
      </c>
      <c r="AV71">
        <v>1.0621931260229134</v>
      </c>
      <c r="AW71">
        <v>1.0621931260229134</v>
      </c>
      <c r="AX71" s="11">
        <v>1.1067796610169494</v>
      </c>
      <c r="AY71" s="5">
        <v>0.93353941267387941</v>
      </c>
      <c r="AZ71" s="5">
        <v>0.9397217928902627</v>
      </c>
      <c r="BA71" s="5">
        <v>0.90726429675425035</v>
      </c>
      <c r="BB71" s="5">
        <v>1.0083892617449663</v>
      </c>
    </row>
    <row r="72" spans="1:58">
      <c r="A72" s="5" t="s">
        <v>111</v>
      </c>
      <c r="B72" s="5" t="s">
        <v>468</v>
      </c>
      <c r="C72" s="5">
        <v>22519</v>
      </c>
      <c r="D72" s="5">
        <v>6084</v>
      </c>
      <c r="E72" s="9">
        <v>0.59499999999999997</v>
      </c>
      <c r="F72" s="5" t="s">
        <v>469</v>
      </c>
      <c r="G72" s="5">
        <v>39471</v>
      </c>
      <c r="H72" s="5">
        <v>8554</v>
      </c>
      <c r="I72" s="9">
        <v>0.65500000000000003</v>
      </c>
      <c r="J72" s="5" t="s">
        <v>469</v>
      </c>
      <c r="K72" s="5">
        <v>33647</v>
      </c>
      <c r="L72" s="5">
        <v>7688</v>
      </c>
      <c r="M72" s="9">
        <v>0.65600000000000003</v>
      </c>
      <c r="N72" s="5" t="s">
        <v>469</v>
      </c>
      <c r="O72" s="5">
        <v>29851</v>
      </c>
      <c r="P72" s="5">
        <v>7220</v>
      </c>
      <c r="Q72" s="9">
        <v>0.64500000000000002</v>
      </c>
      <c r="R72" s="5" t="s">
        <v>469</v>
      </c>
      <c r="S72" s="5">
        <v>26551</v>
      </c>
      <c r="T72" s="5">
        <v>6662</v>
      </c>
      <c r="U72" s="9">
        <v>0.64600000000000002</v>
      </c>
      <c r="W72">
        <v>0.67980610938357422</v>
      </c>
      <c r="X72">
        <v>1.5826718686936634</v>
      </c>
      <c r="Y72">
        <v>1.0865191146881288</v>
      </c>
      <c r="Z72" s="11">
        <v>0.96926430811050857</v>
      </c>
      <c r="AA72" s="5">
        <v>1.4085483249903734</v>
      </c>
      <c r="AB72" s="5">
        <v>1.0974203489239027</v>
      </c>
      <c r="AC72" s="5">
        <v>1.4302166835859558</v>
      </c>
      <c r="AD72" s="5">
        <v>0.77626145435953908</v>
      </c>
      <c r="AI72">
        <v>0.83519900497512434</v>
      </c>
      <c r="AJ72">
        <v>1.003886815920398</v>
      </c>
      <c r="AK72">
        <v>1.0063743781094527</v>
      </c>
      <c r="AL72" s="11">
        <v>0.9837273564630028</v>
      </c>
      <c r="AM72" s="5">
        <v>1.2576581734898369</v>
      </c>
      <c r="AN72" s="5">
        <v>1.3315201832235901</v>
      </c>
      <c r="AO72" s="5">
        <v>1.27884340108789</v>
      </c>
      <c r="AP72" s="5">
        <v>0.8192813945215226</v>
      </c>
      <c r="AU72">
        <v>0.88993710691823891</v>
      </c>
      <c r="AV72">
        <v>1.0062893081761006</v>
      </c>
      <c r="AW72">
        <v>1.0094339622641511</v>
      </c>
      <c r="AX72" s="11">
        <v>1.1067796610169494</v>
      </c>
      <c r="AY72" s="5">
        <v>1.1023890784982937</v>
      </c>
      <c r="AZ72" s="5">
        <v>1.1092150170648465</v>
      </c>
      <c r="BA72" s="5">
        <v>1.0955631399317407</v>
      </c>
      <c r="BB72" s="5">
        <v>1.0836298932384341</v>
      </c>
    </row>
    <row r="73" spans="1:58">
      <c r="A73" s="5" t="s">
        <v>111</v>
      </c>
      <c r="B73" s="5" t="s">
        <v>470</v>
      </c>
      <c r="C73" s="5">
        <v>30204</v>
      </c>
      <c r="D73" s="5">
        <v>7372</v>
      </c>
      <c r="E73" s="9">
        <v>0.59499999999999997</v>
      </c>
      <c r="F73" s="5" t="s">
        <v>471</v>
      </c>
      <c r="G73" s="5">
        <v>36204</v>
      </c>
      <c r="H73" s="5">
        <v>8378</v>
      </c>
      <c r="I73" s="9">
        <v>0.63200000000000001</v>
      </c>
      <c r="J73" s="5" t="s">
        <v>471</v>
      </c>
      <c r="K73" s="5">
        <v>42669</v>
      </c>
      <c r="L73" s="5">
        <v>9124</v>
      </c>
      <c r="M73" s="9">
        <v>0.64700000000000002</v>
      </c>
      <c r="N73" s="5" t="s">
        <v>471</v>
      </c>
      <c r="O73" s="5">
        <v>30744</v>
      </c>
      <c r="P73" s="5">
        <v>7590</v>
      </c>
      <c r="Q73" s="9">
        <v>0.625</v>
      </c>
      <c r="R73" s="5" t="s">
        <v>471</v>
      </c>
      <c r="S73" s="5">
        <v>34552</v>
      </c>
      <c r="T73" s="5">
        <v>8064</v>
      </c>
      <c r="U73" s="9">
        <v>0.63600000000000001</v>
      </c>
      <c r="W73">
        <v>1.7527865358142014</v>
      </c>
      <c r="X73">
        <v>0.85244863317372244</v>
      </c>
      <c r="Y73">
        <v>1.3255917225454061</v>
      </c>
      <c r="Z73" s="11">
        <v>0.93343035615004744</v>
      </c>
      <c r="AA73" s="5">
        <v>1.8714728429293752</v>
      </c>
      <c r="AB73" s="5">
        <v>0.84634826564406485</v>
      </c>
      <c r="AC73" s="5">
        <v>1.7203283857989453</v>
      </c>
      <c r="AD73" s="5">
        <v>0.99626768509677976</v>
      </c>
      <c r="AI73">
        <v>1.4059829059829059</v>
      </c>
      <c r="AJ73">
        <v>1.2636423405654176</v>
      </c>
      <c r="AK73">
        <v>1.1867192636423405</v>
      </c>
      <c r="AL73" s="11">
        <v>0.99921346547113421</v>
      </c>
      <c r="AM73" s="5">
        <v>1.5094339622641511</v>
      </c>
      <c r="AN73" s="5">
        <v>1.3298113207547171</v>
      </c>
      <c r="AO73" s="5">
        <v>1.3856603773584906</v>
      </c>
      <c r="AP73" s="5">
        <v>0.99153543307086611</v>
      </c>
      <c r="AU73">
        <v>1.1008403361344539</v>
      </c>
      <c r="AV73">
        <v>1.1025210084033614</v>
      </c>
      <c r="AW73">
        <v>1.0840336134453783</v>
      </c>
      <c r="AX73" s="11">
        <v>0.97746967071057189</v>
      </c>
      <c r="AY73" s="5">
        <v>1.0110584518167456</v>
      </c>
      <c r="AZ73" s="5">
        <v>1.0268562401263823</v>
      </c>
      <c r="BA73" s="5">
        <v>1.0410742496050553</v>
      </c>
      <c r="BB73" s="5">
        <v>1.0249584026622296</v>
      </c>
    </row>
    <row r="74" spans="1:58">
      <c r="A74" s="5" t="s">
        <v>111</v>
      </c>
      <c r="B74" s="5" t="s">
        <v>472</v>
      </c>
      <c r="C74" s="5">
        <v>25651</v>
      </c>
      <c r="D74" s="5">
        <v>7072</v>
      </c>
      <c r="E74" s="9">
        <v>0.63100000000000001</v>
      </c>
      <c r="F74" s="5" t="s">
        <v>473</v>
      </c>
      <c r="G74" s="5">
        <v>17519</v>
      </c>
      <c r="H74" s="5">
        <v>5538</v>
      </c>
      <c r="I74" s="9">
        <v>0.58899999999999997</v>
      </c>
      <c r="J74" s="5" t="s">
        <v>473</v>
      </c>
      <c r="K74" s="5">
        <v>36389</v>
      </c>
      <c r="L74" s="5">
        <v>8512</v>
      </c>
      <c r="M74" s="9">
        <v>0.624</v>
      </c>
      <c r="N74" s="5" t="s">
        <v>473</v>
      </c>
      <c r="O74" s="5">
        <v>23809</v>
      </c>
      <c r="P74" s="5">
        <v>6530</v>
      </c>
      <c r="Q74" s="9">
        <v>0.61299999999999999</v>
      </c>
      <c r="R74" s="5" t="s">
        <v>473</v>
      </c>
      <c r="S74" s="5">
        <v>29594</v>
      </c>
      <c r="T74" s="5">
        <v>7690</v>
      </c>
      <c r="U74" s="9">
        <v>0.60199999999999998</v>
      </c>
      <c r="W74">
        <v>1.1986491855383392</v>
      </c>
      <c r="X74">
        <v>1.1785714285714286</v>
      </c>
      <c r="Y74">
        <v>1.0178784266984506</v>
      </c>
      <c r="Z74" s="11">
        <v>0.86829960951366703</v>
      </c>
      <c r="AA74" s="5">
        <v>1.2045112444114938</v>
      </c>
      <c r="AB74" s="5">
        <v>1.0687693512888425</v>
      </c>
      <c r="AC74" s="5">
        <v>1.0752847610702971</v>
      </c>
      <c r="AD74" s="5">
        <v>0.89474626560261916</v>
      </c>
      <c r="AI74">
        <v>1.136462289744981</v>
      </c>
      <c r="AJ74">
        <v>1.2376559956592512</v>
      </c>
      <c r="AK74">
        <v>1.0295713510580575</v>
      </c>
      <c r="AL74" s="11">
        <v>0.91254019292604505</v>
      </c>
      <c r="AM74" s="5">
        <v>1.076195987654321</v>
      </c>
      <c r="AN74" s="5">
        <v>1.1325231481481481</v>
      </c>
      <c r="AO74" s="5">
        <v>1.0326003086419753</v>
      </c>
      <c r="AP74" s="5">
        <v>0.93965332762679221</v>
      </c>
      <c r="AU74">
        <v>1.0621848739495798</v>
      </c>
      <c r="AV74">
        <v>1.0873949579831934</v>
      </c>
      <c r="AW74">
        <v>1.0504201680672269</v>
      </c>
      <c r="AX74" s="11">
        <v>1.3088888888888888</v>
      </c>
      <c r="AY74" s="5">
        <v>0.99035369774919613</v>
      </c>
      <c r="AZ74" s="5">
        <v>0.98392282958199351</v>
      </c>
      <c r="BA74" s="5">
        <v>0.95659163987138263</v>
      </c>
      <c r="BB74" s="5">
        <v>0.95</v>
      </c>
    </row>
    <row r="75" spans="1:58">
      <c r="A75" s="5" t="s">
        <v>111</v>
      </c>
      <c r="B75" s="5" t="s">
        <v>474</v>
      </c>
      <c r="C75" s="5">
        <v>33633</v>
      </c>
      <c r="D75" s="5">
        <v>8468</v>
      </c>
      <c r="E75" s="9">
        <v>0.61799999999999999</v>
      </c>
      <c r="F75" s="5" t="s">
        <v>475</v>
      </c>
      <c r="G75" s="5">
        <v>38389</v>
      </c>
      <c r="H75" s="5">
        <v>8894</v>
      </c>
      <c r="I75" s="9">
        <v>0.61899999999999999</v>
      </c>
      <c r="J75" s="5" t="s">
        <v>475</v>
      </c>
      <c r="K75" s="5">
        <v>45725</v>
      </c>
      <c r="L75" s="5">
        <v>9892</v>
      </c>
      <c r="M75" s="9">
        <v>0.625</v>
      </c>
      <c r="N75" s="5" t="s">
        <v>475</v>
      </c>
      <c r="O75" s="5">
        <v>35255</v>
      </c>
      <c r="P75" s="5">
        <v>8396</v>
      </c>
      <c r="Q75" s="9">
        <v>0.61899999999999999</v>
      </c>
      <c r="R75" s="5" t="s">
        <v>475</v>
      </c>
      <c r="S75" s="5">
        <v>36240</v>
      </c>
      <c r="T75" s="5">
        <v>8602</v>
      </c>
      <c r="U75" s="9">
        <v>0.61599999999999999</v>
      </c>
      <c r="W75">
        <v>0.68297532259950877</v>
      </c>
      <c r="X75">
        <v>2.0771162737599176</v>
      </c>
      <c r="Y75">
        <v>0.928189934115629</v>
      </c>
      <c r="Z75" s="11">
        <v>0.77151167785564378</v>
      </c>
      <c r="AA75" s="5">
        <v>1.3373807458803122</v>
      </c>
      <c r="AB75" s="5">
        <v>0.89857791365573469</v>
      </c>
      <c r="AC75" s="5">
        <v>0.77924049064552103</v>
      </c>
      <c r="AD75" s="5">
        <v>0.95084604200822842</v>
      </c>
      <c r="AI75">
        <v>0.78308823529411764</v>
      </c>
      <c r="AJ75">
        <v>1.2036199095022624</v>
      </c>
      <c r="AK75">
        <v>0.92335972850678738</v>
      </c>
      <c r="AL75" s="11">
        <v>0.84369449378330375</v>
      </c>
      <c r="AM75" s="5">
        <v>1.1469904417463188</v>
      </c>
      <c r="AN75" s="5">
        <v>1.0782743477137691</v>
      </c>
      <c r="AO75" s="5">
        <v>0.82510979075174373</v>
      </c>
      <c r="AP75" s="5">
        <v>0.95855595667870042</v>
      </c>
      <c r="AU75">
        <v>0.93343898573692541</v>
      </c>
      <c r="AV75">
        <v>0.9889064976228209</v>
      </c>
      <c r="AW75">
        <v>0.97147385103011086</v>
      </c>
      <c r="AX75" s="11">
        <v>0.94262295081967207</v>
      </c>
      <c r="AY75" s="5">
        <v>1.0601265822784811</v>
      </c>
      <c r="AZ75" s="5">
        <v>1.0506329113924051</v>
      </c>
      <c r="BA75" s="5">
        <v>1.0284810126582278</v>
      </c>
      <c r="BB75" s="5">
        <v>0.9014308426073131</v>
      </c>
    </row>
    <row r="76" spans="1:58">
      <c r="A76" s="5" t="s">
        <v>111</v>
      </c>
      <c r="B76" s="5" t="s">
        <v>476</v>
      </c>
      <c r="C76" s="5">
        <v>27537</v>
      </c>
      <c r="D76" s="5">
        <v>6984</v>
      </c>
      <c r="E76" s="9">
        <v>0.64400000000000002</v>
      </c>
      <c r="F76" s="5" t="s">
        <v>477</v>
      </c>
      <c r="G76" s="5">
        <v>42191</v>
      </c>
      <c r="H76" s="5">
        <v>9058</v>
      </c>
      <c r="I76" s="9">
        <v>0.64700000000000002</v>
      </c>
      <c r="J76" s="5" t="s">
        <v>477</v>
      </c>
      <c r="K76" s="5">
        <v>44324</v>
      </c>
      <c r="L76" s="5">
        <v>9302</v>
      </c>
      <c r="M76" s="9">
        <v>0.65100000000000002</v>
      </c>
      <c r="N76" s="5" t="s">
        <v>477</v>
      </c>
      <c r="O76" s="5">
        <v>34892</v>
      </c>
      <c r="P76" s="5">
        <v>8176</v>
      </c>
      <c r="Q76" s="9">
        <v>0.63200000000000001</v>
      </c>
      <c r="R76" s="5" t="s">
        <v>477</v>
      </c>
      <c r="S76" s="5">
        <v>35106</v>
      </c>
      <c r="T76" s="5">
        <v>8118</v>
      </c>
      <c r="U76" s="9">
        <v>0.63900000000000001</v>
      </c>
      <c r="W76">
        <v>1.1414087354681415</v>
      </c>
      <c r="X76">
        <v>1.1910964078251582</v>
      </c>
      <c r="Y76">
        <v>1.0482264442660483</v>
      </c>
      <c r="Z76" s="11">
        <v>1.0257993035770814</v>
      </c>
      <c r="AA76" s="5">
        <v>0.9502522683387663</v>
      </c>
      <c r="AB76" s="5">
        <v>0.95807022527148378</v>
      </c>
      <c r="AC76" s="5">
        <v>0.74301849967817624</v>
      </c>
      <c r="AD76" s="5">
        <v>0.96895747353310602</v>
      </c>
      <c r="AI76">
        <v>1.050307038261691</v>
      </c>
      <c r="AJ76">
        <v>1.1681624940954181</v>
      </c>
      <c r="AK76">
        <v>0.99149740198393954</v>
      </c>
      <c r="AL76" s="11">
        <v>0.94108818011257034</v>
      </c>
      <c r="AM76" s="5">
        <v>0.94324586977648206</v>
      </c>
      <c r="AN76" s="5">
        <v>0.92031098153547131</v>
      </c>
      <c r="AO76" s="5">
        <v>0.82274052478134108</v>
      </c>
      <c r="AP76" s="5">
        <v>0.93748502994011973</v>
      </c>
      <c r="AU76">
        <v>1.0016181229773462</v>
      </c>
      <c r="AV76">
        <v>1.0113268608414239</v>
      </c>
      <c r="AW76">
        <v>1.0016181229773462</v>
      </c>
      <c r="AX76" s="11">
        <v>0.80762852404643448</v>
      </c>
      <c r="AY76" s="5">
        <v>1.0159489633173844</v>
      </c>
      <c r="AZ76" s="5">
        <v>1.0127591706539074</v>
      </c>
      <c r="BA76" s="5">
        <v>0.98883572567783096</v>
      </c>
      <c r="BB76" s="5">
        <v>1.0015948963317385</v>
      </c>
    </row>
    <row r="77" spans="1:58">
      <c r="A77" s="5" t="s">
        <v>111</v>
      </c>
      <c r="B77" s="5" t="s">
        <v>478</v>
      </c>
      <c r="C77" s="5">
        <v>35375</v>
      </c>
      <c r="D77" s="5">
        <v>8428</v>
      </c>
      <c r="E77" s="9">
        <v>0.63</v>
      </c>
      <c r="F77" s="5" t="s">
        <v>479</v>
      </c>
      <c r="G77" s="5">
        <v>37170</v>
      </c>
      <c r="H77" s="5">
        <v>8272</v>
      </c>
      <c r="I77" s="9">
        <v>0.65100000000000002</v>
      </c>
      <c r="J77" s="5" t="s">
        <v>479</v>
      </c>
      <c r="K77" s="5">
        <v>43883</v>
      </c>
      <c r="L77" s="5">
        <v>9192</v>
      </c>
      <c r="M77" s="9">
        <v>0.65500000000000003</v>
      </c>
      <c r="N77" s="5" t="s">
        <v>479</v>
      </c>
      <c r="O77" s="5">
        <v>34528</v>
      </c>
      <c r="P77" s="5">
        <v>8100</v>
      </c>
      <c r="Q77" s="9">
        <v>0.63300000000000001</v>
      </c>
      <c r="R77" s="5" t="s">
        <v>479</v>
      </c>
      <c r="S77" s="5">
        <v>36363</v>
      </c>
      <c r="T77" s="5">
        <v>8268</v>
      </c>
      <c r="U77" s="9">
        <v>0.64200000000000002</v>
      </c>
      <c r="W77">
        <v>1.5321567345752987</v>
      </c>
      <c r="X77">
        <v>1.0505558057405608</v>
      </c>
      <c r="Y77">
        <v>1.2670951810291609</v>
      </c>
      <c r="Z77" s="11">
        <v>1.0906682458546315</v>
      </c>
      <c r="AA77" s="18">
        <v>1.2453287348293023</v>
      </c>
      <c r="AB77" s="18">
        <v>0.9574065309985802</v>
      </c>
      <c r="AC77" s="18">
        <v>1.0588055531301843</v>
      </c>
      <c r="AD77" s="18">
        <v>1.1948102096767965</v>
      </c>
      <c r="AE77" s="22"/>
      <c r="AF77" s="22"/>
      <c r="AG77" s="22"/>
      <c r="AH77" s="32"/>
      <c r="AI77">
        <v>1.2969644902634594</v>
      </c>
      <c r="AJ77">
        <v>1.3319014891179839</v>
      </c>
      <c r="AK77">
        <v>1.170675830469645</v>
      </c>
      <c r="AL77" s="11">
        <v>1.037456720176267</v>
      </c>
      <c r="AM77" s="18">
        <v>1.1316326530612244</v>
      </c>
      <c r="AN77" s="18">
        <v>1.089591836734694</v>
      </c>
      <c r="AO77" s="18">
        <v>1.0183673469387755</v>
      </c>
      <c r="AP77" s="18">
        <v>1.1114042802697157</v>
      </c>
      <c r="AQ77" s="22"/>
      <c r="AR77" s="22"/>
      <c r="AS77" s="22"/>
      <c r="AT77" s="32"/>
      <c r="AU77">
        <v>1.0046583850931676</v>
      </c>
      <c r="AV77">
        <v>1.0108695652173914</v>
      </c>
      <c r="AW77">
        <v>0.98136645962732916</v>
      </c>
      <c r="AX77" s="11">
        <v>0.95114503816793894</v>
      </c>
      <c r="AY77" s="18">
        <v>1.0385852090032155</v>
      </c>
      <c r="AZ77" s="18">
        <v>1.0482315112540193</v>
      </c>
      <c r="BA77" s="18">
        <v>1.0353697749196142</v>
      </c>
      <c r="BB77" s="18">
        <v>0.96472392638036808</v>
      </c>
      <c r="BC77" s="22"/>
      <c r="BD77" s="22"/>
      <c r="BE77" s="22"/>
      <c r="BF77" s="32"/>
    </row>
    <row r="78" spans="1:58">
      <c r="A78" s="5" t="s">
        <v>111</v>
      </c>
      <c r="B78" s="5" t="s">
        <v>480</v>
      </c>
      <c r="C78" s="5">
        <v>26669</v>
      </c>
      <c r="D78" s="5">
        <v>6700</v>
      </c>
      <c r="E78" s="9">
        <v>0.61799999999999999</v>
      </c>
      <c r="F78" s="5" t="s">
        <v>481</v>
      </c>
      <c r="G78" s="5">
        <v>43360</v>
      </c>
      <c r="H78" s="5">
        <v>9244</v>
      </c>
      <c r="I78" s="9">
        <v>0.64600000000000002</v>
      </c>
      <c r="J78" s="5" t="s">
        <v>481</v>
      </c>
      <c r="K78" s="5">
        <v>38348</v>
      </c>
      <c r="L78" s="5">
        <v>8430</v>
      </c>
      <c r="M78" s="9">
        <v>0.65200000000000002</v>
      </c>
      <c r="N78" s="5" t="s">
        <v>481</v>
      </c>
      <c r="O78" s="5">
        <v>36376</v>
      </c>
      <c r="P78" s="5">
        <v>8268</v>
      </c>
      <c r="Q78" s="9">
        <v>0.64200000000000002</v>
      </c>
      <c r="R78" s="5" t="s">
        <v>481</v>
      </c>
      <c r="S78" s="5">
        <v>29080</v>
      </c>
      <c r="T78" s="5">
        <v>7068</v>
      </c>
      <c r="U78" s="9">
        <v>0.64700000000000002</v>
      </c>
      <c r="W78">
        <v>1.0507420494699646</v>
      </c>
      <c r="X78">
        <v>1.1806026365348399</v>
      </c>
      <c r="Y78">
        <v>0.97605653710247353</v>
      </c>
      <c r="Z78" s="11">
        <v>1.0005568830748046</v>
      </c>
      <c r="AA78" s="5">
        <v>1.1391910444608724</v>
      </c>
      <c r="AB78" s="5">
        <v>1.0189116529155464</v>
      </c>
      <c r="AC78" s="5">
        <v>0.74527405217023968</v>
      </c>
      <c r="AD78" s="5">
        <v>1.0301806153215656</v>
      </c>
      <c r="AI78">
        <v>0.98149027052681537</v>
      </c>
      <c r="AJ78">
        <v>1.0906502135738017</v>
      </c>
      <c r="AK78">
        <v>0.96108210726150922</v>
      </c>
      <c r="AL78" s="11">
        <v>0.93741242410088743</v>
      </c>
      <c r="AM78" s="5">
        <v>1.0712496521013082</v>
      </c>
      <c r="AN78" s="5">
        <v>1.0790425827998886</v>
      </c>
      <c r="AO78" s="5">
        <v>0.82215418870025048</v>
      </c>
      <c r="AP78" s="5">
        <v>1.0316361838853187</v>
      </c>
      <c r="AU78">
        <v>1.0333333333333334</v>
      </c>
      <c r="AV78">
        <v>1.0396825396825398</v>
      </c>
      <c r="AW78">
        <v>1.0047619047619047</v>
      </c>
      <c r="AX78" s="11">
        <v>1.0109890109890109</v>
      </c>
      <c r="AY78" s="5">
        <v>0.7915632754342431</v>
      </c>
      <c r="AZ78" s="5">
        <v>0.79528535980148884</v>
      </c>
      <c r="BA78" s="5">
        <v>0.77667493796526055</v>
      </c>
      <c r="BB78" s="5">
        <v>0.99519999999999997</v>
      </c>
    </row>
    <row r="79" spans="1:58">
      <c r="A79" s="5" t="s">
        <v>111</v>
      </c>
      <c r="B79" s="5" t="s">
        <v>482</v>
      </c>
      <c r="C79" s="5">
        <v>35416</v>
      </c>
      <c r="D79" s="5">
        <v>8278</v>
      </c>
      <c r="E79" s="9">
        <v>0.57199999999999995</v>
      </c>
      <c r="F79" s="5" t="s">
        <v>483</v>
      </c>
      <c r="G79" s="5">
        <v>37486</v>
      </c>
      <c r="H79" s="5">
        <v>8306</v>
      </c>
      <c r="I79" s="9">
        <v>0.65200000000000002</v>
      </c>
      <c r="J79" s="5" t="s">
        <v>484</v>
      </c>
      <c r="K79" s="5">
        <v>50825</v>
      </c>
      <c r="L79" s="5">
        <v>10274</v>
      </c>
      <c r="M79" s="9">
        <v>0.64600000000000002</v>
      </c>
      <c r="N79" s="5" t="s">
        <v>484</v>
      </c>
      <c r="O79" s="5">
        <v>47921</v>
      </c>
      <c r="P79" s="5">
        <v>10004</v>
      </c>
      <c r="Q79" s="9">
        <v>0.63800000000000001</v>
      </c>
      <c r="R79" s="5" t="s">
        <v>484</v>
      </c>
      <c r="S79" s="5">
        <v>43091</v>
      </c>
      <c r="T79" s="5">
        <v>9322</v>
      </c>
      <c r="U79" s="9">
        <v>0.63800000000000001</v>
      </c>
      <c r="W79">
        <v>1.6258577374479732</v>
      </c>
      <c r="X79">
        <v>0.884409594095941</v>
      </c>
      <c r="Y79">
        <v>1.3639806516929769</v>
      </c>
      <c r="Z79" s="11">
        <v>0.76165310927967467</v>
      </c>
      <c r="AA79" s="5">
        <v>1.1159888650689533</v>
      </c>
      <c r="AB79" s="5">
        <v>1.0913469809048684</v>
      </c>
      <c r="AC79" s="5">
        <v>0.89850574344862888</v>
      </c>
      <c r="AD79" s="5">
        <v>1.2394819555420911</v>
      </c>
      <c r="AI79">
        <v>1.3797014925373134</v>
      </c>
      <c r="AJ79">
        <v>1.2582089552238807</v>
      </c>
      <c r="AK79">
        <v>1.2340298507462686</v>
      </c>
      <c r="AL79" s="11">
        <v>0.84372135655362057</v>
      </c>
      <c r="AM79" s="5">
        <v>1.0455958549222797</v>
      </c>
      <c r="AN79" s="5">
        <v>1.1085492227979274</v>
      </c>
      <c r="AO79" s="5">
        <v>0.92383419689119173</v>
      </c>
      <c r="AP79" s="5">
        <v>1.1599415204678363</v>
      </c>
      <c r="AU79">
        <v>1.0453074433656959</v>
      </c>
      <c r="AV79">
        <v>1.0550161812297736</v>
      </c>
      <c r="AW79">
        <v>1.0388349514563107</v>
      </c>
      <c r="AX79" s="11">
        <v>1.0728476821192054</v>
      </c>
      <c r="AY79" s="5">
        <v>1.0578512396694215</v>
      </c>
      <c r="AZ79" s="5">
        <v>1.0561983471074381</v>
      </c>
      <c r="BA79" s="5">
        <v>1.034710743801653</v>
      </c>
      <c r="BB79" s="5">
        <v>0.98113207547169812</v>
      </c>
    </row>
    <row r="80" spans="1:58">
      <c r="A80" s="5" t="s">
        <v>111</v>
      </c>
      <c r="B80" s="5" t="s">
        <v>485</v>
      </c>
      <c r="C80" s="5">
        <v>51019</v>
      </c>
      <c r="D80" s="5">
        <v>10772</v>
      </c>
      <c r="E80" s="9">
        <v>0.63700000000000001</v>
      </c>
      <c r="F80" s="5" t="s">
        <v>486</v>
      </c>
      <c r="G80" s="5">
        <v>55657</v>
      </c>
      <c r="H80" s="5">
        <v>12402</v>
      </c>
      <c r="I80" s="9">
        <v>0.56799999999999995</v>
      </c>
      <c r="J80" s="5" t="s">
        <v>486</v>
      </c>
      <c r="K80" s="5">
        <v>61981</v>
      </c>
      <c r="L80" s="5">
        <v>12222</v>
      </c>
      <c r="M80" s="9">
        <v>0.62</v>
      </c>
      <c r="N80" s="5" t="s">
        <v>486</v>
      </c>
      <c r="O80" s="5">
        <v>54830</v>
      </c>
      <c r="P80" s="5">
        <v>11544</v>
      </c>
      <c r="Q80" s="9">
        <v>0.60499999999999998</v>
      </c>
      <c r="R80" s="5" t="s">
        <v>486</v>
      </c>
      <c r="S80" s="5">
        <v>54254</v>
      </c>
      <c r="T80" s="5">
        <v>11338</v>
      </c>
      <c r="U80" s="9">
        <v>0.61099999999999999</v>
      </c>
      <c r="W80">
        <v>1.0584481590241699</v>
      </c>
      <c r="X80">
        <v>1.3558395134183427</v>
      </c>
      <c r="Y80">
        <v>1.3530889993223403</v>
      </c>
      <c r="Z80" s="11">
        <v>1.2645216976107836</v>
      </c>
      <c r="AA80" s="5">
        <v>1.3892467865539035</v>
      </c>
      <c r="AB80" s="5">
        <v>1.0150542833282055</v>
      </c>
      <c r="AC80" s="5">
        <v>1.1696333160321193</v>
      </c>
      <c r="AD80" s="5">
        <v>1.0171331743441696</v>
      </c>
      <c r="AI80">
        <v>1.0033824595312877</v>
      </c>
      <c r="AJ80">
        <v>1.2411210437303697</v>
      </c>
      <c r="AK80">
        <v>1.2085044696786664</v>
      </c>
      <c r="AL80" s="11">
        <v>1.1475229357798165</v>
      </c>
      <c r="AM80" s="5">
        <v>1.1990473802958135</v>
      </c>
      <c r="AN80" s="5">
        <v>1.2118325394835798</v>
      </c>
      <c r="AO80" s="5">
        <v>1.0925043870644271</v>
      </c>
      <c r="AP80" s="5">
        <v>1.0428743961352658</v>
      </c>
      <c r="AU80">
        <v>1.13986013986014</v>
      </c>
      <c r="AV80">
        <v>1.1293706293706296</v>
      </c>
      <c r="AW80">
        <v>1.1153846153846154</v>
      </c>
      <c r="AX80" s="11">
        <v>1.0638297872340425</v>
      </c>
      <c r="AY80" s="5">
        <v>1.0387096774193549</v>
      </c>
      <c r="AZ80" s="5">
        <v>1.0387096774193549</v>
      </c>
      <c r="BA80" s="5">
        <v>1.017741935483871</v>
      </c>
      <c r="BB80" s="5">
        <v>0.97035881435257409</v>
      </c>
    </row>
    <row r="81" spans="1:58">
      <c r="A81" s="8" t="s">
        <v>184</v>
      </c>
      <c r="B81" s="8" t="s">
        <v>487</v>
      </c>
      <c r="C81" s="8">
        <v>48390</v>
      </c>
      <c r="D81" s="8">
        <v>10080</v>
      </c>
      <c r="E81" s="10">
        <v>0.64</v>
      </c>
      <c r="F81" s="8" t="s">
        <v>488</v>
      </c>
      <c r="G81" s="8">
        <v>64062</v>
      </c>
      <c r="H81" s="8">
        <v>12206</v>
      </c>
      <c r="I81" s="10">
        <v>0.63400000000000001</v>
      </c>
      <c r="J81" s="8" t="s">
        <v>488</v>
      </c>
      <c r="K81" s="8">
        <v>55698</v>
      </c>
      <c r="L81" s="8">
        <v>11146</v>
      </c>
      <c r="M81" s="10">
        <v>0.63300000000000001</v>
      </c>
      <c r="N81" s="8" t="s">
        <v>488</v>
      </c>
      <c r="O81" s="8">
        <v>49306</v>
      </c>
      <c r="P81" s="8">
        <v>10404</v>
      </c>
      <c r="Q81" s="10">
        <v>0.625</v>
      </c>
      <c r="R81" s="8" t="s">
        <v>488</v>
      </c>
      <c r="S81" s="8">
        <v>46762</v>
      </c>
      <c r="T81" s="8">
        <v>10050</v>
      </c>
      <c r="U81" s="10">
        <v>0.625</v>
      </c>
      <c r="W81">
        <v>1.0909073090417296</v>
      </c>
      <c r="X81">
        <v>1.1136245216235154</v>
      </c>
      <c r="Y81">
        <v>1.0746976616554618</v>
      </c>
      <c r="Z81" s="11">
        <v>0.99333882080360958</v>
      </c>
      <c r="AI81">
        <v>1.1513182324545117</v>
      </c>
      <c r="AJ81">
        <v>1.1346082435945042</v>
      </c>
      <c r="AK81">
        <v>1.071667285555143</v>
      </c>
      <c r="AL81" s="11">
        <v>0.96315298507462688</v>
      </c>
      <c r="AU81">
        <v>0.89167974882260592</v>
      </c>
      <c r="AV81">
        <v>0.97331240188383039</v>
      </c>
      <c r="AW81">
        <v>0.94976452119309263</v>
      </c>
      <c r="AX81" s="11">
        <v>0.99371069182389937</v>
      </c>
    </row>
    <row r="82" spans="1:58">
      <c r="A82" s="8" t="s">
        <v>184</v>
      </c>
      <c r="B82" s="8" t="s">
        <v>489</v>
      </c>
      <c r="C82" s="8">
        <v>60705</v>
      </c>
      <c r="D82" s="8">
        <v>12282</v>
      </c>
      <c r="E82" s="10">
        <v>0.57599999999999996</v>
      </c>
      <c r="F82" s="8" t="s">
        <v>490</v>
      </c>
      <c r="G82" s="8">
        <v>111048</v>
      </c>
      <c r="H82" s="8">
        <v>21414</v>
      </c>
      <c r="I82" s="10">
        <v>0.52200000000000002</v>
      </c>
      <c r="J82" s="8" t="s">
        <v>490</v>
      </c>
      <c r="K82" s="8">
        <v>88405</v>
      </c>
      <c r="L82" s="8">
        <v>17004</v>
      </c>
      <c r="M82" s="10">
        <v>0.56399999999999995</v>
      </c>
      <c r="N82" s="8" t="s">
        <v>490</v>
      </c>
      <c r="O82" s="8">
        <v>83183</v>
      </c>
      <c r="P82" s="8">
        <v>16560</v>
      </c>
      <c r="Q82" s="10">
        <v>0.55600000000000005</v>
      </c>
      <c r="R82" s="8" t="s">
        <v>490</v>
      </c>
      <c r="S82" s="8">
        <v>68257</v>
      </c>
      <c r="T82" s="8">
        <v>13734</v>
      </c>
      <c r="U82" s="10">
        <v>0.58799999999999997</v>
      </c>
      <c r="W82">
        <v>1.3238685678859268</v>
      </c>
      <c r="X82">
        <v>0.86943898098716865</v>
      </c>
      <c r="Y82">
        <v>1.018929530894813</v>
      </c>
      <c r="Z82" s="11">
        <v>1.1790488032328257</v>
      </c>
      <c r="AI82">
        <v>1.2109126984126983</v>
      </c>
      <c r="AJ82">
        <v>1.1057539682539683</v>
      </c>
      <c r="AK82">
        <v>1.0321428571428573</v>
      </c>
      <c r="AL82" s="11">
        <v>1.0950032873109796</v>
      </c>
      <c r="AU82">
        <v>0.99062499999999998</v>
      </c>
      <c r="AV82">
        <v>0.98906249999999996</v>
      </c>
      <c r="AW82">
        <v>0.9765625</v>
      </c>
      <c r="AX82" s="11">
        <v>1.0857142857142859</v>
      </c>
    </row>
    <row r="83" spans="1:58">
      <c r="A83" s="8" t="s">
        <v>184</v>
      </c>
      <c r="B83" s="8" t="s">
        <v>491</v>
      </c>
      <c r="C83" s="8">
        <v>62337</v>
      </c>
      <c r="D83" s="8">
        <v>11884</v>
      </c>
      <c r="E83" s="10">
        <v>0.57999999999999996</v>
      </c>
      <c r="F83" s="8" t="s">
        <v>492</v>
      </c>
      <c r="G83" s="8">
        <v>89896</v>
      </c>
      <c r="H83" s="8">
        <v>15948</v>
      </c>
      <c r="I83" s="10">
        <v>0.60899999999999999</v>
      </c>
      <c r="J83" s="8" t="s">
        <v>492</v>
      </c>
      <c r="K83" s="8">
        <v>66152</v>
      </c>
      <c r="L83" s="8">
        <v>12984</v>
      </c>
      <c r="M83" s="10">
        <v>0.60899999999999999</v>
      </c>
      <c r="N83" s="8" t="s">
        <v>492</v>
      </c>
      <c r="O83" s="8">
        <v>63636</v>
      </c>
      <c r="P83" s="8">
        <v>12488</v>
      </c>
      <c r="Q83" s="10">
        <v>0.61699999999999999</v>
      </c>
      <c r="R83" s="8" t="s">
        <v>492</v>
      </c>
      <c r="S83" s="8">
        <v>62928</v>
      </c>
      <c r="T83" s="8">
        <v>12310</v>
      </c>
      <c r="U83" s="10">
        <v>0.622</v>
      </c>
      <c r="W83">
        <v>1.8293056585124783</v>
      </c>
      <c r="X83">
        <v>0.79609718320005762</v>
      </c>
      <c r="Y83">
        <v>1.3702825137962276</v>
      </c>
      <c r="Z83" s="11">
        <v>1.1439544431201165</v>
      </c>
      <c r="AI83">
        <v>1.7435271128480703</v>
      </c>
      <c r="AJ83">
        <v>1.3844650708353687</v>
      </c>
      <c r="AK83">
        <v>1.348314606741573</v>
      </c>
      <c r="AL83" s="11">
        <v>1.0938686923494303</v>
      </c>
      <c r="AU83">
        <v>0.90625000000000011</v>
      </c>
      <c r="AV83">
        <v>0.97916666666666663</v>
      </c>
      <c r="AW83">
        <v>0.9652777777777779</v>
      </c>
      <c r="AX83" s="11">
        <v>1.0689075630252101</v>
      </c>
    </row>
    <row r="84" spans="1:58">
      <c r="A84" s="8" t="s">
        <v>184</v>
      </c>
      <c r="B84" s="8" t="s">
        <v>493</v>
      </c>
      <c r="C84" s="8">
        <v>42817</v>
      </c>
      <c r="D84" s="8">
        <v>10272</v>
      </c>
      <c r="E84" s="10">
        <v>0.59099999999999997</v>
      </c>
      <c r="F84" s="8" t="s">
        <v>494</v>
      </c>
      <c r="G84" s="8">
        <v>49501</v>
      </c>
      <c r="H84" s="8">
        <v>11020</v>
      </c>
      <c r="I84" s="10">
        <v>0.59199999999999997</v>
      </c>
      <c r="J84" s="8" t="s">
        <v>494</v>
      </c>
      <c r="K84" s="8">
        <v>47714</v>
      </c>
      <c r="L84" s="8">
        <v>10692</v>
      </c>
      <c r="M84" s="10">
        <v>0.59499999999999997</v>
      </c>
      <c r="N84" s="8" t="s">
        <v>494</v>
      </c>
      <c r="O84" s="8">
        <v>38767</v>
      </c>
      <c r="P84" s="8">
        <v>9606</v>
      </c>
      <c r="Q84" s="10">
        <v>0.57699999999999996</v>
      </c>
      <c r="R84" s="8" t="s">
        <v>494</v>
      </c>
      <c r="S84" s="8">
        <v>40927</v>
      </c>
      <c r="T84" s="8">
        <v>9842</v>
      </c>
      <c r="U84" s="10">
        <v>0.58399999999999996</v>
      </c>
      <c r="W84">
        <v>1.4420969889471742</v>
      </c>
      <c r="X84">
        <v>0.73587256385156186</v>
      </c>
      <c r="Y84">
        <v>1.0208383464074307</v>
      </c>
      <c r="Z84" s="11">
        <v>1.1537172040076411</v>
      </c>
      <c r="AI84">
        <v>1.3419723998653652</v>
      </c>
      <c r="AJ84">
        <v>1.0925614271289128</v>
      </c>
      <c r="AK84">
        <v>1.0508246381689668</v>
      </c>
      <c r="AL84" s="11">
        <v>1.0873868778280542</v>
      </c>
      <c r="AU84">
        <v>1.05</v>
      </c>
      <c r="AV84">
        <v>1.05</v>
      </c>
      <c r="AW84">
        <v>1.0637931034482759</v>
      </c>
      <c r="AX84" s="11">
        <v>0.95404120443740092</v>
      </c>
    </row>
    <row r="85" spans="1:58">
      <c r="A85" s="8" t="s">
        <v>184</v>
      </c>
      <c r="B85" s="8" t="s">
        <v>495</v>
      </c>
      <c r="C85" s="8">
        <v>68904</v>
      </c>
      <c r="D85" s="8">
        <v>14014</v>
      </c>
      <c r="E85" s="10">
        <v>0.57199999999999995</v>
      </c>
      <c r="F85" s="8" t="s">
        <v>496</v>
      </c>
      <c r="G85" s="8">
        <v>135486</v>
      </c>
      <c r="H85" s="8">
        <v>27172</v>
      </c>
      <c r="I85" s="10">
        <v>0.46899999999999997</v>
      </c>
      <c r="J85" s="8" t="s">
        <v>497</v>
      </c>
      <c r="K85" s="8">
        <v>88820</v>
      </c>
      <c r="L85" s="8">
        <v>17638</v>
      </c>
      <c r="M85" s="10">
        <v>0.54600000000000004</v>
      </c>
      <c r="N85" s="8" t="s">
        <v>497</v>
      </c>
      <c r="O85" s="8">
        <v>86311</v>
      </c>
      <c r="P85" s="8">
        <v>17056</v>
      </c>
      <c r="Q85" s="10">
        <v>0.55400000000000005</v>
      </c>
      <c r="R85" s="8" t="s">
        <v>497</v>
      </c>
      <c r="S85" s="8">
        <v>81439</v>
      </c>
      <c r="T85" s="8">
        <v>16024</v>
      </c>
      <c r="U85" s="10">
        <v>0.56699999999999995</v>
      </c>
      <c r="W85">
        <v>1.1561062194922578</v>
      </c>
      <c r="X85">
        <v>0.96389971919759199</v>
      </c>
      <c r="Y85">
        <v>0.90541140201321901</v>
      </c>
      <c r="Z85" s="11">
        <v>1.0775131567210776</v>
      </c>
      <c r="AI85">
        <v>1.0728193146417446</v>
      </c>
      <c r="AJ85">
        <v>1.0408878504672898</v>
      </c>
      <c r="AK85">
        <v>0.93516355140186913</v>
      </c>
      <c r="AL85" s="11">
        <v>1.0158242796410015</v>
      </c>
      <c r="AU85">
        <v>1.0016920473773265</v>
      </c>
      <c r="AV85">
        <v>1.0067681895093064</v>
      </c>
      <c r="AW85">
        <v>0.97631133671742809</v>
      </c>
      <c r="AX85" s="11">
        <v>0.99676375404530748</v>
      </c>
    </row>
    <row r="86" spans="1:58">
      <c r="A86" s="8" t="s">
        <v>184</v>
      </c>
      <c r="B86" s="8" t="s">
        <v>498</v>
      </c>
      <c r="C86" s="8">
        <v>57714</v>
      </c>
      <c r="D86" s="8">
        <v>12226</v>
      </c>
      <c r="E86" s="10">
        <v>0.63700000000000001</v>
      </c>
      <c r="F86" s="8" t="s">
        <v>499</v>
      </c>
      <c r="G86" s="8">
        <v>71121</v>
      </c>
      <c r="H86" s="8">
        <v>14144</v>
      </c>
      <c r="I86" s="10">
        <v>0.58699999999999997</v>
      </c>
      <c r="J86" s="8" t="s">
        <v>500</v>
      </c>
      <c r="K86" s="8">
        <v>65447</v>
      </c>
      <c r="L86" s="8">
        <v>13490</v>
      </c>
      <c r="M86" s="10">
        <v>0.58199999999999996</v>
      </c>
      <c r="N86" s="8" t="s">
        <v>500</v>
      </c>
      <c r="O86" s="8">
        <v>56727</v>
      </c>
      <c r="P86" s="8">
        <v>12310</v>
      </c>
      <c r="Q86" s="10">
        <v>0.57999999999999996</v>
      </c>
      <c r="R86" s="8" t="s">
        <v>501</v>
      </c>
      <c r="S86" s="8">
        <v>57596</v>
      </c>
      <c r="T86" s="8">
        <v>12644</v>
      </c>
      <c r="U86" s="10">
        <v>0.56999999999999995</v>
      </c>
      <c r="W86">
        <v>1.9663009404388714</v>
      </c>
      <c r="X86">
        <v>0.65556588872651045</v>
      </c>
      <c r="Y86">
        <v>1.2526268431440846</v>
      </c>
      <c r="Z86" s="11">
        <v>1.2748665431964266</v>
      </c>
      <c r="AI86">
        <v>1.9389182246325103</v>
      </c>
      <c r="AJ86">
        <v>1.25859854431283</v>
      </c>
      <c r="AK86">
        <v>1.2170686456400741</v>
      </c>
      <c r="AL86" s="11">
        <v>1.1623711340206186</v>
      </c>
      <c r="AU86">
        <v>0.81993006993007</v>
      </c>
      <c r="AV86">
        <v>0.9545454545454547</v>
      </c>
      <c r="AW86">
        <v>0.96853146853146865</v>
      </c>
      <c r="AX86" s="11">
        <v>0.99223602484472051</v>
      </c>
    </row>
    <row r="87" spans="1:58">
      <c r="A87" s="8" t="s">
        <v>184</v>
      </c>
      <c r="B87" s="8" t="s">
        <v>502</v>
      </c>
      <c r="C87" s="8">
        <v>88798</v>
      </c>
      <c r="D87" s="8">
        <v>16822</v>
      </c>
      <c r="E87" s="10">
        <v>0.63600000000000001</v>
      </c>
      <c r="F87" s="8" t="s">
        <v>503</v>
      </c>
      <c r="G87" s="8">
        <v>147879</v>
      </c>
      <c r="H87" s="8">
        <v>27568</v>
      </c>
      <c r="I87" s="10">
        <v>0.49099999999999999</v>
      </c>
      <c r="J87" s="8" t="s">
        <v>503</v>
      </c>
      <c r="K87" s="8">
        <v>123614</v>
      </c>
      <c r="L87" s="8">
        <v>27818</v>
      </c>
      <c r="M87" s="10">
        <v>0.43099999999999999</v>
      </c>
      <c r="N87" s="8" t="s">
        <v>503</v>
      </c>
      <c r="O87" s="8">
        <v>148029</v>
      </c>
      <c r="P87" s="8">
        <v>28948</v>
      </c>
      <c r="Q87" s="10">
        <v>0.46700000000000003</v>
      </c>
      <c r="R87" s="8" t="s">
        <v>503</v>
      </c>
      <c r="S87" s="8">
        <v>87351</v>
      </c>
      <c r="T87" s="8">
        <v>16732</v>
      </c>
      <c r="U87" s="10">
        <v>0.56899999999999995</v>
      </c>
      <c r="W87">
        <v>1.2323006549537374</v>
      </c>
      <c r="X87">
        <v>0.92022046934098223</v>
      </c>
      <c r="Y87">
        <v>0.98289843019024847</v>
      </c>
      <c r="Z87" s="11">
        <v>1.0279293286219082</v>
      </c>
      <c r="AI87">
        <v>1.1568787829216425</v>
      </c>
      <c r="AJ87">
        <v>1.1033862260755767</v>
      </c>
      <c r="AK87">
        <v>1.0068706036316049</v>
      </c>
      <c r="AL87" s="11">
        <v>0.98101566207878499</v>
      </c>
      <c r="AU87">
        <v>0.92150706436420715</v>
      </c>
      <c r="AV87">
        <v>0.91365777080062782</v>
      </c>
      <c r="AW87">
        <v>0.9105180533751962</v>
      </c>
      <c r="AX87" s="11">
        <v>1.019047619047619</v>
      </c>
    </row>
    <row r="88" spans="1:58">
      <c r="A88" s="8" t="s">
        <v>184</v>
      </c>
      <c r="B88" s="8" t="s">
        <v>504</v>
      </c>
      <c r="C88" s="8">
        <v>56468</v>
      </c>
      <c r="D88" s="8">
        <v>11176</v>
      </c>
      <c r="E88" s="10">
        <v>0.629</v>
      </c>
      <c r="F88" s="8" t="s">
        <v>505</v>
      </c>
      <c r="G88" s="8">
        <v>114984</v>
      </c>
      <c r="H88" s="8">
        <v>22076</v>
      </c>
      <c r="I88" s="10">
        <v>0.51800000000000002</v>
      </c>
      <c r="J88" s="8" t="s">
        <v>506</v>
      </c>
      <c r="K88" s="8">
        <v>83950</v>
      </c>
      <c r="L88" s="8">
        <v>16208</v>
      </c>
      <c r="M88" s="10">
        <v>0.57199999999999995</v>
      </c>
      <c r="N88" s="8" t="s">
        <v>505</v>
      </c>
      <c r="O88" s="8">
        <v>79508</v>
      </c>
      <c r="P88" s="8">
        <v>15496</v>
      </c>
      <c r="Q88" s="10">
        <v>0.57699999999999996</v>
      </c>
      <c r="R88" s="8" t="s">
        <v>506</v>
      </c>
      <c r="S88" s="8">
        <v>62768</v>
      </c>
      <c r="T88" s="8">
        <v>12668</v>
      </c>
      <c r="U88" s="10">
        <v>0.60299999999999998</v>
      </c>
      <c r="W88">
        <v>1.6653415617468863</v>
      </c>
      <c r="X88">
        <v>0.83591314520655402</v>
      </c>
      <c r="Y88">
        <v>1.6670307889817337</v>
      </c>
      <c r="Z88" s="11">
        <v>1.0904045895984102</v>
      </c>
      <c r="AI88">
        <v>1.6388063250505291</v>
      </c>
      <c r="AJ88">
        <v>1.6536678159552967</v>
      </c>
      <c r="AK88">
        <v>1.720841754844846</v>
      </c>
      <c r="AL88" s="11">
        <v>1.0549253731343284</v>
      </c>
      <c r="AU88">
        <v>0.7720125786163522</v>
      </c>
      <c r="AV88">
        <v>0.67767295597484278</v>
      </c>
      <c r="AW88">
        <v>0.73427672955974843</v>
      </c>
      <c r="AX88" s="11">
        <v>1.0469255663430421</v>
      </c>
    </row>
    <row r="89" spans="1:58">
      <c r="A89" s="8" t="s">
        <v>184</v>
      </c>
      <c r="B89" s="8" t="s">
        <v>507</v>
      </c>
      <c r="C89" s="8">
        <v>61564</v>
      </c>
      <c r="D89" s="8">
        <v>11860</v>
      </c>
      <c r="E89" s="10">
        <v>0.503</v>
      </c>
      <c r="F89" s="8" t="s">
        <v>508</v>
      </c>
      <c r="G89" s="8">
        <v>62036</v>
      </c>
      <c r="H89" s="8">
        <v>12484</v>
      </c>
      <c r="I89" s="8">
        <v>0.60699999999999998</v>
      </c>
      <c r="J89" s="8" t="s">
        <v>508</v>
      </c>
      <c r="K89" s="8">
        <v>62036</v>
      </c>
      <c r="L89" s="8">
        <v>12484</v>
      </c>
      <c r="M89" s="10">
        <v>0.60699999999999998</v>
      </c>
      <c r="N89" s="8" t="s">
        <v>508</v>
      </c>
      <c r="O89" s="8">
        <v>58689</v>
      </c>
      <c r="P89" s="8">
        <v>11956</v>
      </c>
      <c r="Q89" s="10">
        <v>0.61099999999999999</v>
      </c>
      <c r="R89" s="8" t="s">
        <v>508</v>
      </c>
      <c r="S89" s="8">
        <v>59211</v>
      </c>
      <c r="T89" s="8">
        <v>11946</v>
      </c>
      <c r="U89" s="10">
        <v>0.61499999999999999</v>
      </c>
      <c r="W89">
        <v>2.0362683289650776</v>
      </c>
      <c r="X89">
        <v>0.7301015793501705</v>
      </c>
      <c r="Y89">
        <v>1.4080187008571226</v>
      </c>
      <c r="Z89" s="11">
        <v>1.2167099615992771</v>
      </c>
      <c r="AI89">
        <v>1.9753042233357194</v>
      </c>
      <c r="AJ89">
        <v>1.4502505368647101</v>
      </c>
      <c r="AK89">
        <v>1.3865425912670006</v>
      </c>
      <c r="AL89" s="11">
        <v>1.1261174196665862</v>
      </c>
      <c r="AU89">
        <v>0.82352941176470595</v>
      </c>
      <c r="AV89">
        <v>0.90937996820349754</v>
      </c>
      <c r="AW89">
        <v>0.91732909379968197</v>
      </c>
      <c r="AX89" s="11">
        <v>1.1153846153846154</v>
      </c>
    </row>
    <row r="90" spans="1:58">
      <c r="A90" s="8" t="s">
        <v>184</v>
      </c>
      <c r="B90" s="8" t="s">
        <v>509</v>
      </c>
      <c r="C90" s="8">
        <v>40447</v>
      </c>
      <c r="D90" s="8">
        <v>9060</v>
      </c>
      <c r="E90" s="10">
        <v>0.63300000000000001</v>
      </c>
      <c r="F90" s="8" t="s">
        <v>510</v>
      </c>
      <c r="G90" s="8">
        <v>73799</v>
      </c>
      <c r="H90" s="8">
        <v>14066</v>
      </c>
      <c r="I90" s="10">
        <v>0.60499999999999998</v>
      </c>
      <c r="J90" s="8" t="s">
        <v>510</v>
      </c>
      <c r="K90" s="8">
        <v>53849</v>
      </c>
      <c r="L90" s="8">
        <v>12004</v>
      </c>
      <c r="M90" s="10">
        <v>0.57399999999999995</v>
      </c>
      <c r="N90" s="8" t="s">
        <v>510</v>
      </c>
      <c r="O90" s="8">
        <v>53301</v>
      </c>
      <c r="P90" s="8">
        <v>11774</v>
      </c>
      <c r="Q90" s="10">
        <v>0.58199999999999996</v>
      </c>
      <c r="R90" s="8" t="s">
        <v>510</v>
      </c>
      <c r="S90" s="8">
        <v>49265</v>
      </c>
      <c r="T90" s="8">
        <v>10332</v>
      </c>
      <c r="U90" s="10">
        <v>0.629</v>
      </c>
      <c r="W90">
        <v>1.0076668182704178</v>
      </c>
      <c r="X90">
        <v>1</v>
      </c>
      <c r="Y90">
        <v>0.95330063023845102</v>
      </c>
      <c r="Z90" s="11">
        <v>1.0634077500539014</v>
      </c>
      <c r="AI90">
        <v>1.1860033726812815</v>
      </c>
      <c r="AJ90">
        <v>1.0526138279932546</v>
      </c>
      <c r="AK90">
        <v>1.0080944350758854</v>
      </c>
      <c r="AL90" s="11">
        <v>1.0525436316375789</v>
      </c>
      <c r="AU90">
        <v>1.2067594433399602</v>
      </c>
      <c r="AV90">
        <v>1.2067594433399602</v>
      </c>
      <c r="AW90">
        <v>1.2147117296222665</v>
      </c>
      <c r="AX90" s="11">
        <v>0.95918367346938771</v>
      </c>
    </row>
    <row r="91" spans="1:58">
      <c r="A91" s="8" t="s">
        <v>184</v>
      </c>
      <c r="B91" s="8" t="s">
        <v>511</v>
      </c>
      <c r="C91" s="8">
        <v>64672</v>
      </c>
      <c r="D91" s="8">
        <v>12304</v>
      </c>
      <c r="E91" s="10">
        <v>0.61199999999999999</v>
      </c>
      <c r="F91" s="8" t="s">
        <v>512</v>
      </c>
      <c r="G91" s="8">
        <v>123164</v>
      </c>
      <c r="H91" s="8">
        <v>28982</v>
      </c>
      <c r="I91" s="10">
        <v>0.41299999999999998</v>
      </c>
      <c r="J91" s="8" t="s">
        <v>513</v>
      </c>
      <c r="K91" s="8">
        <v>92543</v>
      </c>
      <c r="L91" s="8">
        <v>20208</v>
      </c>
      <c r="M91" s="10">
        <v>0.49</v>
      </c>
      <c r="N91" s="8" t="s">
        <v>513</v>
      </c>
      <c r="O91" s="8">
        <v>97357</v>
      </c>
      <c r="P91" s="8">
        <v>22068</v>
      </c>
      <c r="Q91" s="10">
        <v>0.46400000000000002</v>
      </c>
      <c r="R91" s="8" t="s">
        <v>513</v>
      </c>
      <c r="S91" s="8">
        <v>61747</v>
      </c>
      <c r="T91" s="8">
        <v>12166</v>
      </c>
      <c r="U91" s="10">
        <v>0.621</v>
      </c>
      <c r="W91">
        <v>1.8245852597226</v>
      </c>
      <c r="X91">
        <v>0.72967113375519999</v>
      </c>
      <c r="Y91">
        <v>1.3177986006378717</v>
      </c>
      <c r="Z91" s="11">
        <v>0.96635668526555074</v>
      </c>
      <c r="AI91">
        <v>3.1988962472406182</v>
      </c>
      <c r="AJ91">
        <v>1.3249448123620309</v>
      </c>
      <c r="AK91">
        <v>1.2995584988962472</v>
      </c>
      <c r="AL91" s="11">
        <v>1.0354229282954057</v>
      </c>
      <c r="AU91">
        <v>0.95576619273301733</v>
      </c>
      <c r="AV91">
        <v>0.90679304897314372</v>
      </c>
      <c r="AW91">
        <v>0.91943127962085303</v>
      </c>
      <c r="AX91" s="11">
        <v>0.99013157894736836</v>
      </c>
    </row>
    <row r="92" spans="1:58">
      <c r="A92" s="8" t="s">
        <v>184</v>
      </c>
      <c r="B92" s="8" t="s">
        <v>514</v>
      </c>
      <c r="C92" s="8">
        <v>39268</v>
      </c>
      <c r="D92" s="8">
        <v>9242</v>
      </c>
      <c r="E92" s="10">
        <v>0.59599999999999997</v>
      </c>
      <c r="F92" s="8" t="s">
        <v>515</v>
      </c>
      <c r="G92" s="8">
        <v>38814</v>
      </c>
      <c r="H92" s="8">
        <v>9636</v>
      </c>
      <c r="I92" s="10">
        <v>0.57499999999999996</v>
      </c>
      <c r="J92" s="8" t="s">
        <v>515</v>
      </c>
      <c r="K92" s="8">
        <v>39464</v>
      </c>
      <c r="L92" s="8">
        <v>9142</v>
      </c>
      <c r="M92" s="10">
        <v>0.61299999999999999</v>
      </c>
      <c r="N92" s="8" t="s">
        <v>515</v>
      </c>
      <c r="O92" s="8">
        <v>27261</v>
      </c>
      <c r="P92" s="8">
        <v>7344</v>
      </c>
      <c r="Q92" s="10">
        <v>0.59599999999999997</v>
      </c>
      <c r="R92" s="8" t="s">
        <v>515</v>
      </c>
      <c r="S92" s="8">
        <v>30918</v>
      </c>
      <c r="T92" s="8">
        <v>7926</v>
      </c>
      <c r="U92" s="10">
        <v>0.60099999999999998</v>
      </c>
      <c r="W92">
        <v>1.9044408708560119</v>
      </c>
      <c r="X92">
        <v>0.75138027345652947</v>
      </c>
      <c r="Y92">
        <v>1.5053964621474518</v>
      </c>
      <c r="Z92" s="11">
        <v>1.1244049089860801</v>
      </c>
      <c r="AA92" s="18"/>
      <c r="AB92" s="18"/>
      <c r="AC92" s="18"/>
      <c r="AD92" s="18"/>
      <c r="AE92" s="22"/>
      <c r="AF92" s="22"/>
      <c r="AG92" s="22"/>
      <c r="AH92" s="32"/>
      <c r="AI92">
        <v>0.78315994798439537</v>
      </c>
      <c r="AJ92">
        <v>1.6423927178153446</v>
      </c>
      <c r="AK92">
        <v>1.7935630689206763</v>
      </c>
      <c r="AL92" s="11">
        <v>0.99702380952380953</v>
      </c>
      <c r="AM92" s="18"/>
      <c r="AN92" s="18"/>
      <c r="AO92" s="18"/>
      <c r="AP92" s="18"/>
      <c r="AQ92" s="22"/>
      <c r="AR92" s="22"/>
      <c r="AS92" s="22"/>
      <c r="AT92" s="32"/>
      <c r="AU92">
        <v>0.67483660130718948</v>
      </c>
      <c r="AV92">
        <v>0.80065359477124187</v>
      </c>
      <c r="AW92">
        <v>0.75816993464052296</v>
      </c>
      <c r="AX92" s="11">
        <v>0.9765625</v>
      </c>
      <c r="AY92" s="18"/>
      <c r="AZ92" s="18"/>
      <c r="BA92" s="18"/>
      <c r="BB92" s="18"/>
      <c r="BC92" s="22"/>
      <c r="BD92" s="22"/>
      <c r="BE92" s="22"/>
      <c r="BF92" s="32"/>
    </row>
    <row r="93" spans="1:58">
      <c r="A93" s="8" t="s">
        <v>184</v>
      </c>
      <c r="B93" s="8" t="s">
        <v>516</v>
      </c>
      <c r="C93" s="8">
        <v>50854</v>
      </c>
      <c r="D93" s="8">
        <v>11244</v>
      </c>
      <c r="E93" s="10">
        <v>0.56200000000000006</v>
      </c>
      <c r="F93" s="8" t="s">
        <v>517</v>
      </c>
      <c r="G93" s="8">
        <v>48206</v>
      </c>
      <c r="H93" s="8">
        <v>10628</v>
      </c>
      <c r="I93" s="10">
        <v>0.60299999999999998</v>
      </c>
      <c r="J93" s="8" t="s">
        <v>517</v>
      </c>
      <c r="K93" s="8">
        <v>46020</v>
      </c>
      <c r="L93" s="8">
        <v>10304</v>
      </c>
      <c r="M93" s="10">
        <v>0.60299999999999998</v>
      </c>
      <c r="N93" s="8" t="s">
        <v>517</v>
      </c>
      <c r="O93" s="8">
        <v>37277</v>
      </c>
      <c r="P93" s="8">
        <v>9090</v>
      </c>
      <c r="Q93" s="10">
        <v>0.59399999999999997</v>
      </c>
      <c r="R93" s="8" t="s">
        <v>517</v>
      </c>
      <c r="S93" s="8">
        <v>39476</v>
      </c>
      <c r="T93" s="8">
        <v>9212</v>
      </c>
      <c r="U93" s="10">
        <v>0.60899999999999999</v>
      </c>
      <c r="W93">
        <v>0.98843842314352659</v>
      </c>
      <c r="X93">
        <v>1.0167465347555007</v>
      </c>
      <c r="Y93">
        <v>0.69422939798309058</v>
      </c>
      <c r="Z93" s="11">
        <v>1.009480725732711</v>
      </c>
      <c r="AI93">
        <v>1.1499675394936162</v>
      </c>
      <c r="AJ93">
        <v>0.98917983120536679</v>
      </c>
      <c r="AK93">
        <v>0.79463319627786189</v>
      </c>
      <c r="AL93" s="11">
        <v>1.1182217879824132</v>
      </c>
      <c r="AU93">
        <v>0.96476510067114085</v>
      </c>
      <c r="AV93">
        <v>1.0285234899328859</v>
      </c>
      <c r="AW93">
        <v>1</v>
      </c>
      <c r="AX93" s="11">
        <v>1.0208333333333333</v>
      </c>
    </row>
    <row r="94" spans="1:58">
      <c r="A94" s="8" t="s">
        <v>184</v>
      </c>
      <c r="B94" s="8" t="s">
        <v>518</v>
      </c>
      <c r="C94" s="8">
        <v>46084</v>
      </c>
      <c r="D94" s="8">
        <v>10160</v>
      </c>
      <c r="E94" s="10">
        <v>0.60099999999999998</v>
      </c>
      <c r="F94" s="8" t="s">
        <v>519</v>
      </c>
      <c r="G94" s="8">
        <v>62754</v>
      </c>
      <c r="H94" s="8">
        <v>12286</v>
      </c>
      <c r="I94" s="10">
        <v>0.622</v>
      </c>
      <c r="J94" s="8" t="s">
        <v>519</v>
      </c>
      <c r="K94" s="8">
        <v>52987</v>
      </c>
      <c r="L94" s="8">
        <v>10972</v>
      </c>
      <c r="M94" s="10">
        <v>0.622</v>
      </c>
      <c r="N94" s="8" t="s">
        <v>519</v>
      </c>
      <c r="O94" s="8">
        <v>45956</v>
      </c>
      <c r="P94" s="8">
        <v>10142</v>
      </c>
      <c r="Q94" s="10">
        <v>0.61199999999999999</v>
      </c>
      <c r="R94" s="8" t="s">
        <v>519</v>
      </c>
      <c r="S94" s="8">
        <v>45912</v>
      </c>
      <c r="T94" s="8">
        <v>10074</v>
      </c>
      <c r="U94" s="10">
        <v>0.61599999999999999</v>
      </c>
      <c r="W94">
        <v>0.94792936642152048</v>
      </c>
      <c r="X94">
        <v>0.95465294776583831</v>
      </c>
      <c r="Y94">
        <v>0.73302001809100559</v>
      </c>
      <c r="Z94" s="11">
        <v>0.95585865427283556</v>
      </c>
      <c r="AI94">
        <v>1.0926716471006759</v>
      </c>
      <c r="AJ94">
        <v>0.91639985770188548</v>
      </c>
      <c r="AK94">
        <v>0.80843116328708642</v>
      </c>
      <c r="AL94" s="11">
        <v>1.0358465163244699</v>
      </c>
      <c r="AU94">
        <v>1.0729537366548041</v>
      </c>
      <c r="AV94">
        <v>1.0729537366548041</v>
      </c>
      <c r="AW94">
        <v>1.0569395017793592</v>
      </c>
      <c r="AX94" s="11">
        <v>1.0724137931034483</v>
      </c>
    </row>
    <row r="95" spans="1:58">
      <c r="A95" s="8" t="s">
        <v>184</v>
      </c>
      <c r="B95" s="8" t="s">
        <v>520</v>
      </c>
      <c r="C95" s="8">
        <v>39096</v>
      </c>
      <c r="D95" s="8">
        <v>9346</v>
      </c>
      <c r="E95" s="10">
        <v>0.62</v>
      </c>
      <c r="F95" s="8" t="s">
        <v>521</v>
      </c>
      <c r="G95" s="8">
        <v>42629</v>
      </c>
      <c r="H95" s="8">
        <v>9794</v>
      </c>
      <c r="I95" s="10">
        <v>0.60299999999999998</v>
      </c>
      <c r="J95" s="8" t="s">
        <v>522</v>
      </c>
      <c r="K95" s="8">
        <v>42825</v>
      </c>
      <c r="L95" s="8">
        <v>9828</v>
      </c>
      <c r="M95" s="10">
        <v>0.60199999999999998</v>
      </c>
      <c r="N95" s="8" t="s">
        <v>522</v>
      </c>
      <c r="O95" s="8">
        <v>32676</v>
      </c>
      <c r="P95" s="8">
        <v>8464</v>
      </c>
      <c r="Q95" s="10">
        <v>0.58399999999999996</v>
      </c>
      <c r="R95" s="8" t="s">
        <v>521</v>
      </c>
      <c r="S95" s="8">
        <v>34981</v>
      </c>
      <c r="T95" s="8">
        <v>8782</v>
      </c>
      <c r="U95" s="10">
        <v>0.58899999999999997</v>
      </c>
      <c r="W95">
        <v>1.361730752538842</v>
      </c>
      <c r="X95">
        <v>0.84436051885138796</v>
      </c>
      <c r="Y95">
        <v>0.99722246332783615</v>
      </c>
      <c r="Z95" s="11">
        <v>1.1819197724370138</v>
      </c>
      <c r="AI95">
        <v>0.96397637795275593</v>
      </c>
      <c r="AJ95">
        <v>1.0799212598425196</v>
      </c>
      <c r="AK95">
        <v>0.99822834645669289</v>
      </c>
      <c r="AL95" s="11">
        <v>0.95813862928348914</v>
      </c>
      <c r="AU95">
        <v>1.0349417637271214</v>
      </c>
      <c r="AV95">
        <v>1.0349417637271214</v>
      </c>
      <c r="AW95">
        <v>1.0183028286189684</v>
      </c>
      <c r="AX95" s="11">
        <v>0.98815566835871405</v>
      </c>
    </row>
    <row r="96" spans="1:58">
      <c r="A96" s="8" t="s">
        <v>184</v>
      </c>
      <c r="B96" s="8" t="s">
        <v>523</v>
      </c>
      <c r="C96" s="8">
        <v>64654</v>
      </c>
      <c r="D96" s="8">
        <v>13850</v>
      </c>
      <c r="E96" s="10">
        <v>0.629</v>
      </c>
      <c r="F96" s="8" t="s">
        <v>524</v>
      </c>
      <c r="G96" s="8">
        <v>74424</v>
      </c>
      <c r="H96" s="8">
        <v>15032</v>
      </c>
      <c r="I96" s="10">
        <v>0.56899999999999995</v>
      </c>
      <c r="J96" s="8" t="s">
        <v>524</v>
      </c>
      <c r="K96" s="8">
        <v>59716</v>
      </c>
      <c r="L96" s="8">
        <v>12992</v>
      </c>
      <c r="M96" s="10">
        <v>0.56899999999999995</v>
      </c>
      <c r="N96" s="8" t="s">
        <v>524</v>
      </c>
      <c r="O96" s="8">
        <v>59117</v>
      </c>
      <c r="P96" s="8">
        <v>12798</v>
      </c>
      <c r="Q96" s="10">
        <v>0.57299999999999995</v>
      </c>
      <c r="R96" s="8" t="s">
        <v>524</v>
      </c>
      <c r="S96" s="8">
        <v>61476</v>
      </c>
      <c r="T96" s="8">
        <v>13276</v>
      </c>
      <c r="U96" s="10">
        <v>0.56699999999999995</v>
      </c>
      <c r="W96">
        <v>1.0903673010026602</v>
      </c>
      <c r="X96">
        <v>1.0045978090032608</v>
      </c>
      <c r="Y96">
        <v>0.83578882750153471</v>
      </c>
      <c r="Z96" s="11">
        <v>1.1819197724370138</v>
      </c>
      <c r="AI96">
        <v>1.6083886154504601</v>
      </c>
      <c r="AJ96">
        <v>1.0515728653969614</v>
      </c>
      <c r="AK96">
        <v>0.90562807618232399</v>
      </c>
      <c r="AL96" s="11">
        <v>1.1434280005708577</v>
      </c>
      <c r="AU96">
        <v>0.97258064516129028</v>
      </c>
      <c r="AV96">
        <v>0.97096774193548385</v>
      </c>
      <c r="AW96">
        <v>0.9419354838709677</v>
      </c>
      <c r="AX96" s="11">
        <v>0.99125874125874125</v>
      </c>
    </row>
    <row r="97" spans="1:58">
      <c r="A97" s="8" t="s">
        <v>184</v>
      </c>
      <c r="B97" s="8" t="s">
        <v>525</v>
      </c>
      <c r="C97" s="8">
        <v>33438</v>
      </c>
      <c r="D97" s="8">
        <v>8350</v>
      </c>
      <c r="E97" s="10">
        <v>0.627</v>
      </c>
      <c r="F97" s="8" t="s">
        <v>526</v>
      </c>
      <c r="G97" s="8">
        <v>41869</v>
      </c>
      <c r="H97" s="8">
        <v>9096</v>
      </c>
      <c r="I97" s="10">
        <v>0.64100000000000001</v>
      </c>
      <c r="J97" s="8" t="s">
        <v>526</v>
      </c>
      <c r="K97" s="8">
        <v>39461</v>
      </c>
      <c r="L97" s="8">
        <v>8868</v>
      </c>
      <c r="M97" s="10">
        <v>0.63200000000000001</v>
      </c>
      <c r="N97" s="8" t="s">
        <v>526</v>
      </c>
      <c r="O97" s="8">
        <v>30601</v>
      </c>
      <c r="P97" s="8">
        <v>7572</v>
      </c>
      <c r="Q97" s="10">
        <v>0.625</v>
      </c>
      <c r="R97" s="8" t="s">
        <v>526</v>
      </c>
      <c r="S97" s="8">
        <v>32400</v>
      </c>
      <c r="T97" s="8">
        <v>7828</v>
      </c>
      <c r="U97" s="10">
        <v>0.628</v>
      </c>
      <c r="W97">
        <v>1.1511120734989329</v>
      </c>
      <c r="X97">
        <v>0.80237557777061164</v>
      </c>
      <c r="Y97">
        <v>0.91435951371918212</v>
      </c>
      <c r="Z97" s="11">
        <v>0.99795543542294762</v>
      </c>
      <c r="AI97">
        <v>1.0853429602888087</v>
      </c>
      <c r="AJ97">
        <v>0.93805054151624545</v>
      </c>
      <c r="AK97">
        <v>0.92404332129963895</v>
      </c>
      <c r="AL97" s="11">
        <v>1.0341894323572713</v>
      </c>
      <c r="AU97">
        <v>0.90461049284578687</v>
      </c>
      <c r="AV97">
        <v>0.90461049284578687</v>
      </c>
      <c r="AW97">
        <v>0.91096979332273442</v>
      </c>
      <c r="AX97" s="11">
        <v>0.89481946624803754</v>
      </c>
    </row>
    <row r="98" spans="1:58">
      <c r="A98" s="5" t="s">
        <v>24</v>
      </c>
      <c r="B98" s="5" t="s">
        <v>527</v>
      </c>
      <c r="C98" s="5">
        <v>25897</v>
      </c>
      <c r="D98" s="5">
        <v>6822</v>
      </c>
      <c r="E98" s="9">
        <v>0.65200000000000002</v>
      </c>
      <c r="F98" s="5" t="s">
        <v>528</v>
      </c>
      <c r="G98" s="5">
        <v>38260</v>
      </c>
      <c r="H98" s="5">
        <v>8598</v>
      </c>
      <c r="I98" s="9">
        <v>0.63900000000000001</v>
      </c>
      <c r="J98" s="5" t="s">
        <v>528</v>
      </c>
      <c r="K98" s="5">
        <v>38086</v>
      </c>
      <c r="L98" s="5">
        <v>8592</v>
      </c>
      <c r="M98" s="9">
        <v>0.63700000000000001</v>
      </c>
      <c r="N98" s="5" t="s">
        <v>528</v>
      </c>
      <c r="O98" s="5">
        <v>27044</v>
      </c>
      <c r="P98" s="5">
        <v>7182</v>
      </c>
      <c r="Q98" s="9">
        <v>0.60699999999999998</v>
      </c>
      <c r="R98" s="5" t="s">
        <v>528</v>
      </c>
      <c r="S98" s="5">
        <v>30942</v>
      </c>
      <c r="T98" s="5">
        <v>7582</v>
      </c>
      <c r="U98" s="9">
        <v>0.629</v>
      </c>
      <c r="W98">
        <v>1.2521382857826424</v>
      </c>
      <c r="X98">
        <v>0.94248728175977459</v>
      </c>
      <c r="Y98">
        <v>0.91515640887612892</v>
      </c>
      <c r="Z98" s="11">
        <v>0.98370458794116988</v>
      </c>
      <c r="AI98">
        <v>1.0893413173652695</v>
      </c>
      <c r="AJ98">
        <v>1.0620359281437126</v>
      </c>
      <c r="AK98">
        <v>0.90682634730538925</v>
      </c>
      <c r="AL98" s="11">
        <v>0.99464986327428373</v>
      </c>
      <c r="AU98">
        <v>1.0223285486443381</v>
      </c>
      <c r="AV98">
        <v>1.0079744816586922</v>
      </c>
      <c r="AW98">
        <v>0.99681020733652315</v>
      </c>
      <c r="AX98" s="11">
        <v>0.89465408805031432</v>
      </c>
    </row>
    <row r="99" spans="1:58">
      <c r="A99" s="5" t="s">
        <v>24</v>
      </c>
      <c r="B99" s="5" t="s">
        <v>529</v>
      </c>
      <c r="C99" s="5">
        <v>34161</v>
      </c>
      <c r="D99" s="5">
        <v>8092</v>
      </c>
      <c r="E99" s="9">
        <v>0.625</v>
      </c>
      <c r="F99" s="5" t="s">
        <v>530</v>
      </c>
      <c r="G99" s="5">
        <v>46480</v>
      </c>
      <c r="H99" s="5">
        <v>10008</v>
      </c>
      <c r="I99" s="9">
        <v>0.625</v>
      </c>
      <c r="J99" s="5" t="s">
        <v>530</v>
      </c>
      <c r="K99" s="5">
        <v>46310</v>
      </c>
      <c r="L99" s="5">
        <v>10022</v>
      </c>
      <c r="M99" s="9">
        <v>0.622</v>
      </c>
      <c r="N99" s="5" t="s">
        <v>530</v>
      </c>
      <c r="O99" s="5">
        <v>36044</v>
      </c>
      <c r="P99" s="5">
        <v>8532</v>
      </c>
      <c r="Q99" s="9">
        <v>0.61799999999999999</v>
      </c>
      <c r="R99" s="5" t="s">
        <v>530</v>
      </c>
      <c r="S99" s="5">
        <v>35192</v>
      </c>
      <c r="T99" s="5">
        <v>8348</v>
      </c>
      <c r="U99" s="9">
        <v>0.622</v>
      </c>
      <c r="W99">
        <v>1.4773912036143182</v>
      </c>
      <c r="X99">
        <v>0.9954521693674856</v>
      </c>
      <c r="Y99">
        <v>1.0442908444993628</v>
      </c>
      <c r="Z99" s="11">
        <v>1.1115676135156194</v>
      </c>
      <c r="AI99">
        <v>1.260334212840809</v>
      </c>
      <c r="AJ99">
        <v>1.2594547053649956</v>
      </c>
      <c r="AK99">
        <v>1.0527704485488127</v>
      </c>
      <c r="AL99" s="11">
        <v>1.1335003579098066</v>
      </c>
      <c r="AU99">
        <v>0.98006134969325154</v>
      </c>
      <c r="AV99">
        <v>0.97699386503067487</v>
      </c>
      <c r="AW99">
        <v>0.93098159509202449</v>
      </c>
      <c r="AX99" s="11">
        <v>0.95866454689984093</v>
      </c>
    </row>
    <row r="100" spans="1:58">
      <c r="A100" s="5" t="s">
        <v>24</v>
      </c>
      <c r="B100" s="5" t="s">
        <v>531</v>
      </c>
      <c r="C100" s="5">
        <v>26407</v>
      </c>
      <c r="D100" s="5">
        <v>6840</v>
      </c>
      <c r="E100" s="9">
        <v>0.63600000000000001</v>
      </c>
      <c r="F100" s="5" t="s">
        <v>532</v>
      </c>
      <c r="G100" s="5">
        <v>42388</v>
      </c>
      <c r="H100" s="5">
        <v>9230</v>
      </c>
      <c r="I100" s="9">
        <v>0.63700000000000001</v>
      </c>
      <c r="J100" s="5" t="s">
        <v>532</v>
      </c>
      <c r="K100" s="5">
        <v>41252</v>
      </c>
      <c r="L100" s="5">
        <v>9068</v>
      </c>
      <c r="M100" s="9">
        <v>0.63700000000000001</v>
      </c>
      <c r="N100" s="5" t="s">
        <v>532</v>
      </c>
      <c r="O100" s="5">
        <v>33474</v>
      </c>
      <c r="P100" s="5">
        <v>8060</v>
      </c>
      <c r="Q100" s="9">
        <v>0.623</v>
      </c>
      <c r="R100" s="5" t="s">
        <v>532</v>
      </c>
      <c r="S100" s="5">
        <v>32731</v>
      </c>
      <c r="T100" s="5">
        <v>7934</v>
      </c>
      <c r="U100" s="9">
        <v>0.624</v>
      </c>
      <c r="W100">
        <v>1.3606159070284827</v>
      </c>
      <c r="X100">
        <v>0.99634251290877796</v>
      </c>
      <c r="Y100">
        <v>1.0551213371973889</v>
      </c>
      <c r="Z100" s="11">
        <v>0.96177961146124358</v>
      </c>
      <c r="AI100">
        <v>1.2367770637666831</v>
      </c>
      <c r="AJ100">
        <v>1.2385071675729116</v>
      </c>
      <c r="AK100">
        <v>1.0543746910528917</v>
      </c>
      <c r="AL100" s="11">
        <v>1.0072512647554805</v>
      </c>
      <c r="AU100">
        <v>1</v>
      </c>
      <c r="AV100">
        <v>0.99519999999999997</v>
      </c>
      <c r="AW100">
        <v>0.98880000000000001</v>
      </c>
      <c r="AX100" s="11">
        <v>1.2226640159045725</v>
      </c>
    </row>
    <row r="101" spans="1:58">
      <c r="A101" s="5" t="s">
        <v>24</v>
      </c>
      <c r="B101" s="5" t="s">
        <v>533</v>
      </c>
      <c r="C101" s="5">
        <v>19559</v>
      </c>
      <c r="D101" s="5">
        <v>5266</v>
      </c>
      <c r="E101" s="9">
        <v>0.63200000000000001</v>
      </c>
      <c r="F101" s="5" t="s">
        <v>534</v>
      </c>
      <c r="G101" s="5">
        <v>41728</v>
      </c>
      <c r="H101" s="5">
        <v>8934</v>
      </c>
      <c r="I101" s="9">
        <v>0.65100000000000002</v>
      </c>
      <c r="J101" s="5" t="s">
        <v>534</v>
      </c>
      <c r="K101" s="5">
        <v>40341</v>
      </c>
      <c r="L101" s="5">
        <v>8624</v>
      </c>
      <c r="M101" s="9">
        <v>0.66</v>
      </c>
      <c r="N101" s="5" t="s">
        <v>534</v>
      </c>
      <c r="O101" s="5">
        <v>27156</v>
      </c>
      <c r="P101" s="5">
        <v>6806</v>
      </c>
      <c r="Q101" s="9">
        <v>0.64200000000000002</v>
      </c>
      <c r="R101" s="5" t="s">
        <v>534</v>
      </c>
      <c r="S101" s="5">
        <v>28241</v>
      </c>
      <c r="T101" s="5">
        <v>6992</v>
      </c>
      <c r="U101" s="9">
        <v>0.64100000000000001</v>
      </c>
      <c r="W101">
        <v>1.6051804445790889</v>
      </c>
      <c r="X101">
        <v>0.97319996225346794</v>
      </c>
      <c r="Y101">
        <v>1.2676184345060022</v>
      </c>
      <c r="Z101" s="11">
        <v>1.2180136969367321</v>
      </c>
      <c r="AI101">
        <v>1.3494152046783625</v>
      </c>
      <c r="AJ101">
        <v>1.3257309941520468</v>
      </c>
      <c r="AK101">
        <v>1.1783625730994152</v>
      </c>
      <c r="AL101" s="11">
        <v>1.1403973509933776</v>
      </c>
      <c r="AU101">
        <v>1.0015723270440251</v>
      </c>
      <c r="AV101">
        <v>1.0015723270440251</v>
      </c>
      <c r="AW101">
        <v>0.97955974842767291</v>
      </c>
      <c r="AX101" s="11">
        <v>0.99368088467614535</v>
      </c>
    </row>
    <row r="102" spans="1:58">
      <c r="A102" s="5" t="s">
        <v>24</v>
      </c>
      <c r="B102" s="5" t="s">
        <v>535</v>
      </c>
      <c r="C102" s="5">
        <v>26195</v>
      </c>
      <c r="D102" s="5">
        <v>6748</v>
      </c>
      <c r="E102" s="9">
        <v>0.56399999999999995</v>
      </c>
      <c r="F102" s="5" t="s">
        <v>536</v>
      </c>
      <c r="G102" s="5">
        <v>40570</v>
      </c>
      <c r="H102" s="5">
        <v>8698</v>
      </c>
      <c r="I102" s="9">
        <v>0.65600000000000003</v>
      </c>
      <c r="J102" s="5" t="s">
        <v>536</v>
      </c>
      <c r="K102" s="5">
        <v>29890</v>
      </c>
      <c r="L102" s="5">
        <v>7118</v>
      </c>
      <c r="M102" s="9">
        <v>0.65400000000000003</v>
      </c>
      <c r="N102" s="5" t="s">
        <v>536</v>
      </c>
      <c r="O102" s="5">
        <v>28038</v>
      </c>
      <c r="P102" s="5">
        <v>6928</v>
      </c>
      <c r="Q102" s="9">
        <v>0.64400000000000002</v>
      </c>
      <c r="R102" s="5" t="s">
        <v>536</v>
      </c>
      <c r="S102" s="5">
        <v>28417</v>
      </c>
      <c r="T102" s="5">
        <v>7058</v>
      </c>
      <c r="U102" s="9">
        <v>0.63800000000000001</v>
      </c>
      <c r="W102">
        <v>2.133442405030932</v>
      </c>
      <c r="X102">
        <v>0.96676092791411039</v>
      </c>
      <c r="Y102">
        <v>1.388414540620686</v>
      </c>
      <c r="Z102" s="11">
        <v>1.2192378060648528</v>
      </c>
      <c r="AI102">
        <v>1.6965438663121915</v>
      </c>
      <c r="AJ102">
        <v>1.637675655146221</v>
      </c>
      <c r="AK102">
        <v>1.2924420812761108</v>
      </c>
      <c r="AL102" s="11">
        <v>1.0863081789426119</v>
      </c>
      <c r="AU102">
        <v>1.0300632911392404</v>
      </c>
      <c r="AV102">
        <v>1.0443037974683544</v>
      </c>
      <c r="AW102">
        <v>1.0158227848101267</v>
      </c>
      <c r="AX102" s="11">
        <v>0.87438016528925622</v>
      </c>
    </row>
    <row r="103" spans="1:58">
      <c r="A103" s="5" t="s">
        <v>24</v>
      </c>
      <c r="B103" s="5" t="s">
        <v>537</v>
      </c>
      <c r="C103" s="5">
        <v>43274</v>
      </c>
      <c r="D103" s="5">
        <v>10566</v>
      </c>
      <c r="E103" s="9">
        <v>0.64700000000000002</v>
      </c>
      <c r="F103" s="5" t="s">
        <v>538</v>
      </c>
      <c r="G103" s="5">
        <v>51308</v>
      </c>
      <c r="H103" s="5">
        <v>11062</v>
      </c>
      <c r="I103" s="9">
        <v>0.60399999999999998</v>
      </c>
      <c r="J103" s="5" t="s">
        <v>538</v>
      </c>
      <c r="K103" s="5">
        <v>61543</v>
      </c>
      <c r="L103" s="5">
        <v>12400</v>
      </c>
      <c r="M103" s="9">
        <v>0.60799999999999998</v>
      </c>
      <c r="N103" s="5" t="s">
        <v>538</v>
      </c>
      <c r="O103" s="5">
        <v>51165</v>
      </c>
      <c r="P103" s="5">
        <v>11364</v>
      </c>
      <c r="Q103" s="9">
        <v>0.58699999999999997</v>
      </c>
      <c r="R103" s="5" t="s">
        <v>538</v>
      </c>
      <c r="S103" s="5">
        <v>50628</v>
      </c>
      <c r="T103" s="5">
        <v>11292</v>
      </c>
      <c r="U103" s="9">
        <v>0.58599999999999997</v>
      </c>
      <c r="W103">
        <v>1.548768849016988</v>
      </c>
      <c r="X103">
        <v>0.73675129405965001</v>
      </c>
      <c r="Y103">
        <v>1.0703569383470128</v>
      </c>
      <c r="Z103" s="11">
        <v>0.9547717714002969</v>
      </c>
      <c r="AI103">
        <v>1.2889745109662123</v>
      </c>
      <c r="AJ103">
        <v>1.0548310610551275</v>
      </c>
      <c r="AK103">
        <v>1.0266745702430349</v>
      </c>
      <c r="AL103" s="11">
        <v>0.98878413524057218</v>
      </c>
      <c r="AU103">
        <v>1.1631205673758866</v>
      </c>
      <c r="AV103">
        <v>1.1595744680851066</v>
      </c>
      <c r="AW103">
        <v>1.1418439716312059</v>
      </c>
      <c r="AX103" s="11">
        <v>1.0147058823529411</v>
      </c>
    </row>
    <row r="104" spans="1:58">
      <c r="A104" s="5" t="s">
        <v>24</v>
      </c>
      <c r="B104" s="5" t="s">
        <v>539</v>
      </c>
      <c r="C104" s="5">
        <v>28567</v>
      </c>
      <c r="D104" s="5">
        <v>6986</v>
      </c>
      <c r="E104" s="9">
        <v>0.58599999999999997</v>
      </c>
      <c r="F104" s="5" t="s">
        <v>540</v>
      </c>
      <c r="G104" s="5">
        <v>40238</v>
      </c>
      <c r="H104" s="5">
        <v>8786</v>
      </c>
      <c r="I104" s="9">
        <v>0.64600000000000002</v>
      </c>
      <c r="J104" s="5" t="s">
        <v>540</v>
      </c>
      <c r="K104" s="5">
        <v>44158</v>
      </c>
      <c r="L104" s="5">
        <v>9302</v>
      </c>
      <c r="M104" s="9">
        <v>0.65</v>
      </c>
      <c r="N104" s="5" t="s">
        <v>540</v>
      </c>
      <c r="O104" s="5">
        <v>40857</v>
      </c>
      <c r="P104" s="5">
        <v>8934</v>
      </c>
      <c r="Q104" s="9">
        <v>0.64200000000000002</v>
      </c>
      <c r="R104" s="5" t="s">
        <v>540</v>
      </c>
      <c r="S104" s="5">
        <v>39666</v>
      </c>
      <c r="T104" s="5">
        <v>8758</v>
      </c>
      <c r="U104" s="9">
        <v>0.64200000000000002</v>
      </c>
      <c r="W104">
        <v>1.1856542034477977</v>
      </c>
      <c r="X104">
        <v>1.1994815623294612</v>
      </c>
      <c r="Y104">
        <v>1.18234967879096</v>
      </c>
      <c r="Z104" s="11">
        <v>0.7873586635428339</v>
      </c>
      <c r="AA104" s="18"/>
      <c r="AB104" s="18"/>
      <c r="AC104" s="18"/>
      <c r="AD104" s="18"/>
      <c r="AE104" s="22"/>
      <c r="AF104" s="22"/>
      <c r="AG104" s="22"/>
      <c r="AH104" s="32"/>
      <c r="AI104">
        <v>1.0469430247965172</v>
      </c>
      <c r="AJ104">
        <v>1.1735756199129284</v>
      </c>
      <c r="AK104">
        <v>1.0755252697331061</v>
      </c>
      <c r="AL104" s="11">
        <v>0.85760657866262713</v>
      </c>
      <c r="AM104" s="18"/>
      <c r="AN104" s="18"/>
      <c r="AO104" s="18"/>
      <c r="AP104" s="18"/>
      <c r="AQ104" s="22"/>
      <c r="AR104" s="22"/>
      <c r="AS104" s="22"/>
      <c r="AT104" s="32"/>
      <c r="AU104">
        <v>0.93353941267387941</v>
      </c>
      <c r="AV104">
        <v>0.9397217928902627</v>
      </c>
      <c r="AW104">
        <v>0.90726429675425035</v>
      </c>
      <c r="AX104" s="11">
        <v>1.0083892617449663</v>
      </c>
      <c r="AY104" s="18"/>
      <c r="AZ104" s="18"/>
      <c r="BA104" s="18"/>
      <c r="BB104" s="18"/>
      <c r="BC104" s="22"/>
      <c r="BD104" s="22"/>
      <c r="BE104" s="22"/>
      <c r="BF104" s="32"/>
    </row>
    <row r="105" spans="1:58">
      <c r="A105" s="5" t="s">
        <v>24</v>
      </c>
      <c r="B105" s="5" t="s">
        <v>541</v>
      </c>
      <c r="C105" s="5">
        <v>18393</v>
      </c>
      <c r="D105" s="5">
        <v>5300</v>
      </c>
      <c r="E105" s="9">
        <v>0.63300000000000001</v>
      </c>
      <c r="F105" s="5" t="s">
        <v>542</v>
      </c>
      <c r="G105" s="5">
        <v>34422</v>
      </c>
      <c r="H105" s="5">
        <v>8000</v>
      </c>
      <c r="I105" s="9">
        <v>0.64</v>
      </c>
      <c r="J105" s="5" t="s">
        <v>542</v>
      </c>
      <c r="K105" s="5">
        <v>29133</v>
      </c>
      <c r="L105" s="5">
        <v>7048</v>
      </c>
      <c r="M105" s="9">
        <v>0.65</v>
      </c>
      <c r="N105" s="5" t="s">
        <v>542</v>
      </c>
      <c r="O105" s="5">
        <v>31642</v>
      </c>
      <c r="P105" s="5">
        <v>7344</v>
      </c>
      <c r="Q105" s="9">
        <v>0.65900000000000003</v>
      </c>
      <c r="R105" s="5" t="s">
        <v>542</v>
      </c>
      <c r="S105" s="5">
        <v>24151</v>
      </c>
      <c r="T105" s="5">
        <v>6274</v>
      </c>
      <c r="U105" s="9">
        <v>0.64400000000000002</v>
      </c>
      <c r="W105">
        <v>1.4085483249903734</v>
      </c>
      <c r="X105">
        <v>1.0974203489239027</v>
      </c>
      <c r="Y105">
        <v>1.4302166835859558</v>
      </c>
      <c r="Z105" s="11">
        <v>0.77626145435953908</v>
      </c>
      <c r="AI105">
        <v>1.2576581734898369</v>
      </c>
      <c r="AJ105">
        <v>1.3315201832235901</v>
      </c>
      <c r="AK105">
        <v>1.27884340108789</v>
      </c>
      <c r="AL105" s="11">
        <v>0.8192813945215226</v>
      </c>
      <c r="AU105">
        <v>1.1023890784982937</v>
      </c>
      <c r="AV105">
        <v>1.1092150170648465</v>
      </c>
      <c r="AW105">
        <v>1.0955631399317407</v>
      </c>
      <c r="AX105" s="11">
        <v>1.0836298932384341</v>
      </c>
    </row>
    <row r="106" spans="1:58">
      <c r="A106" s="5" t="s">
        <v>24</v>
      </c>
      <c r="B106" s="5" t="s">
        <v>543</v>
      </c>
      <c r="C106" s="5">
        <v>44511</v>
      </c>
      <c r="D106" s="5">
        <v>10368</v>
      </c>
      <c r="E106" s="9">
        <v>0.622</v>
      </c>
      <c r="F106" s="5" t="s">
        <v>544</v>
      </c>
      <c r="G106" s="5">
        <v>53614</v>
      </c>
      <c r="H106" s="5">
        <v>11158</v>
      </c>
      <c r="I106" s="9">
        <v>0.61599999999999999</v>
      </c>
      <c r="J106" s="5" t="s">
        <v>544</v>
      </c>
      <c r="K106" s="5">
        <v>57301</v>
      </c>
      <c r="L106" s="5">
        <v>11742</v>
      </c>
      <c r="M106" s="9">
        <v>0.61199999999999999</v>
      </c>
      <c r="N106" s="5" t="s">
        <v>544</v>
      </c>
      <c r="O106" s="5">
        <v>47862</v>
      </c>
      <c r="P106" s="5">
        <v>10706</v>
      </c>
      <c r="Q106" s="9">
        <v>0.59499999999999997</v>
      </c>
      <c r="R106" s="5" t="s">
        <v>544</v>
      </c>
      <c r="S106" s="5">
        <v>49670</v>
      </c>
      <c r="T106" s="5">
        <v>10864</v>
      </c>
      <c r="U106" s="9">
        <v>0.60099999999999998</v>
      </c>
      <c r="W106">
        <v>1.8714728429293752</v>
      </c>
      <c r="X106">
        <v>0.84634826564406485</v>
      </c>
      <c r="Y106">
        <v>1.7203283857989453</v>
      </c>
      <c r="Z106" s="11">
        <v>0.99626768509677976</v>
      </c>
      <c r="AA106" s="18"/>
      <c r="AB106" s="18"/>
      <c r="AC106" s="18"/>
      <c r="AD106" s="18"/>
      <c r="AE106" s="22"/>
      <c r="AF106" s="22"/>
      <c r="AG106" s="22"/>
      <c r="AH106" s="32"/>
      <c r="AI106">
        <v>1.5094339622641511</v>
      </c>
      <c r="AJ106">
        <v>1.3298113207547171</v>
      </c>
      <c r="AK106">
        <v>1.3856603773584906</v>
      </c>
      <c r="AL106" s="11">
        <v>0.99153543307086611</v>
      </c>
      <c r="AM106" s="18"/>
      <c r="AN106" s="18"/>
      <c r="AO106" s="18"/>
      <c r="AP106" s="18"/>
      <c r="AQ106" s="22"/>
      <c r="AR106" s="22"/>
      <c r="AS106" s="22"/>
      <c r="AT106" s="32"/>
      <c r="AU106">
        <v>1.0110584518167456</v>
      </c>
      <c r="AV106">
        <v>1.0268562401263823</v>
      </c>
      <c r="AW106">
        <v>1.0410742496050553</v>
      </c>
      <c r="AX106" s="11">
        <v>1.0249584026622296</v>
      </c>
      <c r="AY106" s="18"/>
      <c r="AZ106" s="18"/>
      <c r="BA106" s="18"/>
      <c r="BB106" s="18"/>
      <c r="BC106" s="22"/>
      <c r="BD106" s="22"/>
      <c r="BE106" s="22"/>
      <c r="BF106" s="32"/>
    </row>
    <row r="107" spans="1:58">
      <c r="A107" s="5" t="s">
        <v>24</v>
      </c>
      <c r="B107" s="5" t="s">
        <v>545</v>
      </c>
      <c r="C107" s="5">
        <v>32284</v>
      </c>
      <c r="D107" s="5">
        <v>7742</v>
      </c>
      <c r="E107" s="9">
        <v>0.63200000000000001</v>
      </c>
      <c r="F107" s="5" t="s">
        <v>546</v>
      </c>
      <c r="G107" s="5">
        <v>43176</v>
      </c>
      <c r="H107" s="5">
        <v>8880</v>
      </c>
      <c r="I107" s="9">
        <v>0.67</v>
      </c>
      <c r="J107" s="5" t="s">
        <v>546</v>
      </c>
      <c r="K107" s="5">
        <v>38797</v>
      </c>
      <c r="L107" s="5">
        <v>8348</v>
      </c>
      <c r="M107" s="9">
        <v>0.66400000000000003</v>
      </c>
      <c r="N107" s="5" t="s">
        <v>546</v>
      </c>
      <c r="O107" s="5">
        <v>25157</v>
      </c>
      <c r="P107" s="5">
        <v>6388</v>
      </c>
      <c r="Q107" s="9">
        <v>0.65</v>
      </c>
      <c r="R107" s="5" t="s">
        <v>546</v>
      </c>
      <c r="S107" s="5">
        <v>31538</v>
      </c>
      <c r="T107" s="5">
        <v>7438</v>
      </c>
      <c r="U107" s="9">
        <v>0.64900000000000002</v>
      </c>
      <c r="W107">
        <v>1.2045112444114938</v>
      </c>
      <c r="X107">
        <v>1.0687693512888425</v>
      </c>
      <c r="Y107">
        <v>1.0752847610702971</v>
      </c>
      <c r="Z107" s="11">
        <v>0.89474626560261916</v>
      </c>
      <c r="AA107" s="18"/>
      <c r="AB107" s="18"/>
      <c r="AC107" s="18"/>
      <c r="AD107" s="18"/>
      <c r="AE107" s="22"/>
      <c r="AF107" s="22"/>
      <c r="AG107" s="22"/>
      <c r="AH107" s="32"/>
      <c r="AI107">
        <v>1.076195987654321</v>
      </c>
      <c r="AJ107">
        <v>1.1325231481481481</v>
      </c>
      <c r="AK107">
        <v>1.0326003086419753</v>
      </c>
      <c r="AL107" s="11">
        <v>0.93965332762679221</v>
      </c>
      <c r="AM107" s="18"/>
      <c r="AN107" s="18"/>
      <c r="AO107" s="18"/>
      <c r="AP107" s="18"/>
      <c r="AQ107" s="22"/>
      <c r="AR107" s="22"/>
      <c r="AS107" s="22"/>
      <c r="AT107" s="32"/>
      <c r="AU107">
        <v>0.99035369774919613</v>
      </c>
      <c r="AV107">
        <v>0.98392282958199351</v>
      </c>
      <c r="AW107">
        <v>0.95659163987138263</v>
      </c>
      <c r="AX107" s="11">
        <v>0.95</v>
      </c>
      <c r="AY107" s="18"/>
      <c r="AZ107" s="18"/>
      <c r="BA107" s="18"/>
      <c r="BB107" s="18"/>
      <c r="BC107" s="22"/>
      <c r="BD107" s="22"/>
      <c r="BE107" s="22"/>
      <c r="BF107" s="32"/>
    </row>
    <row r="108" spans="1:58">
      <c r="A108" s="5" t="s">
        <v>24</v>
      </c>
      <c r="B108" s="5" t="s">
        <v>547</v>
      </c>
      <c r="C108" s="5">
        <v>48163</v>
      </c>
      <c r="D108" s="5">
        <v>10290</v>
      </c>
      <c r="E108" s="9">
        <v>0.627</v>
      </c>
      <c r="F108" s="5" t="s">
        <v>548</v>
      </c>
      <c r="G108" s="5">
        <v>45767</v>
      </c>
      <c r="H108" s="5">
        <v>9706</v>
      </c>
      <c r="I108" s="9">
        <v>0.63700000000000001</v>
      </c>
      <c r="J108" s="5" t="s">
        <v>549</v>
      </c>
      <c r="K108" s="5">
        <v>43848</v>
      </c>
      <c r="L108" s="5">
        <v>9470</v>
      </c>
      <c r="M108" s="9">
        <v>0.63500000000000001</v>
      </c>
      <c r="N108" s="5" t="s">
        <v>548</v>
      </c>
      <c r="O108" s="5">
        <v>35786</v>
      </c>
      <c r="P108" s="5">
        <v>8466</v>
      </c>
      <c r="Q108" s="9">
        <v>0.62</v>
      </c>
      <c r="R108" s="5" t="s">
        <v>549</v>
      </c>
      <c r="S108" s="5">
        <v>41774</v>
      </c>
      <c r="T108" s="5">
        <v>9490</v>
      </c>
      <c r="U108" s="9">
        <v>0.61399999999999999</v>
      </c>
      <c r="W108">
        <v>1.3373807458803122</v>
      </c>
      <c r="X108">
        <v>0.89857791365573469</v>
      </c>
      <c r="Y108">
        <v>0.77924049064552103</v>
      </c>
      <c r="Z108" s="11">
        <v>0.95084604200822842</v>
      </c>
      <c r="AI108">
        <v>1.1469904417463188</v>
      </c>
      <c r="AJ108">
        <v>1.0782743477137691</v>
      </c>
      <c r="AK108">
        <v>0.82510979075174373</v>
      </c>
      <c r="AL108" s="11">
        <v>0.95855595667870042</v>
      </c>
      <c r="AU108">
        <v>1.0601265822784811</v>
      </c>
      <c r="AV108">
        <v>1.0506329113924051</v>
      </c>
      <c r="AW108">
        <v>1.0284810126582278</v>
      </c>
      <c r="AX108" s="11">
        <v>0.9014308426073131</v>
      </c>
    </row>
    <row r="109" spans="1:58">
      <c r="A109" s="5" t="s">
        <v>24</v>
      </c>
      <c r="B109" s="5" t="s">
        <v>550</v>
      </c>
      <c r="C109" s="5">
        <v>45812</v>
      </c>
      <c r="D109" s="5">
        <v>9800</v>
      </c>
      <c r="E109" s="9">
        <v>0.622</v>
      </c>
      <c r="F109" s="5" t="s">
        <v>551</v>
      </c>
      <c r="G109" s="5">
        <v>57051</v>
      </c>
      <c r="H109" s="5">
        <v>11090</v>
      </c>
      <c r="I109" s="9">
        <v>0.64600000000000002</v>
      </c>
      <c r="J109" s="5" t="s">
        <v>551</v>
      </c>
      <c r="K109" s="5">
        <v>54621</v>
      </c>
      <c r="L109" s="5">
        <v>10678</v>
      </c>
      <c r="M109" s="9">
        <v>0.65200000000000002</v>
      </c>
      <c r="N109" s="5" t="s">
        <v>551</v>
      </c>
      <c r="O109" s="5">
        <v>48506</v>
      </c>
      <c r="P109" s="5">
        <v>9980</v>
      </c>
      <c r="Q109" s="9">
        <v>0.64400000000000002</v>
      </c>
      <c r="R109" s="5" t="s">
        <v>551</v>
      </c>
      <c r="S109" s="5">
        <v>48016</v>
      </c>
      <c r="T109" s="5">
        <v>9942</v>
      </c>
      <c r="U109" s="9">
        <v>0.64300000000000002</v>
      </c>
      <c r="W109">
        <v>0.9502522683387663</v>
      </c>
      <c r="X109">
        <v>0.95807022527148378</v>
      </c>
      <c r="Y109">
        <v>0.74301849967817624</v>
      </c>
      <c r="Z109" s="11">
        <v>0.96895747353310602</v>
      </c>
      <c r="AI109">
        <v>0.94324586977648206</v>
      </c>
      <c r="AJ109">
        <v>0.92031098153547131</v>
      </c>
      <c r="AK109">
        <v>0.82274052478134108</v>
      </c>
      <c r="AL109" s="11">
        <v>0.93748502994011973</v>
      </c>
      <c r="AU109">
        <v>1.0159489633173844</v>
      </c>
      <c r="AV109">
        <v>1.0127591706539074</v>
      </c>
      <c r="AW109">
        <v>0.98883572567783096</v>
      </c>
      <c r="AX109" s="11">
        <v>1.0015948963317385</v>
      </c>
    </row>
    <row r="110" spans="1:58">
      <c r="A110" s="5" t="s">
        <v>24</v>
      </c>
      <c r="B110" s="5" t="s">
        <v>552</v>
      </c>
      <c r="C110" s="5">
        <v>28407</v>
      </c>
      <c r="D110" s="5">
        <v>7186</v>
      </c>
      <c r="E110" s="9">
        <v>0.80600000000000005</v>
      </c>
      <c r="F110" s="5" t="s">
        <v>553</v>
      </c>
      <c r="G110" s="5">
        <v>32361</v>
      </c>
      <c r="H110" s="5">
        <v>7698</v>
      </c>
      <c r="I110" s="9">
        <v>0.63800000000000001</v>
      </c>
      <c r="J110" s="5" t="s">
        <v>553</v>
      </c>
      <c r="K110" s="5">
        <v>32973</v>
      </c>
      <c r="L110" s="5">
        <v>7754</v>
      </c>
      <c r="M110" s="9">
        <v>0.64100000000000001</v>
      </c>
      <c r="N110" s="5" t="s">
        <v>553</v>
      </c>
      <c r="O110" s="5">
        <v>21171</v>
      </c>
      <c r="P110" s="5">
        <v>5908</v>
      </c>
      <c r="Q110" s="9">
        <v>0.626</v>
      </c>
      <c r="R110" s="5" t="s">
        <v>553</v>
      </c>
      <c r="S110" s="5">
        <v>26137</v>
      </c>
      <c r="T110" s="5">
        <v>6700</v>
      </c>
      <c r="U110" s="9">
        <v>0.63600000000000001</v>
      </c>
      <c r="W110">
        <v>1.2453287348293023</v>
      </c>
      <c r="X110">
        <v>0.9574065309985802</v>
      </c>
      <c r="Y110">
        <v>1.0588055531301843</v>
      </c>
      <c r="Z110" s="11">
        <v>1.1948102096767965</v>
      </c>
      <c r="AI110">
        <v>1.1316326530612244</v>
      </c>
      <c r="AJ110">
        <v>1.089591836734694</v>
      </c>
      <c r="AK110">
        <v>1.0183673469387755</v>
      </c>
      <c r="AL110" s="11">
        <v>1.1114042802697157</v>
      </c>
      <c r="AU110">
        <v>1.0385852090032155</v>
      </c>
      <c r="AV110">
        <v>1.0482315112540193</v>
      </c>
      <c r="AW110">
        <v>1.0353697749196142</v>
      </c>
      <c r="AX110" s="11">
        <v>0.96472392638036808</v>
      </c>
    </row>
    <row r="111" spans="1:58">
      <c r="A111" s="5" t="s">
        <v>24</v>
      </c>
      <c r="B111" s="5" t="s">
        <v>554</v>
      </c>
      <c r="C111" s="5">
        <v>31253</v>
      </c>
      <c r="D111" s="5">
        <v>7720</v>
      </c>
      <c r="E111" s="9">
        <v>0.60499999999999998</v>
      </c>
      <c r="F111" s="5" t="s">
        <v>555</v>
      </c>
      <c r="G111" s="5">
        <v>34878</v>
      </c>
      <c r="H111" s="5">
        <v>8072</v>
      </c>
      <c r="I111" s="9">
        <v>0.64</v>
      </c>
      <c r="J111" s="5" t="s">
        <v>555</v>
      </c>
      <c r="K111" s="5">
        <v>38064</v>
      </c>
      <c r="L111" s="5">
        <v>8558</v>
      </c>
      <c r="M111" s="9">
        <v>0.63900000000000001</v>
      </c>
      <c r="N111" s="5" t="s">
        <v>555</v>
      </c>
      <c r="O111" s="5">
        <v>28081</v>
      </c>
      <c r="P111" s="5">
        <v>7132</v>
      </c>
      <c r="Q111" s="9">
        <v>0.626</v>
      </c>
      <c r="R111" s="5" t="s">
        <v>555</v>
      </c>
      <c r="S111" s="5">
        <v>32149</v>
      </c>
      <c r="T111" s="5">
        <v>7938</v>
      </c>
      <c r="U111" s="9">
        <v>0.61599999999999999</v>
      </c>
      <c r="W111">
        <v>1.1391910444608724</v>
      </c>
      <c r="X111">
        <v>1.0189116529155464</v>
      </c>
      <c r="Y111">
        <v>0.74527405217023968</v>
      </c>
      <c r="Z111" s="11">
        <v>1.0301806153215656</v>
      </c>
      <c r="AI111">
        <v>1.0712496521013082</v>
      </c>
      <c r="AJ111">
        <v>1.0790425827998886</v>
      </c>
      <c r="AK111">
        <v>0.82215418870025048</v>
      </c>
      <c r="AL111" s="11">
        <v>1.0316361838853187</v>
      </c>
      <c r="AU111">
        <v>0.7915632754342431</v>
      </c>
      <c r="AV111">
        <v>0.79528535980148884</v>
      </c>
      <c r="AW111">
        <v>0.77667493796526055</v>
      </c>
      <c r="AX111" s="11">
        <v>0.99519999999999997</v>
      </c>
    </row>
    <row r="112" spans="1:58">
      <c r="A112" s="5" t="s">
        <v>24</v>
      </c>
      <c r="B112" s="5" t="s">
        <v>556</v>
      </c>
      <c r="C112" s="5">
        <v>32753</v>
      </c>
      <c r="D112" s="5">
        <v>7978</v>
      </c>
      <c r="E112" s="9">
        <v>0.62</v>
      </c>
      <c r="F112" s="5" t="s">
        <v>557</v>
      </c>
      <c r="G112" s="5">
        <v>45502</v>
      </c>
      <c r="H112" s="5">
        <v>9566</v>
      </c>
      <c r="I112" s="9">
        <v>0.64400000000000002</v>
      </c>
      <c r="J112" s="5" t="s">
        <v>557</v>
      </c>
      <c r="K112" s="5">
        <v>46187</v>
      </c>
      <c r="L112" s="5">
        <v>9668</v>
      </c>
      <c r="M112" s="9">
        <v>0.64400000000000002</v>
      </c>
      <c r="N112" s="5" t="s">
        <v>557</v>
      </c>
      <c r="O112" s="5">
        <v>38309</v>
      </c>
      <c r="P112" s="5">
        <v>8716</v>
      </c>
      <c r="Q112" s="9">
        <v>0.63100000000000001</v>
      </c>
      <c r="R112" s="5" t="s">
        <v>557</v>
      </c>
      <c r="S112" s="5">
        <v>35495</v>
      </c>
      <c r="T112" s="5">
        <v>8216</v>
      </c>
      <c r="U112" s="9">
        <v>0.63600000000000001</v>
      </c>
      <c r="W112">
        <v>1.1159888650689533</v>
      </c>
      <c r="X112">
        <v>1.0913469809048684</v>
      </c>
      <c r="Y112">
        <v>0.89850574344862888</v>
      </c>
      <c r="Z112" s="11">
        <v>1.2394819555420911</v>
      </c>
      <c r="AI112">
        <v>1.0455958549222797</v>
      </c>
      <c r="AJ112">
        <v>1.1085492227979274</v>
      </c>
      <c r="AK112">
        <v>0.92383419689119173</v>
      </c>
      <c r="AL112" s="11">
        <v>1.1599415204678363</v>
      </c>
      <c r="AU112">
        <v>1.0578512396694215</v>
      </c>
      <c r="AV112">
        <v>1.0561983471074381</v>
      </c>
      <c r="AW112">
        <v>1.034710743801653</v>
      </c>
      <c r="AX112" s="11">
        <v>0.98113207547169812</v>
      </c>
    </row>
    <row r="113" spans="23:50">
      <c r="W113">
        <v>1.3892467865539035</v>
      </c>
      <c r="X113">
        <v>1.0150542833282055</v>
      </c>
      <c r="Y113">
        <v>1.1696333160321193</v>
      </c>
      <c r="Z113" s="11">
        <v>1.0171331743441696</v>
      </c>
      <c r="AI113">
        <v>1.1990473802958135</v>
      </c>
      <c r="AJ113">
        <v>1.2118325394835798</v>
      </c>
      <c r="AK113">
        <v>1.0925043870644271</v>
      </c>
      <c r="AL113" s="11">
        <v>1.0428743961352658</v>
      </c>
      <c r="AU113">
        <v>1.0387096774193549</v>
      </c>
      <c r="AV113">
        <v>1.0387096774193549</v>
      </c>
      <c r="AW113">
        <v>1.017741935483871</v>
      </c>
      <c r="AX113" s="11">
        <v>0.97035881435257409</v>
      </c>
    </row>
    <row r="135" spans="27:58">
      <c r="AA135" s="18"/>
      <c r="AB135" s="18"/>
      <c r="AC135" s="18"/>
      <c r="AD135" s="18"/>
      <c r="AE135" s="22"/>
      <c r="AF135" s="22"/>
      <c r="AG135" s="22"/>
      <c r="AH135" s="32"/>
      <c r="AM135" s="18"/>
      <c r="AN135" s="18"/>
      <c r="AO135" s="18"/>
      <c r="AP135" s="18"/>
      <c r="AQ135" s="22"/>
      <c r="AR135" s="22"/>
      <c r="AS135" s="22"/>
      <c r="AT135" s="32"/>
      <c r="AY135" s="18"/>
      <c r="AZ135" s="18"/>
      <c r="BA135" s="18"/>
      <c r="BB135" s="18"/>
      <c r="BC135" s="22"/>
      <c r="BD135" s="22"/>
      <c r="BE135" s="22"/>
      <c r="BF135" s="32"/>
    </row>
    <row r="136" spans="27:58">
      <c r="AA136" s="18"/>
      <c r="AB136" s="18"/>
      <c r="AC136" s="18"/>
      <c r="AD136" s="18"/>
      <c r="AE136" s="22"/>
      <c r="AF136" s="22"/>
      <c r="AG136" s="22"/>
      <c r="AH136" s="32"/>
      <c r="AM136" s="18"/>
      <c r="AN136" s="18"/>
      <c r="AO136" s="18"/>
      <c r="AP136" s="18"/>
      <c r="AQ136" s="22"/>
      <c r="AR136" s="22"/>
      <c r="AS136" s="22"/>
      <c r="AT136" s="32"/>
      <c r="AY136" s="18"/>
      <c r="AZ136" s="18"/>
      <c r="BA136" s="18"/>
      <c r="BB136" s="18"/>
      <c r="BC136" s="22"/>
      <c r="BD136" s="22"/>
      <c r="BE136" s="22"/>
      <c r="BF136" s="32"/>
    </row>
    <row r="137" spans="27:58">
      <c r="AA137" s="18"/>
      <c r="AB137" s="18"/>
      <c r="AC137" s="18"/>
      <c r="AD137" s="18"/>
      <c r="AE137" s="22"/>
      <c r="AF137" s="22"/>
      <c r="AG137" s="22"/>
      <c r="AH137" s="32"/>
      <c r="AM137" s="18"/>
      <c r="AN137" s="18"/>
      <c r="AO137" s="18"/>
      <c r="AP137" s="18"/>
      <c r="AQ137" s="22"/>
      <c r="AR137" s="22"/>
      <c r="AS137" s="22"/>
      <c r="AT137" s="32"/>
      <c r="AY137" s="18"/>
      <c r="AZ137" s="18"/>
      <c r="BA137" s="18"/>
      <c r="BB137" s="18"/>
      <c r="BC137" s="22"/>
      <c r="BD137" s="22"/>
      <c r="BE137" s="22"/>
      <c r="BF137" s="32"/>
    </row>
    <row r="138" spans="27:58">
      <c r="AA138" s="18"/>
      <c r="AB138" s="18"/>
      <c r="AC138" s="18"/>
      <c r="AD138" s="18"/>
      <c r="AE138" s="22"/>
      <c r="AF138" s="22"/>
      <c r="AG138" s="22"/>
      <c r="AH138" s="32"/>
      <c r="AM138" s="18"/>
      <c r="AN138" s="18"/>
      <c r="AO138" s="18"/>
      <c r="AP138" s="18"/>
      <c r="AQ138" s="22"/>
      <c r="AR138" s="22"/>
      <c r="AS138" s="22"/>
      <c r="AT138" s="32"/>
      <c r="AY138" s="18"/>
      <c r="AZ138" s="18"/>
      <c r="BA138" s="18"/>
      <c r="BB138" s="18"/>
      <c r="BC138" s="22"/>
      <c r="BD138" s="22"/>
      <c r="BE138" s="22"/>
      <c r="BF138" s="32"/>
    </row>
    <row r="139" spans="27:58">
      <c r="AA139" s="18"/>
      <c r="AB139" s="18"/>
      <c r="AC139" s="18"/>
      <c r="AD139" s="18"/>
      <c r="AE139" s="22"/>
      <c r="AF139" s="22"/>
      <c r="AG139" s="22"/>
      <c r="AH139" s="32"/>
      <c r="AM139" s="18"/>
      <c r="AN139" s="18"/>
      <c r="AO139" s="18"/>
      <c r="AP139" s="18"/>
      <c r="AQ139" s="22"/>
      <c r="AR139" s="22"/>
      <c r="AS139" s="22"/>
      <c r="AT139" s="32"/>
      <c r="AY139" s="18"/>
      <c r="AZ139" s="18"/>
      <c r="BA139" s="18"/>
      <c r="BB139" s="18"/>
      <c r="BC139" s="22"/>
      <c r="BD139" s="22"/>
      <c r="BE139" s="22"/>
      <c r="BF139" s="32"/>
    </row>
    <row r="140" spans="27:58">
      <c r="AA140" s="18"/>
      <c r="AB140" s="18"/>
      <c r="AC140" s="18"/>
      <c r="AD140" s="18"/>
      <c r="AE140" s="22"/>
      <c r="AF140" s="22"/>
      <c r="AG140" s="22"/>
      <c r="AH140" s="32"/>
      <c r="AM140" s="18"/>
      <c r="AN140" s="18"/>
      <c r="AO140" s="18"/>
      <c r="AP140" s="18"/>
      <c r="AQ140" s="22"/>
      <c r="AR140" s="22"/>
      <c r="AS140" s="22"/>
      <c r="AT140" s="32"/>
      <c r="AY140" s="18"/>
      <c r="AZ140" s="18"/>
      <c r="BA140" s="18"/>
      <c r="BB140" s="18"/>
      <c r="BC140" s="22"/>
      <c r="BD140" s="22"/>
      <c r="BE140" s="22"/>
      <c r="BF140" s="32"/>
    </row>
    <row r="141" spans="27:58">
      <c r="AA141" s="18"/>
      <c r="AB141" s="18"/>
      <c r="AC141" s="18"/>
      <c r="AD141" s="18"/>
      <c r="AE141" s="22"/>
      <c r="AF141" s="22"/>
      <c r="AG141" s="22"/>
      <c r="AH141" s="32"/>
      <c r="AM141" s="18"/>
      <c r="AN141" s="18"/>
      <c r="AO141" s="18"/>
      <c r="AP141" s="18"/>
      <c r="AQ141" s="22"/>
      <c r="AR141" s="22"/>
      <c r="AS141" s="22"/>
      <c r="AT141" s="32"/>
      <c r="AY141" s="18"/>
      <c r="AZ141" s="18"/>
      <c r="BA141" s="18"/>
      <c r="BB141" s="18"/>
      <c r="BC141" s="22"/>
      <c r="BD141" s="22"/>
      <c r="BE141" s="22"/>
      <c r="BF141" s="32"/>
    </row>
    <row r="142" spans="27:58">
      <c r="AA142" s="18"/>
      <c r="AB142" s="18"/>
      <c r="AC142" s="18"/>
      <c r="AD142" s="18"/>
      <c r="AE142" s="22"/>
      <c r="AF142" s="22"/>
      <c r="AG142" s="22"/>
      <c r="AH142" s="32"/>
      <c r="AM142" s="18"/>
      <c r="AN142" s="18"/>
      <c r="AO142" s="18"/>
      <c r="AP142" s="18"/>
      <c r="AQ142" s="22"/>
      <c r="AR142" s="22"/>
      <c r="AS142" s="22"/>
      <c r="AT142" s="32"/>
      <c r="AY142" s="18"/>
      <c r="AZ142" s="18"/>
      <c r="BA142" s="18"/>
      <c r="BB142" s="18"/>
      <c r="BC142" s="22"/>
      <c r="BD142" s="22"/>
      <c r="BE142" s="22"/>
      <c r="BF142" s="32"/>
    </row>
    <row r="170" spans="27:58">
      <c r="AA170" s="18"/>
      <c r="AB170" s="18"/>
      <c r="AC170" s="18"/>
      <c r="AD170" s="18"/>
      <c r="AE170" s="22"/>
      <c r="AF170" s="22"/>
      <c r="AG170" s="22"/>
      <c r="AH170" s="32"/>
      <c r="AM170" s="18"/>
      <c r="AN170" s="18"/>
      <c r="AO170" s="18"/>
      <c r="AP170" s="18"/>
      <c r="AQ170" s="22"/>
      <c r="AR170" s="22"/>
      <c r="AS170" s="22"/>
      <c r="AT170" s="32"/>
      <c r="AY170" s="18"/>
      <c r="AZ170" s="18"/>
      <c r="BA170" s="18"/>
      <c r="BB170" s="18"/>
      <c r="BC170" s="22"/>
      <c r="BD170" s="22"/>
      <c r="BE170" s="22"/>
      <c r="BF170" s="32"/>
    </row>
  </sheetData>
  <mergeCells count="6">
    <mergeCell ref="AY1:BF1"/>
    <mergeCell ref="W1:Z1"/>
    <mergeCell ref="AA1:AH1"/>
    <mergeCell ref="AI1:AL1"/>
    <mergeCell ref="AM1:AT1"/>
    <mergeCell ref="AU1:AX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04DFFB-2A2F-4D45-AEBB-186A464758D1}">
  <dimension ref="A1:BF146"/>
  <sheetViews>
    <sheetView tabSelected="1" topLeftCell="L50" zoomScale="50" zoomScaleNormal="82" workbookViewId="0">
      <selection activeCell="AF65" sqref="AF65"/>
    </sheetView>
  </sheetViews>
  <sheetFormatPr baseColWidth="10" defaultRowHeight="15"/>
  <cols>
    <col min="1" max="1" width="8.83203125"/>
    <col min="2" max="2" width="30.5" bestFit="1" customWidth="1"/>
    <col min="3" max="3" width="11.5" bestFit="1" customWidth="1"/>
    <col min="4" max="4" width="11" bestFit="1" customWidth="1"/>
    <col min="5" max="5" width="13.1640625" style="11" bestFit="1" customWidth="1"/>
    <col min="6" max="6" width="27.1640625" bestFit="1" customWidth="1"/>
    <col min="7" max="7" width="10.6640625" bestFit="1" customWidth="1"/>
    <col min="8" max="8" width="10.1640625" bestFit="1" customWidth="1"/>
    <col min="9" max="9" width="13.1640625" style="11" bestFit="1" customWidth="1"/>
    <col min="10" max="10" width="27.1640625" bestFit="1" customWidth="1"/>
    <col min="11" max="12" width="8.83203125"/>
    <col min="13" max="13" width="8.83203125" style="11"/>
    <col min="14" max="14" width="27.1640625" bestFit="1" customWidth="1"/>
    <col min="15" max="15" width="11.5" bestFit="1" customWidth="1"/>
    <col min="16" max="16" width="10.1640625" bestFit="1" customWidth="1"/>
    <col min="17" max="17" width="12.33203125" style="11" bestFit="1" customWidth="1"/>
    <col min="18" max="18" width="31.5" bestFit="1" customWidth="1"/>
    <col min="19" max="19" width="11.5" bestFit="1" customWidth="1"/>
    <col min="20" max="20" width="11" bestFit="1" customWidth="1"/>
    <col min="21" max="21" width="13.1640625" style="11" bestFit="1" customWidth="1"/>
    <col min="22" max="22" width="10.83203125" style="28"/>
    <col min="26" max="26" width="10.83203125" style="11"/>
    <col min="27" max="30" width="10.83203125" style="5"/>
    <col min="31" max="33" width="10.83203125" style="8"/>
    <col min="34" max="34" width="10.83203125" style="10"/>
    <col min="38" max="38" width="10.83203125" style="11"/>
    <col min="39" max="42" width="10.83203125" style="5"/>
    <col min="43" max="43" width="21" style="8" bestFit="1" customWidth="1"/>
    <col min="44" max="45" width="10.83203125" style="8"/>
    <col min="46" max="46" width="22.1640625" style="10" bestFit="1" customWidth="1"/>
    <col min="50" max="50" width="10.83203125" style="11"/>
    <col min="51" max="54" width="10.83203125" style="5"/>
    <col min="55" max="56" width="21.1640625" style="8" bestFit="1" customWidth="1"/>
    <col min="57" max="57" width="10.83203125" style="8"/>
    <col min="58" max="58" width="10.83203125" style="10"/>
  </cols>
  <sheetData>
    <row r="1" spans="1:58" s="29" customFormat="1">
      <c r="A1" s="29" t="s">
        <v>0</v>
      </c>
      <c r="B1" s="1" t="s">
        <v>295</v>
      </c>
      <c r="C1" s="1" t="s">
        <v>2</v>
      </c>
      <c r="D1" s="1" t="s">
        <v>3</v>
      </c>
      <c r="E1" s="1" t="s">
        <v>6</v>
      </c>
      <c r="F1" s="2" t="s">
        <v>5</v>
      </c>
      <c r="G1" s="1" t="s">
        <v>8</v>
      </c>
      <c r="H1" s="1" t="s">
        <v>9</v>
      </c>
      <c r="I1" s="1" t="s">
        <v>6</v>
      </c>
      <c r="J1" s="1" t="s">
        <v>7</v>
      </c>
      <c r="K1" s="1" t="s">
        <v>8</v>
      </c>
      <c r="L1" s="1" t="s">
        <v>3</v>
      </c>
      <c r="M1" s="1" t="s">
        <v>6</v>
      </c>
      <c r="N1" s="1" t="s">
        <v>10</v>
      </c>
      <c r="O1" s="1" t="s">
        <v>2</v>
      </c>
      <c r="P1" s="1" t="s">
        <v>9</v>
      </c>
      <c r="Q1" s="1" t="s">
        <v>4</v>
      </c>
      <c r="R1" s="2" t="s">
        <v>558</v>
      </c>
      <c r="S1" s="1" t="s">
        <v>2</v>
      </c>
      <c r="T1" s="1" t="s">
        <v>3</v>
      </c>
      <c r="U1" s="1" t="s">
        <v>6</v>
      </c>
      <c r="V1" s="30"/>
      <c r="W1" s="37" t="s">
        <v>289</v>
      </c>
      <c r="X1" s="37"/>
      <c r="Y1" s="37"/>
      <c r="Z1" s="37"/>
      <c r="AA1" s="38" t="s">
        <v>290</v>
      </c>
      <c r="AB1" s="38"/>
      <c r="AC1" s="38"/>
      <c r="AD1" s="38"/>
      <c r="AE1" s="38"/>
      <c r="AF1" s="38"/>
      <c r="AG1" s="38"/>
      <c r="AH1" s="38"/>
      <c r="AI1" s="37" t="s">
        <v>291</v>
      </c>
      <c r="AJ1" s="37"/>
      <c r="AK1" s="37"/>
      <c r="AL1" s="37"/>
      <c r="AM1" s="38" t="s">
        <v>292</v>
      </c>
      <c r="AN1" s="38"/>
      <c r="AO1" s="38"/>
      <c r="AP1" s="38"/>
      <c r="AQ1" s="38"/>
      <c r="AR1" s="38"/>
      <c r="AS1" s="38"/>
      <c r="AT1" s="38"/>
      <c r="AU1" s="37" t="s">
        <v>293</v>
      </c>
      <c r="AV1" s="37"/>
      <c r="AW1" s="37"/>
      <c r="AX1" s="37"/>
      <c r="AY1" s="38" t="s">
        <v>294</v>
      </c>
      <c r="AZ1" s="38"/>
      <c r="BA1" s="38"/>
      <c r="BB1" s="38"/>
      <c r="BC1" s="38"/>
      <c r="BD1" s="38"/>
      <c r="BE1" s="38"/>
      <c r="BF1" s="38"/>
    </row>
    <row r="2" spans="1:58">
      <c r="A2" s="5" t="s">
        <v>24</v>
      </c>
      <c r="B2" s="5" t="s">
        <v>559</v>
      </c>
      <c r="C2" s="5">
        <v>225706</v>
      </c>
      <c r="D2" s="5">
        <v>27406</v>
      </c>
      <c r="E2" s="9">
        <v>0.65400000000000003</v>
      </c>
      <c r="F2" s="5" t="s">
        <v>560</v>
      </c>
      <c r="G2" s="5">
        <v>207861</v>
      </c>
      <c r="H2" s="5">
        <v>25626</v>
      </c>
      <c r="I2" s="9">
        <v>0.66200000000000003</v>
      </c>
      <c r="J2" s="5" t="s">
        <v>561</v>
      </c>
      <c r="K2" s="5">
        <v>215899</v>
      </c>
      <c r="L2" s="5">
        <v>26220</v>
      </c>
      <c r="M2" s="9">
        <v>0.66400000000000003</v>
      </c>
      <c r="N2" s="5" t="s">
        <v>560</v>
      </c>
      <c r="O2" s="5">
        <v>221659</v>
      </c>
      <c r="P2" s="5">
        <v>26710</v>
      </c>
      <c r="Q2" s="9">
        <v>0.66300000000000003</v>
      </c>
      <c r="R2" s="5" t="s">
        <v>561</v>
      </c>
      <c r="S2" s="5">
        <v>217065</v>
      </c>
      <c r="T2" s="5">
        <v>26396</v>
      </c>
      <c r="U2" s="9">
        <v>0.66200000000000003</v>
      </c>
      <c r="V2" s="24"/>
      <c r="W2" t="s">
        <v>277</v>
      </c>
      <c r="X2" t="s">
        <v>278</v>
      </c>
      <c r="Y2" t="s">
        <v>279</v>
      </c>
      <c r="Z2" s="11" t="s">
        <v>280</v>
      </c>
      <c r="AA2" s="13" t="s">
        <v>248</v>
      </c>
      <c r="AB2" s="4" t="s">
        <v>249</v>
      </c>
      <c r="AC2" s="4" t="s">
        <v>250</v>
      </c>
      <c r="AD2" s="4" t="s">
        <v>251</v>
      </c>
      <c r="AE2" s="7" t="s">
        <v>265</v>
      </c>
      <c r="AF2" s="7" t="s">
        <v>266</v>
      </c>
      <c r="AG2" s="7" t="s">
        <v>267</v>
      </c>
      <c r="AH2" s="15" t="s">
        <v>268</v>
      </c>
      <c r="AI2" t="s">
        <v>281</v>
      </c>
      <c r="AJ2" t="s">
        <v>282</v>
      </c>
      <c r="AK2" t="s">
        <v>283</v>
      </c>
      <c r="AL2" s="11" t="s">
        <v>284</v>
      </c>
      <c r="AM2" s="13" t="s">
        <v>255</v>
      </c>
      <c r="AN2" s="4" t="s">
        <v>256</v>
      </c>
      <c r="AO2" s="4" t="s">
        <v>257</v>
      </c>
      <c r="AP2" s="4" t="s">
        <v>258</v>
      </c>
      <c r="AQ2" s="7" t="s">
        <v>269</v>
      </c>
      <c r="AR2" s="7" t="s">
        <v>270</v>
      </c>
      <c r="AS2" s="7" t="s">
        <v>271</v>
      </c>
      <c r="AT2" s="15" t="s">
        <v>272</v>
      </c>
      <c r="AU2" t="s">
        <v>285</v>
      </c>
      <c r="AV2" t="s">
        <v>286</v>
      </c>
      <c r="AW2" t="s">
        <v>287</v>
      </c>
      <c r="AX2" s="11" t="s">
        <v>288</v>
      </c>
      <c r="AY2" s="13" t="s">
        <v>259</v>
      </c>
      <c r="AZ2" s="4" t="s">
        <v>260</v>
      </c>
      <c r="BA2" s="4" t="s">
        <v>261</v>
      </c>
      <c r="BB2" s="4" t="s">
        <v>262</v>
      </c>
      <c r="BC2" s="7" t="s">
        <v>273</v>
      </c>
      <c r="BD2" s="7" t="s">
        <v>274</v>
      </c>
      <c r="BE2" s="7" t="s">
        <v>275</v>
      </c>
      <c r="BF2" s="15" t="s">
        <v>276</v>
      </c>
    </row>
    <row r="3" spans="1:58">
      <c r="A3" s="5" t="s">
        <v>24</v>
      </c>
      <c r="B3" s="5" t="s">
        <v>562</v>
      </c>
      <c r="C3" s="5">
        <v>214781</v>
      </c>
      <c r="D3" s="5">
        <v>28210</v>
      </c>
      <c r="E3" s="9">
        <v>0.61499999999999999</v>
      </c>
      <c r="F3" s="5" t="s">
        <v>563</v>
      </c>
      <c r="G3" s="5">
        <v>186101</v>
      </c>
      <c r="H3" s="5">
        <v>24240</v>
      </c>
      <c r="I3" s="9">
        <v>0.65</v>
      </c>
      <c r="J3" s="5" t="s">
        <v>563</v>
      </c>
      <c r="K3" s="5">
        <v>193319</v>
      </c>
      <c r="L3" s="5">
        <v>24792</v>
      </c>
      <c r="M3" s="9">
        <v>0.65200000000000002</v>
      </c>
      <c r="N3" s="5" t="s">
        <v>563</v>
      </c>
      <c r="O3" s="5">
        <v>199984</v>
      </c>
      <c r="P3" s="5">
        <v>25594</v>
      </c>
      <c r="Q3" s="9">
        <v>0.64600000000000002</v>
      </c>
      <c r="R3" s="5" t="s">
        <v>563</v>
      </c>
      <c r="S3" s="5">
        <v>196340</v>
      </c>
      <c r="T3" s="5">
        <v>25130</v>
      </c>
      <c r="U3" s="9">
        <v>0.65</v>
      </c>
      <c r="V3" s="24"/>
      <c r="W3">
        <v>0.92093697110400252</v>
      </c>
      <c r="X3">
        <v>0.95654967081070064</v>
      </c>
      <c r="Y3">
        <v>0.98206959495981494</v>
      </c>
      <c r="Z3" s="11">
        <v>0.96171568323394152</v>
      </c>
      <c r="AA3" s="5">
        <v>0.92093697110400252</v>
      </c>
      <c r="AB3" s="5">
        <v>0.95654967081070064</v>
      </c>
      <c r="AC3" s="5">
        <v>0.98206959495981494</v>
      </c>
      <c r="AD3" s="5">
        <v>0.96171568323394152</v>
      </c>
      <c r="AE3" s="8">
        <v>0.92314999257990005</v>
      </c>
      <c r="AF3" s="8">
        <v>0.95406140966208142</v>
      </c>
      <c r="AG3" s="8">
        <v>0.94926089921150814</v>
      </c>
      <c r="AH3" s="10">
        <v>0.98087444733330764</v>
      </c>
      <c r="AI3">
        <v>0.93505071882069624</v>
      </c>
      <c r="AJ3">
        <v>0.95672480478727284</v>
      </c>
      <c r="AK3">
        <v>0.97460410129168795</v>
      </c>
      <c r="AL3" s="11">
        <v>0.96314675618477708</v>
      </c>
      <c r="AM3" s="5">
        <v>0.93505071882069624</v>
      </c>
      <c r="AN3" s="5">
        <v>0.95672480478727284</v>
      </c>
      <c r="AO3" s="5">
        <v>0.97460410129168795</v>
      </c>
      <c r="AP3" s="5">
        <v>0.96314675618477708</v>
      </c>
      <c r="AQ3" s="8">
        <v>0.96685776796385958</v>
      </c>
      <c r="AR3" s="8">
        <v>0.98166643032230616</v>
      </c>
      <c r="AS3" s="8">
        <v>0.97204383850252218</v>
      </c>
      <c r="AT3" s="10">
        <v>0.9906610214127991</v>
      </c>
      <c r="AU3">
        <v>1.0122324159021407</v>
      </c>
      <c r="AV3">
        <v>1.0152905198776758</v>
      </c>
      <c r="AW3">
        <v>1.0137614678899083</v>
      </c>
      <c r="AX3" s="11">
        <v>1.0122324159021407</v>
      </c>
      <c r="AY3" s="5">
        <v>1.0122324159021407</v>
      </c>
      <c r="AZ3" s="5">
        <v>1.0152905198776758</v>
      </c>
      <c r="BA3" s="5">
        <v>1.0137614678899083</v>
      </c>
      <c r="BB3" s="5">
        <v>1.0122324159021407</v>
      </c>
      <c r="BC3" s="8">
        <v>0.98153846153846147</v>
      </c>
      <c r="BD3" s="8">
        <v>0.98769230769230765</v>
      </c>
      <c r="BE3" s="8">
        <v>0.99384615384615382</v>
      </c>
      <c r="BF3" s="10">
        <v>0.99692307692307691</v>
      </c>
    </row>
    <row r="4" spans="1:58">
      <c r="A4" s="5" t="s">
        <v>24</v>
      </c>
      <c r="B4" s="5" t="s">
        <v>564</v>
      </c>
      <c r="C4" s="5">
        <v>32610</v>
      </c>
      <c r="D4" s="5">
        <v>7696</v>
      </c>
      <c r="E4" s="9">
        <v>0.64100000000000001</v>
      </c>
      <c r="F4" s="5" t="s">
        <v>565</v>
      </c>
      <c r="G4" s="5">
        <v>20779</v>
      </c>
      <c r="H4" s="5">
        <v>5664</v>
      </c>
      <c r="I4" s="9">
        <v>0.64500000000000002</v>
      </c>
      <c r="J4" s="5" t="s">
        <v>566</v>
      </c>
      <c r="K4" s="5">
        <v>23744</v>
      </c>
      <c r="L4" s="5">
        <v>6134</v>
      </c>
      <c r="M4" s="9">
        <v>0.65100000000000002</v>
      </c>
      <c r="N4" s="5" t="s">
        <v>565</v>
      </c>
      <c r="O4" s="5">
        <v>29743</v>
      </c>
      <c r="P4" s="5">
        <v>7052</v>
      </c>
      <c r="Q4" s="9">
        <v>0.65800000000000003</v>
      </c>
      <c r="R4" s="5" t="s">
        <v>566</v>
      </c>
      <c r="S4" s="5">
        <v>26330</v>
      </c>
      <c r="T4" s="5">
        <v>6498</v>
      </c>
      <c r="U4" s="9">
        <v>0.65900000000000003</v>
      </c>
      <c r="V4" s="24"/>
      <c r="W4">
        <v>0.86646863549382858</v>
      </c>
      <c r="X4">
        <v>0.90007496007561194</v>
      </c>
      <c r="Y4">
        <v>0.93110656901681244</v>
      </c>
      <c r="Z4" s="11">
        <v>0.91414045003980804</v>
      </c>
      <c r="AA4" s="5">
        <v>0.86646863549382858</v>
      </c>
      <c r="AB4" s="5">
        <v>0.90007496007561194</v>
      </c>
      <c r="AC4" s="5">
        <v>0.93110656901681244</v>
      </c>
      <c r="AD4" s="5">
        <v>0.91414045003980804</v>
      </c>
      <c r="AE4" s="8">
        <v>0.96347397859548622</v>
      </c>
      <c r="AF4" s="8">
        <v>0.97589252890100897</v>
      </c>
      <c r="AG4" s="8">
        <v>0.97454284230888566</v>
      </c>
      <c r="AH4" s="10">
        <v>0.98851691153203769</v>
      </c>
      <c r="AI4">
        <v>0.85926976249556897</v>
      </c>
      <c r="AJ4">
        <v>0.8788372917405175</v>
      </c>
      <c r="AK4">
        <v>0.90726692662176533</v>
      </c>
      <c r="AL4" s="11">
        <v>0.89081885856079401</v>
      </c>
      <c r="AM4" s="5">
        <v>0.85926976249556897</v>
      </c>
      <c r="AN4" s="5">
        <v>0.8788372917405175</v>
      </c>
      <c r="AO4" s="5">
        <v>0.90726692662176533</v>
      </c>
      <c r="AP4" s="5">
        <v>0.89081885856079401</v>
      </c>
      <c r="AQ4" s="8">
        <v>0.97429244477825949</v>
      </c>
      <c r="AR4" s="8">
        <v>0.98141067222013589</v>
      </c>
      <c r="AS4" s="8">
        <v>0.98083028916732107</v>
      </c>
      <c r="AT4" s="10">
        <v>0.98854596975180087</v>
      </c>
      <c r="AU4">
        <v>1.056910569105691</v>
      </c>
      <c r="AV4">
        <v>1.0601626016260164</v>
      </c>
      <c r="AW4">
        <v>1.0504065040650408</v>
      </c>
      <c r="AX4" s="11">
        <v>1.056910569105691</v>
      </c>
      <c r="AY4" s="5">
        <v>1.056910569105691</v>
      </c>
      <c r="AZ4" s="5">
        <v>1.0601626016260164</v>
      </c>
      <c r="BA4" s="5">
        <v>1.0504065040650408</v>
      </c>
      <c r="BB4" s="5">
        <v>1.056910569105691</v>
      </c>
      <c r="BC4" s="8">
        <v>1.0015503875968992</v>
      </c>
      <c r="BD4" s="8">
        <v>1.0031007751937984</v>
      </c>
      <c r="BE4" s="8">
        <v>1.0015503875968992</v>
      </c>
      <c r="BF4" s="10">
        <v>1.0031007751937984</v>
      </c>
    </row>
    <row r="5" spans="1:58">
      <c r="A5" s="5" t="s">
        <v>24</v>
      </c>
      <c r="B5" s="5" t="s">
        <v>567</v>
      </c>
      <c r="C5" s="5">
        <v>135211</v>
      </c>
      <c r="D5" s="5">
        <v>21628</v>
      </c>
      <c r="E5" s="9">
        <v>0.58899999999999997</v>
      </c>
      <c r="F5" s="5" t="s">
        <v>568</v>
      </c>
      <c r="G5" s="5">
        <v>121823</v>
      </c>
      <c r="H5" s="5">
        <v>20584</v>
      </c>
      <c r="I5" s="9">
        <v>0.57699999999999996</v>
      </c>
      <c r="J5" s="5" t="s">
        <v>568</v>
      </c>
      <c r="K5" s="5">
        <v>126113</v>
      </c>
      <c r="L5" s="5">
        <v>20778</v>
      </c>
      <c r="M5" s="9">
        <v>0.58499999999999996</v>
      </c>
      <c r="N5" s="5" t="s">
        <v>568</v>
      </c>
      <c r="O5" s="5">
        <v>129743</v>
      </c>
      <c r="P5" s="5">
        <v>20786</v>
      </c>
      <c r="Q5" s="9">
        <v>0.59599999999999997</v>
      </c>
      <c r="R5" s="5" t="s">
        <v>568</v>
      </c>
      <c r="S5" s="5">
        <v>137232</v>
      </c>
      <c r="T5" s="5">
        <v>21536</v>
      </c>
      <c r="U5" s="9">
        <v>0.59699999999999998</v>
      </c>
      <c r="V5" s="24"/>
      <c r="W5">
        <v>0.63719717877951554</v>
      </c>
      <c r="X5">
        <v>0.72812020852499237</v>
      </c>
      <c r="Y5">
        <v>0.91208218337933145</v>
      </c>
      <c r="Z5" s="11">
        <v>0.80742103649187369</v>
      </c>
      <c r="AA5" s="5">
        <v>0.63719717877951554</v>
      </c>
      <c r="AB5" s="5">
        <v>0.72812020852499237</v>
      </c>
      <c r="AC5" s="5">
        <v>0.91208218337933145</v>
      </c>
      <c r="AD5" s="5">
        <v>0.80742103649187369</v>
      </c>
      <c r="AE5" s="8">
        <v>0.97526386265395171</v>
      </c>
      <c r="AF5" s="8">
        <v>0.99203498821337111</v>
      </c>
      <c r="AG5" s="8">
        <v>0.98402415367931206</v>
      </c>
      <c r="AH5" s="10">
        <v>0.99402675030166643</v>
      </c>
      <c r="AI5">
        <v>0.73596673596673601</v>
      </c>
      <c r="AJ5">
        <v>0.79703742203742201</v>
      </c>
      <c r="AK5">
        <v>0.91632016632016633</v>
      </c>
      <c r="AL5" s="11">
        <v>0.84433471933471937</v>
      </c>
      <c r="AM5" s="5">
        <v>0.73596673596673601</v>
      </c>
      <c r="AN5" s="5">
        <v>0.79703742203742201</v>
      </c>
      <c r="AO5" s="5">
        <v>0.91632016632016633</v>
      </c>
      <c r="AP5" s="5">
        <v>0.84433471933471937</v>
      </c>
      <c r="AQ5" s="8">
        <v>0.98569376933274411</v>
      </c>
      <c r="AR5" s="8">
        <v>0.99582965090587716</v>
      </c>
      <c r="AS5" s="8">
        <v>0.98978126380910292</v>
      </c>
      <c r="AT5" s="10">
        <v>0.99629916040653999</v>
      </c>
      <c r="AU5">
        <v>1.0062402496099845</v>
      </c>
      <c r="AV5">
        <v>1.0156006240249611</v>
      </c>
      <c r="AW5">
        <v>1.0265210608424338</v>
      </c>
      <c r="AX5" s="11">
        <v>1.0280811232449298</v>
      </c>
      <c r="AY5" s="5">
        <v>1.0062402496099845</v>
      </c>
      <c r="AZ5" s="5">
        <v>1.0156006240249611</v>
      </c>
      <c r="BA5" s="5">
        <v>1.0265210608424338</v>
      </c>
      <c r="BB5" s="5">
        <v>1.0280811232449298</v>
      </c>
      <c r="BC5" s="8">
        <v>0.99696969696969695</v>
      </c>
      <c r="BD5" s="8">
        <v>0.99848484848484853</v>
      </c>
      <c r="BE5" s="8">
        <v>0.99848484848484853</v>
      </c>
      <c r="BF5" s="10">
        <v>1</v>
      </c>
    </row>
    <row r="6" spans="1:58">
      <c r="A6" s="5" t="s">
        <v>24</v>
      </c>
      <c r="B6" s="5" t="s">
        <v>569</v>
      </c>
      <c r="C6" s="5">
        <v>190857</v>
      </c>
      <c r="D6" s="5">
        <v>25932</v>
      </c>
      <c r="E6" s="9">
        <v>0.61799999999999999</v>
      </c>
      <c r="F6" s="5" t="s">
        <v>570</v>
      </c>
      <c r="G6" s="5">
        <v>186219</v>
      </c>
      <c r="H6" s="5">
        <v>25696</v>
      </c>
      <c r="I6" s="9">
        <v>0.61399999999999999</v>
      </c>
      <c r="J6" s="5" t="s">
        <v>570</v>
      </c>
      <c r="K6" s="5">
        <v>186088</v>
      </c>
      <c r="L6" s="5">
        <v>25528</v>
      </c>
      <c r="M6" s="9">
        <v>0.61699999999999999</v>
      </c>
      <c r="N6" s="5" t="s">
        <v>570</v>
      </c>
      <c r="O6" s="5">
        <v>193697</v>
      </c>
      <c r="P6" s="5">
        <v>26146</v>
      </c>
      <c r="Q6" s="9">
        <v>0.61899999999999999</v>
      </c>
      <c r="R6" s="5" t="s">
        <v>571</v>
      </c>
      <c r="S6" s="5">
        <v>189946</v>
      </c>
      <c r="T6" s="5">
        <v>25946</v>
      </c>
      <c r="U6" s="9">
        <v>0.61599999999999999</v>
      </c>
      <c r="V6" s="24"/>
      <c r="W6">
        <v>0.90098438736493336</v>
      </c>
      <c r="X6">
        <v>0.93271257516030504</v>
      </c>
      <c r="Y6">
        <v>0.95955950329485029</v>
      </c>
      <c r="Z6" s="11">
        <v>1.0149470087492882</v>
      </c>
      <c r="AA6" s="5">
        <v>0.90098438736493336</v>
      </c>
      <c r="AB6" s="5">
        <v>0.93271257516030504</v>
      </c>
      <c r="AC6" s="5">
        <v>0.95955950329485029</v>
      </c>
      <c r="AD6" s="5">
        <v>1.0149470087492882</v>
      </c>
      <c r="AE6" s="8">
        <v>0.93353596419445883</v>
      </c>
      <c r="AF6" s="8">
        <v>0.95219025033818205</v>
      </c>
      <c r="AG6" s="8">
        <v>0.9504429170255253</v>
      </c>
      <c r="AH6" s="10">
        <v>0.97961508088931726</v>
      </c>
      <c r="AI6">
        <v>0.95172923987423708</v>
      </c>
      <c r="AJ6">
        <v>0.96069909376733864</v>
      </c>
      <c r="AK6">
        <v>0.96106898464952839</v>
      </c>
      <c r="AL6" s="11">
        <v>0.99574625485481782</v>
      </c>
      <c r="AM6" s="5">
        <v>0.95172923987423708</v>
      </c>
      <c r="AN6" s="5">
        <v>0.96069909376733864</v>
      </c>
      <c r="AO6" s="5">
        <v>0.96106898464952839</v>
      </c>
      <c r="AP6" s="5">
        <v>0.99574625485481782</v>
      </c>
      <c r="AQ6" s="8">
        <v>0.95657195657195659</v>
      </c>
      <c r="AR6" s="8">
        <v>0.96930996930996927</v>
      </c>
      <c r="AS6" s="8">
        <v>0.96764346764346765</v>
      </c>
      <c r="AT6" s="10">
        <v>0.98473748473748479</v>
      </c>
      <c r="AU6">
        <v>0.97962648556876064</v>
      </c>
      <c r="AV6">
        <v>0.99320882852292025</v>
      </c>
      <c r="AW6">
        <v>1.0118845500848896</v>
      </c>
      <c r="AX6" s="11">
        <v>1.0135823429541595</v>
      </c>
      <c r="AY6" s="5">
        <v>0.97962648556876064</v>
      </c>
      <c r="AZ6" s="5">
        <v>0.99320882852292025</v>
      </c>
      <c r="BA6" s="5">
        <v>1.0118845500848896</v>
      </c>
      <c r="BB6" s="5">
        <v>1.0135823429541595</v>
      </c>
      <c r="BC6" s="8">
        <v>0.99846860643185298</v>
      </c>
      <c r="BD6" s="8">
        <v>0.99846860643185298</v>
      </c>
      <c r="BE6" s="8">
        <v>1</v>
      </c>
      <c r="BF6" s="10">
        <v>1.0015313935681469</v>
      </c>
    </row>
    <row r="7" spans="1:58">
      <c r="A7" s="5" t="s">
        <v>24</v>
      </c>
      <c r="B7" s="5" t="s">
        <v>572</v>
      </c>
      <c r="C7" s="5">
        <v>14401</v>
      </c>
      <c r="D7" s="5">
        <v>4336</v>
      </c>
      <c r="E7" s="9">
        <v>0.66</v>
      </c>
      <c r="F7" s="5" t="s">
        <v>571</v>
      </c>
      <c r="G7" s="5">
        <v>15540</v>
      </c>
      <c r="H7" s="5">
        <v>4554</v>
      </c>
      <c r="I7" s="9">
        <v>0.66100000000000003</v>
      </c>
      <c r="J7" s="5" t="s">
        <v>571</v>
      </c>
      <c r="K7" s="5">
        <v>14133</v>
      </c>
      <c r="L7" s="5">
        <v>4274</v>
      </c>
      <c r="M7" s="9">
        <v>0.66100000000000003</v>
      </c>
      <c r="N7" s="5" t="s">
        <v>571</v>
      </c>
      <c r="O7" s="5">
        <v>14839</v>
      </c>
      <c r="P7" s="5">
        <v>4390</v>
      </c>
      <c r="Q7" s="9">
        <v>0.66500000000000004</v>
      </c>
      <c r="R7" s="5" t="s">
        <v>570</v>
      </c>
      <c r="S7" s="5">
        <v>15128</v>
      </c>
      <c r="T7" s="5">
        <v>4456</v>
      </c>
      <c r="U7" s="9">
        <v>0.66400000000000003</v>
      </c>
      <c r="V7" s="24"/>
      <c r="W7">
        <v>0.97569908360709856</v>
      </c>
      <c r="X7">
        <v>0.97501270584783373</v>
      </c>
      <c r="Y7">
        <v>1.0148802506588703</v>
      </c>
      <c r="Z7" s="11">
        <v>0.99522679283442572</v>
      </c>
      <c r="AA7" s="5">
        <v>0.97569908360709856</v>
      </c>
      <c r="AB7" s="5">
        <v>0.97501270584783373</v>
      </c>
      <c r="AC7" s="5">
        <v>1.0148802506588703</v>
      </c>
      <c r="AD7" s="5">
        <v>0.99522679283442572</v>
      </c>
      <c r="AE7" s="8">
        <v>1.3015010544597445</v>
      </c>
      <c r="AF7" s="8">
        <v>1.2449323905222678</v>
      </c>
      <c r="AG7" s="8">
        <v>1.0867386180374643</v>
      </c>
      <c r="AH7" s="10">
        <v>0.97228631683413969</v>
      </c>
      <c r="AI7">
        <v>0.99089927502699371</v>
      </c>
      <c r="AJ7">
        <v>0.98442079284281969</v>
      </c>
      <c r="AK7">
        <v>1.0082523523060312</v>
      </c>
      <c r="AL7" s="11">
        <v>1.0005398735153479</v>
      </c>
      <c r="AM7" s="5">
        <v>0.99089927502699371</v>
      </c>
      <c r="AN7" s="5">
        <v>0.98442079284281969</v>
      </c>
      <c r="AO7" s="5">
        <v>1.0082523523060312</v>
      </c>
      <c r="AP7" s="5">
        <v>1.0005398735153479</v>
      </c>
      <c r="AQ7" s="8">
        <v>1.1936229205175601</v>
      </c>
      <c r="AR7" s="8">
        <v>1.1564232902033271</v>
      </c>
      <c r="AS7" s="8">
        <v>1.0549907578558226</v>
      </c>
      <c r="AT7" s="10">
        <v>0.97828096118299446</v>
      </c>
      <c r="AU7">
        <v>0.99352750809061485</v>
      </c>
      <c r="AV7">
        <v>0.99838187702265369</v>
      </c>
      <c r="AW7">
        <v>1.0016181229773462</v>
      </c>
      <c r="AX7" s="11">
        <v>0.99676375404530748</v>
      </c>
      <c r="AY7" s="5">
        <v>0.99352750809061485</v>
      </c>
      <c r="AZ7" s="5">
        <v>0.99838187702265369</v>
      </c>
      <c r="BA7" s="5">
        <v>1.0016181229773462</v>
      </c>
      <c r="BB7" s="5">
        <v>0.99676375404530748</v>
      </c>
      <c r="BC7" s="8">
        <v>0.99847792998477924</v>
      </c>
      <c r="BD7" s="8">
        <v>1</v>
      </c>
      <c r="BE7" s="8">
        <v>1.0015220700152208</v>
      </c>
      <c r="BF7" s="10">
        <v>1.0030441400304415</v>
      </c>
    </row>
    <row r="8" spans="1:58">
      <c r="A8" s="5" t="s">
        <v>24</v>
      </c>
      <c r="B8" s="5" t="s">
        <v>573</v>
      </c>
      <c r="C8" s="5">
        <v>51761</v>
      </c>
      <c r="D8" s="5">
        <v>11068</v>
      </c>
      <c r="E8" s="9">
        <v>0.60699999999999998</v>
      </c>
      <c r="F8" s="5" t="s">
        <v>574</v>
      </c>
      <c r="G8" s="5">
        <v>37271</v>
      </c>
      <c r="H8" s="5">
        <v>8218</v>
      </c>
      <c r="I8" s="9">
        <v>0.65700000000000003</v>
      </c>
      <c r="J8" s="5" t="s">
        <v>574</v>
      </c>
      <c r="K8" s="5">
        <v>42564</v>
      </c>
      <c r="L8" s="5">
        <v>9512</v>
      </c>
      <c r="M8" s="9">
        <v>0.62</v>
      </c>
      <c r="N8" s="5" t="s">
        <v>574</v>
      </c>
      <c r="O8" s="5">
        <v>43796</v>
      </c>
      <c r="P8" s="5">
        <v>9612</v>
      </c>
      <c r="Q8" s="9">
        <v>0.625</v>
      </c>
      <c r="R8" s="5" t="s">
        <v>574</v>
      </c>
      <c r="S8" s="5">
        <v>43537</v>
      </c>
      <c r="T8" s="5">
        <v>9558</v>
      </c>
      <c r="U8" s="9">
        <v>0.626</v>
      </c>
      <c r="V8" s="24"/>
      <c r="W8">
        <v>1.0790917297409901</v>
      </c>
      <c r="X8">
        <v>0.98139018123741406</v>
      </c>
      <c r="Y8">
        <v>1.0304145545448233</v>
      </c>
      <c r="Z8" s="11">
        <v>1.0504826053746268</v>
      </c>
      <c r="AA8" s="5">
        <v>1.0790917297409901</v>
      </c>
      <c r="AB8" s="5">
        <v>0.98139018123741406</v>
      </c>
      <c r="AC8" s="5">
        <v>1.0304145545448233</v>
      </c>
      <c r="AD8" s="5">
        <v>1.0504826053746268</v>
      </c>
      <c r="AE8" s="8">
        <v>0.90172975616261752</v>
      </c>
      <c r="AF8" s="8">
        <v>0.92611882904710041</v>
      </c>
      <c r="AG8" s="8">
        <v>0.9255702505056792</v>
      </c>
      <c r="AH8" s="10">
        <v>0.95401898241792438</v>
      </c>
      <c r="AI8">
        <v>1.0502767527675276</v>
      </c>
      <c r="AJ8">
        <v>0.98570110701107017</v>
      </c>
      <c r="AK8">
        <v>1.0124538745387455</v>
      </c>
      <c r="AL8" s="11">
        <v>1.0276752767527675</v>
      </c>
      <c r="AM8" s="5">
        <v>1.0502767527675276</v>
      </c>
      <c r="AN8" s="5">
        <v>0.98570110701107017</v>
      </c>
      <c r="AO8" s="5">
        <v>1.0124538745387455</v>
      </c>
      <c r="AP8" s="5">
        <v>1.0276752767527675</v>
      </c>
      <c r="AQ8" s="8">
        <v>0.93454021704040324</v>
      </c>
      <c r="AR8" s="8">
        <v>0.94904268792371305</v>
      </c>
      <c r="AS8" s="8">
        <v>0.94951451488738237</v>
      </c>
      <c r="AT8" s="10">
        <v>0.96803993146092526</v>
      </c>
      <c r="AU8">
        <v>1.0015151515151515</v>
      </c>
      <c r="AV8">
        <v>1.0015151515151515</v>
      </c>
      <c r="AW8">
        <v>1.0075757575757576</v>
      </c>
      <c r="AX8" s="11">
        <v>1.0060606060606061</v>
      </c>
      <c r="AY8" s="5">
        <v>1.0015151515151515</v>
      </c>
      <c r="AZ8" s="5">
        <v>1.0015151515151515</v>
      </c>
      <c r="BA8" s="5">
        <v>1.0075757575757576</v>
      </c>
      <c r="BB8" s="5">
        <v>1.0060606060606061</v>
      </c>
      <c r="BC8" s="8">
        <v>1</v>
      </c>
      <c r="BD8" s="8">
        <v>1.0015408320493067</v>
      </c>
      <c r="BE8" s="8">
        <v>1.0015408320493067</v>
      </c>
      <c r="BF8" s="10">
        <v>1.0015408320493067</v>
      </c>
    </row>
    <row r="9" spans="1:58">
      <c r="A9" s="5" t="s">
        <v>24</v>
      </c>
      <c r="B9" s="5" t="s">
        <v>575</v>
      </c>
      <c r="C9" s="5">
        <v>153622</v>
      </c>
      <c r="D9" s="5">
        <v>21786</v>
      </c>
      <c r="E9" s="9">
        <v>0.63700000000000001</v>
      </c>
      <c r="F9" s="5" t="s">
        <v>576</v>
      </c>
      <c r="G9" s="5">
        <v>131266</v>
      </c>
      <c r="H9" s="5">
        <v>19164</v>
      </c>
      <c r="I9" s="9">
        <v>0.65200000000000002</v>
      </c>
      <c r="J9" s="5" t="s">
        <v>577</v>
      </c>
      <c r="K9" s="5">
        <v>136992</v>
      </c>
      <c r="L9" s="5">
        <v>19712</v>
      </c>
      <c r="M9" s="9">
        <v>0.65200000000000002</v>
      </c>
      <c r="N9" s="5" t="s">
        <v>577</v>
      </c>
      <c r="O9" s="5">
        <v>136305</v>
      </c>
      <c r="P9" s="5">
        <v>19648</v>
      </c>
      <c r="Q9" s="9">
        <v>0.65200000000000002</v>
      </c>
      <c r="R9" s="5" t="s">
        <v>577</v>
      </c>
      <c r="S9" s="5">
        <v>139993</v>
      </c>
      <c r="T9" s="5">
        <v>20026</v>
      </c>
      <c r="U9" s="9">
        <v>0.65100000000000002</v>
      </c>
      <c r="V9" s="24"/>
      <c r="W9">
        <v>0.72005950425996401</v>
      </c>
      <c r="X9">
        <v>0.8223179613995093</v>
      </c>
      <c r="Y9">
        <v>0.8461196653851355</v>
      </c>
      <c r="Z9" s="11">
        <v>0.84111589806997544</v>
      </c>
      <c r="AA9" s="5">
        <v>0.72005950425996401</v>
      </c>
      <c r="AB9" s="5">
        <v>0.8223179613995093</v>
      </c>
      <c r="AC9" s="5">
        <v>0.8461196653851355</v>
      </c>
      <c r="AD9" s="5">
        <v>0.84111589806997544</v>
      </c>
      <c r="AE9" s="8">
        <v>0.82591249662578703</v>
      </c>
      <c r="AF9" s="8">
        <v>0.83214293530995342</v>
      </c>
      <c r="AG9" s="8">
        <v>0.8302023068673442</v>
      </c>
      <c r="AH9" s="10">
        <v>0.83525085905638763</v>
      </c>
      <c r="AI9">
        <v>0.74250090350560172</v>
      </c>
      <c r="AJ9">
        <v>0.85941452837007593</v>
      </c>
      <c r="AK9">
        <v>0.86844958438742326</v>
      </c>
      <c r="AL9" s="11">
        <v>0.86357065413805567</v>
      </c>
      <c r="AM9" s="5">
        <v>0.74250090350560172</v>
      </c>
      <c r="AN9" s="5">
        <v>0.85941452837007593</v>
      </c>
      <c r="AO9" s="5">
        <v>0.86844958438742326</v>
      </c>
      <c r="AP9" s="5">
        <v>0.86357065413805567</v>
      </c>
      <c r="AQ9" s="8">
        <v>0.87359607923218296</v>
      </c>
      <c r="AR9" s="8">
        <v>0.87594445578925872</v>
      </c>
      <c r="AS9" s="8">
        <v>0.87441290586073106</v>
      </c>
      <c r="AT9" s="10">
        <v>0.87665917908923829</v>
      </c>
      <c r="AU9">
        <v>1.0823723228995059</v>
      </c>
      <c r="AV9">
        <v>1.0214168039538716</v>
      </c>
      <c r="AW9">
        <v>1.029654036243822</v>
      </c>
      <c r="AX9" s="11">
        <v>1.0313014827018123</v>
      </c>
      <c r="AY9" s="5">
        <v>1.0823723228995059</v>
      </c>
      <c r="AZ9" s="5">
        <v>1.0214168039538716</v>
      </c>
      <c r="BA9" s="5">
        <v>1.029654036243822</v>
      </c>
      <c r="BB9" s="5">
        <v>1.0313014827018123</v>
      </c>
      <c r="BC9" s="8">
        <v>1.0076219512195121</v>
      </c>
      <c r="BD9" s="8">
        <v>1.0106707317073171</v>
      </c>
      <c r="BE9" s="8">
        <v>1.0106707317073171</v>
      </c>
      <c r="BF9" s="10">
        <v>1.0121951219512195</v>
      </c>
    </row>
    <row r="10" spans="1:58">
      <c r="A10" s="5" t="s">
        <v>24</v>
      </c>
      <c r="B10" s="5" t="s">
        <v>578</v>
      </c>
      <c r="C10" s="5">
        <v>109566</v>
      </c>
      <c r="D10" s="5">
        <v>17240</v>
      </c>
      <c r="E10" s="9">
        <v>0.64200000000000002</v>
      </c>
      <c r="F10" s="5" t="s">
        <v>579</v>
      </c>
      <c r="G10" s="5">
        <v>89547</v>
      </c>
      <c r="H10" s="5">
        <v>14826</v>
      </c>
      <c r="I10" s="9">
        <v>0.65300000000000002</v>
      </c>
      <c r="J10" s="5" t="s">
        <v>579</v>
      </c>
      <c r="K10" s="5">
        <v>96456</v>
      </c>
      <c r="L10" s="5">
        <v>15602</v>
      </c>
      <c r="M10" s="9">
        <v>0.65200000000000002</v>
      </c>
      <c r="N10" s="5" t="s">
        <v>579</v>
      </c>
      <c r="O10" s="5">
        <v>110117</v>
      </c>
      <c r="P10" s="5">
        <v>17022</v>
      </c>
      <c r="Q10" s="9">
        <v>0.65300000000000002</v>
      </c>
      <c r="R10" s="5" t="s">
        <v>579</v>
      </c>
      <c r="S10" s="5">
        <v>100158</v>
      </c>
      <c r="T10" s="5">
        <v>15912</v>
      </c>
      <c r="U10" s="9">
        <v>0.65500000000000003</v>
      </c>
      <c r="V10" s="24"/>
      <c r="W10">
        <v>0.8544739685722097</v>
      </c>
      <c r="X10">
        <v>0.8917472757808127</v>
      </c>
      <c r="Y10">
        <v>0.88727526005389856</v>
      </c>
      <c r="Z10" s="11">
        <v>0.91128223822108811</v>
      </c>
      <c r="AA10" s="5">
        <v>0.8544739685722097</v>
      </c>
      <c r="AB10" s="5">
        <v>0.8917472757808127</v>
      </c>
      <c r="AC10" s="5">
        <v>0.88727526005389856</v>
      </c>
      <c r="AD10" s="5">
        <v>0.91128223822108811</v>
      </c>
      <c r="AE10" s="8">
        <v>0.9851907901848449</v>
      </c>
      <c r="AF10" s="8">
        <v>0.95863510251144024</v>
      </c>
      <c r="AG10" s="8">
        <v>0.93503405037293263</v>
      </c>
      <c r="AH10" s="10">
        <v>0.96515691997261555</v>
      </c>
      <c r="AI10">
        <v>0.87964748003304871</v>
      </c>
      <c r="AJ10">
        <v>0.9048012485082163</v>
      </c>
      <c r="AK10">
        <v>0.90186358211695583</v>
      </c>
      <c r="AL10" s="11">
        <v>0.9192141742403378</v>
      </c>
      <c r="AM10" s="5">
        <v>0.87964748003304871</v>
      </c>
      <c r="AN10" s="5">
        <v>0.9048012485082163</v>
      </c>
      <c r="AO10" s="5">
        <v>0.90186358211695583</v>
      </c>
      <c r="AP10" s="5">
        <v>0.9192141742403378</v>
      </c>
      <c r="AQ10" s="8">
        <v>1.0002994011976047</v>
      </c>
      <c r="AR10" s="8">
        <v>0.97095808383233528</v>
      </c>
      <c r="AS10" s="8">
        <v>0.96047904191616762</v>
      </c>
      <c r="AT10" s="10">
        <v>0.97814371257485033</v>
      </c>
      <c r="AU10">
        <v>1.0235478806907379</v>
      </c>
      <c r="AV10">
        <v>1.0235478806907379</v>
      </c>
      <c r="AW10">
        <v>1.0235478806907379</v>
      </c>
      <c r="AX10" s="11">
        <v>1.0219780219780219</v>
      </c>
      <c r="AY10" s="5">
        <v>1.0235478806907379</v>
      </c>
      <c r="AZ10" s="5">
        <v>1.0235478806907379</v>
      </c>
      <c r="BA10" s="5">
        <v>1.0235478806907379</v>
      </c>
      <c r="BB10" s="5">
        <v>1.0219780219780219</v>
      </c>
      <c r="BC10" s="8">
        <v>0.98945783132530118</v>
      </c>
      <c r="BD10" s="8">
        <v>1</v>
      </c>
      <c r="BE10" s="8">
        <v>0.99548192771084332</v>
      </c>
      <c r="BF10" s="10">
        <v>0.99849397590361444</v>
      </c>
    </row>
    <row r="11" spans="1:58">
      <c r="A11" s="5" t="s">
        <v>24</v>
      </c>
      <c r="B11" s="5" t="s">
        <v>580</v>
      </c>
      <c r="C11" s="5">
        <v>89727</v>
      </c>
      <c r="D11" s="5">
        <v>14964</v>
      </c>
      <c r="E11" s="9">
        <v>0.64800000000000002</v>
      </c>
      <c r="F11" s="5" t="s">
        <v>581</v>
      </c>
      <c r="G11" s="5">
        <v>93269</v>
      </c>
      <c r="H11" s="5">
        <v>2344</v>
      </c>
      <c r="I11" s="9">
        <v>0.36599999999999999</v>
      </c>
      <c r="J11" s="5" t="s">
        <v>581</v>
      </c>
      <c r="K11" s="5">
        <v>87113</v>
      </c>
      <c r="L11" s="5">
        <v>14590</v>
      </c>
      <c r="M11" s="9">
        <v>0.65100000000000002</v>
      </c>
      <c r="N11" s="5" t="s">
        <v>581</v>
      </c>
      <c r="O11" s="5">
        <v>90875</v>
      </c>
      <c r="P11" s="5">
        <v>15076</v>
      </c>
      <c r="Q11" s="9">
        <v>0.64800000000000002</v>
      </c>
      <c r="R11" s="5" t="s">
        <v>581</v>
      </c>
      <c r="S11" s="5">
        <v>89291</v>
      </c>
      <c r="T11" s="5">
        <v>14922</v>
      </c>
      <c r="U11" s="9">
        <v>0.64700000000000002</v>
      </c>
      <c r="V11" s="24"/>
      <c r="W11">
        <v>0.81728820984612016</v>
      </c>
      <c r="X11">
        <v>0.88034609276600406</v>
      </c>
      <c r="Y11">
        <v>1.005028932333023</v>
      </c>
      <c r="Z11" s="11">
        <v>0.91413394666228576</v>
      </c>
      <c r="AA11" s="5">
        <v>0.81728820984612016</v>
      </c>
      <c r="AB11" s="5">
        <v>0.88034609276600406</v>
      </c>
      <c r="AC11" s="5">
        <v>1.005028932333023</v>
      </c>
      <c r="AD11" s="5">
        <v>0.91413394666228576</v>
      </c>
      <c r="AE11" s="8">
        <v>0.94642153227621262</v>
      </c>
      <c r="AF11" s="8">
        <v>0.94062795927583354</v>
      </c>
      <c r="AG11" s="8">
        <v>0.93754540388121066</v>
      </c>
      <c r="AH11" s="10">
        <v>0.9593090605380048</v>
      </c>
      <c r="AI11">
        <v>0.85997679814385153</v>
      </c>
      <c r="AJ11">
        <v>0.90498839907192574</v>
      </c>
      <c r="AK11">
        <v>0.98735498839907188</v>
      </c>
      <c r="AL11" s="11">
        <v>0.92296983758700701</v>
      </c>
      <c r="AM11" s="5">
        <v>0.85997679814385153</v>
      </c>
      <c r="AN11" s="5">
        <v>0.90498839907192574</v>
      </c>
      <c r="AO11" s="5">
        <v>0.98735498839907188</v>
      </c>
      <c r="AP11" s="5">
        <v>0.92296983758700701</v>
      </c>
      <c r="AQ11" s="8">
        <v>0.96050905739303061</v>
      </c>
      <c r="AR11" s="8">
        <v>0.95788578113368072</v>
      </c>
      <c r="AS11" s="8">
        <v>0.95558155198695449</v>
      </c>
      <c r="AT11" s="10">
        <v>0.96671275124960121</v>
      </c>
      <c r="AU11">
        <v>1.0171339563862929</v>
      </c>
      <c r="AV11">
        <v>1.0155763239875391</v>
      </c>
      <c r="AW11">
        <v>1.0171339563862929</v>
      </c>
      <c r="AX11" s="11">
        <v>1.0202492211838006</v>
      </c>
      <c r="AY11" s="5">
        <v>1.0171339563862929</v>
      </c>
      <c r="AZ11" s="5">
        <v>1.0155763239875391</v>
      </c>
      <c r="BA11" s="5">
        <v>1.0171339563862929</v>
      </c>
      <c r="BB11" s="5">
        <v>1.0202492211838006</v>
      </c>
      <c r="BC11" s="8">
        <v>1.0030721966205838</v>
      </c>
      <c r="BD11" s="8">
        <v>1.0030721966205838</v>
      </c>
      <c r="BE11" s="8">
        <v>1.0030721966205838</v>
      </c>
      <c r="BF11" s="10">
        <v>1.0061443932411673</v>
      </c>
    </row>
    <row r="12" spans="1:58">
      <c r="A12" s="5" t="s">
        <v>24</v>
      </c>
      <c r="B12" s="5" t="s">
        <v>582</v>
      </c>
      <c r="C12" s="5">
        <v>83414</v>
      </c>
      <c r="D12" s="5">
        <v>14120</v>
      </c>
      <c r="E12" s="9">
        <v>0.65400000000000003</v>
      </c>
      <c r="F12" s="5" t="s">
        <v>583</v>
      </c>
      <c r="G12" s="5">
        <v>77524</v>
      </c>
      <c r="H12" s="5">
        <v>13468</v>
      </c>
      <c r="I12" s="9">
        <v>0.65300000000000002</v>
      </c>
      <c r="J12" s="5" t="s">
        <v>583</v>
      </c>
      <c r="K12" s="5">
        <v>74902</v>
      </c>
      <c r="L12" s="5">
        <v>13086</v>
      </c>
      <c r="M12" s="9">
        <v>0.65700000000000003</v>
      </c>
      <c r="N12" s="5" t="s">
        <v>583</v>
      </c>
      <c r="O12" s="5">
        <v>75070</v>
      </c>
      <c r="P12" s="5">
        <v>13114</v>
      </c>
      <c r="Q12" s="9">
        <v>0.65600000000000003</v>
      </c>
      <c r="R12" s="5" t="s">
        <v>583</v>
      </c>
      <c r="S12" s="5">
        <v>74734</v>
      </c>
      <c r="T12" s="5">
        <v>13104</v>
      </c>
      <c r="U12" s="9">
        <v>0.65500000000000003</v>
      </c>
      <c r="V12" s="25"/>
      <c r="W12">
        <v>1.0394752972906707</v>
      </c>
      <c r="X12">
        <v>0.9708671860198157</v>
      </c>
      <c r="Y12">
        <v>1.0127943651297826</v>
      </c>
      <c r="Z12" s="11">
        <v>0.99514081603084914</v>
      </c>
      <c r="AA12" s="5">
        <v>1.0394752972906707</v>
      </c>
      <c r="AB12" s="5">
        <v>0.9708671860198157</v>
      </c>
      <c r="AC12" s="5">
        <v>1.0127943651297826</v>
      </c>
      <c r="AD12" s="5">
        <v>0.99514081603084914</v>
      </c>
      <c r="AE12" s="8">
        <v>1.0022002794109468</v>
      </c>
      <c r="AF12" s="8">
        <v>1.0010895063849001</v>
      </c>
      <c r="AG12" s="8">
        <v>0.97836201058097194</v>
      </c>
      <c r="AH12" s="10">
        <v>0.97822950304767331</v>
      </c>
      <c r="AI12">
        <v>0.15664260892809409</v>
      </c>
      <c r="AJ12">
        <v>0.975006682705159</v>
      </c>
      <c r="AK12">
        <v>1.0074846297781341</v>
      </c>
      <c r="AL12" s="11">
        <v>0.99719326383319973</v>
      </c>
      <c r="AM12" s="5">
        <v>0.15664260892809409</v>
      </c>
      <c r="AN12" s="5">
        <v>0.975006682705159</v>
      </c>
      <c r="AO12" s="5">
        <v>1.0074846297781341</v>
      </c>
      <c r="AP12" s="5">
        <v>0.99719326383319973</v>
      </c>
      <c r="AQ12" s="8">
        <v>0.99649175751631525</v>
      </c>
      <c r="AR12" s="8">
        <v>0.99351163755705607</v>
      </c>
      <c r="AS12" s="8">
        <v>0.98027085140895542</v>
      </c>
      <c r="AT12" s="10">
        <v>0.97755479271190915</v>
      </c>
      <c r="AU12">
        <v>0.56481481481481477</v>
      </c>
      <c r="AV12">
        <v>1.0046296296296295</v>
      </c>
      <c r="AW12">
        <v>1</v>
      </c>
      <c r="AX12" s="11">
        <v>0.99845679012345678</v>
      </c>
      <c r="AY12" s="5">
        <v>0.56481481481481477</v>
      </c>
      <c r="AZ12" s="5">
        <v>1.0046296296296295</v>
      </c>
      <c r="BA12" s="5">
        <v>1</v>
      </c>
      <c r="BB12" s="5">
        <v>0.99845679012345678</v>
      </c>
      <c r="BC12" s="8">
        <v>1.004566210045662</v>
      </c>
      <c r="BD12" s="8">
        <v>1.0076103500761036</v>
      </c>
      <c r="BE12" s="8">
        <v>1.0060882800608828</v>
      </c>
      <c r="BF12" s="10">
        <v>1.0076103500761036</v>
      </c>
    </row>
    <row r="13" spans="1:58">
      <c r="A13" s="5" t="s">
        <v>24</v>
      </c>
      <c r="B13" s="5" t="s">
        <v>584</v>
      </c>
      <c r="C13" s="5">
        <v>275878</v>
      </c>
      <c r="D13" s="5">
        <v>32860</v>
      </c>
      <c r="E13" s="9">
        <v>0.624</v>
      </c>
      <c r="F13" s="5" t="s">
        <v>585</v>
      </c>
      <c r="G13" s="5">
        <v>277545</v>
      </c>
      <c r="H13" s="5">
        <v>32728</v>
      </c>
      <c r="I13" s="9">
        <v>0.629</v>
      </c>
      <c r="J13" s="5" t="s">
        <v>585</v>
      </c>
      <c r="K13" s="5">
        <v>268813</v>
      </c>
      <c r="L13" s="5">
        <v>31872</v>
      </c>
      <c r="M13" s="9">
        <v>0.63200000000000001</v>
      </c>
      <c r="N13" s="5" t="s">
        <v>585</v>
      </c>
      <c r="O13" s="5">
        <v>272161</v>
      </c>
      <c r="P13" s="5">
        <v>32040</v>
      </c>
      <c r="Q13" s="9">
        <v>0.63400000000000001</v>
      </c>
      <c r="R13" s="5" t="s">
        <v>585</v>
      </c>
      <c r="S13" s="5">
        <v>268554</v>
      </c>
      <c r="T13" s="5">
        <v>31798</v>
      </c>
      <c r="U13" s="9">
        <v>0.63300000000000001</v>
      </c>
      <c r="V13" s="24"/>
      <c r="W13">
        <v>0.92938835207519122</v>
      </c>
      <c r="X13">
        <v>0.89795477977317961</v>
      </c>
      <c r="Y13">
        <v>0.89996883017239315</v>
      </c>
      <c r="Z13" s="11">
        <v>0.89594072937396596</v>
      </c>
      <c r="AA13" s="5">
        <v>0.92938835207519122</v>
      </c>
      <c r="AB13" s="5">
        <v>0.89795477977317961</v>
      </c>
      <c r="AC13" s="5">
        <v>0.89996883017239315</v>
      </c>
      <c r="AD13" s="5">
        <v>0.89594072937396596</v>
      </c>
      <c r="AE13" s="8">
        <v>1.0479006901099694</v>
      </c>
      <c r="AF13" s="8">
        <v>1.0383785120518085</v>
      </c>
      <c r="AG13" s="8">
        <v>1.0054070206260191</v>
      </c>
      <c r="AH13" s="10">
        <v>1.0178954608332325</v>
      </c>
      <c r="AI13">
        <v>0.95382436260623227</v>
      </c>
      <c r="AJ13">
        <v>0.9267705382436261</v>
      </c>
      <c r="AK13">
        <v>0.92875354107648722</v>
      </c>
      <c r="AL13" s="11">
        <v>0.92804532577903687</v>
      </c>
      <c r="AM13" s="5">
        <v>0.95382436260623227</v>
      </c>
      <c r="AN13" s="5">
        <v>0.9267705382436261</v>
      </c>
      <c r="AO13" s="5">
        <v>0.92875354107648722</v>
      </c>
      <c r="AP13" s="5">
        <v>0.92804532577903687</v>
      </c>
      <c r="AQ13" s="8">
        <v>1.0279600744788011</v>
      </c>
      <c r="AR13" s="8">
        <v>1.0174597844998627</v>
      </c>
      <c r="AS13" s="8">
        <v>0.99813802997466505</v>
      </c>
      <c r="AT13" s="10">
        <v>1.0032050303714783</v>
      </c>
      <c r="AU13">
        <v>0.99847094801223246</v>
      </c>
      <c r="AV13">
        <v>1.0045871559633028</v>
      </c>
      <c r="AW13">
        <v>1.0030581039755351</v>
      </c>
      <c r="AX13" s="11">
        <v>1.0015290519877675</v>
      </c>
      <c r="AY13" s="5">
        <v>0.99847094801223246</v>
      </c>
      <c r="AZ13" s="5">
        <v>1.0045871559633028</v>
      </c>
      <c r="BA13" s="5">
        <v>1.0030581039755351</v>
      </c>
      <c r="BB13" s="5">
        <v>1.0015290519877675</v>
      </c>
      <c r="BC13" s="8">
        <v>1.0048154093097914</v>
      </c>
      <c r="BD13" s="8">
        <v>1.0080256821829856</v>
      </c>
      <c r="BE13" s="8">
        <v>1.0064205457463884</v>
      </c>
      <c r="BF13" s="10">
        <v>1.0096308186195826</v>
      </c>
    </row>
    <row r="14" spans="1:58">
      <c r="A14" s="5" t="s">
        <v>24</v>
      </c>
      <c r="B14" s="5" t="s">
        <v>586</v>
      </c>
      <c r="C14" s="5">
        <v>45908</v>
      </c>
      <c r="D14" s="5">
        <v>9446</v>
      </c>
      <c r="E14" s="9">
        <v>0.65600000000000003</v>
      </c>
      <c r="F14" s="5" t="s">
        <v>587</v>
      </c>
      <c r="G14" s="5">
        <v>41892</v>
      </c>
      <c r="H14" s="5">
        <v>8948</v>
      </c>
      <c r="I14" s="9">
        <v>0.65200000000000002</v>
      </c>
      <c r="J14" s="5" t="s">
        <v>587</v>
      </c>
      <c r="K14" s="5">
        <v>39990</v>
      </c>
      <c r="L14" s="5">
        <v>8628</v>
      </c>
      <c r="M14" s="9">
        <v>0.65500000000000003</v>
      </c>
      <c r="N14" s="5" t="s">
        <v>587</v>
      </c>
      <c r="O14" s="5">
        <v>42902</v>
      </c>
      <c r="P14" s="5">
        <v>9038</v>
      </c>
      <c r="Q14" s="9">
        <v>0.65600000000000003</v>
      </c>
      <c r="R14" s="5" t="s">
        <v>587</v>
      </c>
      <c r="S14" s="5">
        <v>40187</v>
      </c>
      <c r="T14" s="5">
        <v>8656</v>
      </c>
      <c r="U14" s="9">
        <v>0.65500000000000003</v>
      </c>
      <c r="V14" s="24"/>
      <c r="W14">
        <v>1.006042526044121</v>
      </c>
      <c r="X14">
        <v>0.9743908539281857</v>
      </c>
      <c r="Y14">
        <v>0.98652665308578424</v>
      </c>
      <c r="Z14" s="11">
        <v>0.97345203314508588</v>
      </c>
      <c r="AA14" s="5">
        <v>1.006042526044121</v>
      </c>
      <c r="AB14" s="5">
        <v>0.9743908539281857</v>
      </c>
      <c r="AC14" s="5">
        <v>0.98652665308578424</v>
      </c>
      <c r="AD14" s="5">
        <v>0.97345203314508588</v>
      </c>
      <c r="AE14" s="8">
        <v>1.0587830351614691</v>
      </c>
      <c r="AF14" s="8">
        <v>1.0095032098282661</v>
      </c>
      <c r="AG14" s="8">
        <v>0.98113614885782252</v>
      </c>
      <c r="AH14" s="10">
        <v>0.98196711962720373</v>
      </c>
      <c r="AI14">
        <v>0.99598295800365189</v>
      </c>
      <c r="AJ14">
        <v>0.96993304930006086</v>
      </c>
      <c r="AK14">
        <v>0.9750456482045039</v>
      </c>
      <c r="AL14" s="11">
        <v>0.96768107121119906</v>
      </c>
      <c r="AM14" s="5">
        <v>0.99598295800365189</v>
      </c>
      <c r="AN14" s="5">
        <v>0.96993304930006086</v>
      </c>
      <c r="AO14" s="5">
        <v>0.9750456482045039</v>
      </c>
      <c r="AP14" s="5">
        <v>0.96768107121119906</v>
      </c>
      <c r="AQ14" s="8">
        <v>1.0413463536255974</v>
      </c>
      <c r="AR14" s="8">
        <v>1.0035321005609807</v>
      </c>
      <c r="AS14" s="8">
        <v>0.98510977214488538</v>
      </c>
      <c r="AT14" s="10">
        <v>0.98351686404875682</v>
      </c>
      <c r="AU14">
        <v>1.0080128205128205</v>
      </c>
      <c r="AV14">
        <v>1.0128205128205128</v>
      </c>
      <c r="AW14">
        <v>1.016025641025641</v>
      </c>
      <c r="AX14" s="11">
        <v>1.0144230769230769</v>
      </c>
      <c r="AY14" s="5">
        <v>1.0080128205128205</v>
      </c>
      <c r="AZ14" s="5">
        <v>1.0128205128205128</v>
      </c>
      <c r="BA14" s="5">
        <v>1.016025641025641</v>
      </c>
      <c r="BB14" s="5">
        <v>1.0144230769230769</v>
      </c>
      <c r="BC14" s="8">
        <v>0.9969558599695586</v>
      </c>
      <c r="BD14" s="8">
        <v>1.0015220700152208</v>
      </c>
      <c r="BE14" s="8">
        <v>1.0015220700152208</v>
      </c>
      <c r="BF14" s="10">
        <v>1.004566210045662</v>
      </c>
    </row>
    <row r="15" spans="1:58">
      <c r="A15" s="5" t="s">
        <v>24</v>
      </c>
      <c r="B15" s="5" t="s">
        <v>588</v>
      </c>
      <c r="C15" s="5">
        <v>197355</v>
      </c>
      <c r="D15" s="5">
        <v>25348</v>
      </c>
      <c r="E15" s="9">
        <v>0.64700000000000002</v>
      </c>
      <c r="F15" s="5" t="s">
        <v>589</v>
      </c>
      <c r="G15" s="5">
        <v>195542</v>
      </c>
      <c r="H15" s="5">
        <v>25206</v>
      </c>
      <c r="I15" s="9">
        <v>0.64600000000000002</v>
      </c>
      <c r="J15" s="5" t="s">
        <v>589</v>
      </c>
      <c r="K15" s="5">
        <v>192512</v>
      </c>
      <c r="L15" s="5">
        <v>24890</v>
      </c>
      <c r="M15" s="9">
        <v>0.64800000000000002</v>
      </c>
      <c r="N15" s="5" t="s">
        <v>589</v>
      </c>
      <c r="O15" s="5">
        <v>188364</v>
      </c>
      <c r="P15" s="5">
        <v>24676</v>
      </c>
      <c r="Q15" s="9">
        <v>0.64400000000000002</v>
      </c>
      <c r="R15" s="5" t="s">
        <v>589</v>
      </c>
      <c r="S15" s="5">
        <v>191033</v>
      </c>
      <c r="T15" s="5">
        <v>24838</v>
      </c>
      <c r="U15" s="9">
        <v>0.64600000000000002</v>
      </c>
      <c r="V15" s="24"/>
      <c r="W15">
        <v>0.91252069356103516</v>
      </c>
      <c r="X15">
        <v>0.87109000609915488</v>
      </c>
      <c r="Y15">
        <v>0.93452121634573493</v>
      </c>
      <c r="Z15" s="11">
        <v>0.87538119717696261</v>
      </c>
      <c r="AA15" s="5">
        <v>0.91252069356103516</v>
      </c>
      <c r="AB15" s="5">
        <v>0.87109000609915488</v>
      </c>
      <c r="AC15" s="5">
        <v>0.93452121634573493</v>
      </c>
      <c r="AD15" s="5">
        <v>0.87538119717696261</v>
      </c>
      <c r="AE15" s="8">
        <v>1.034356244142689</v>
      </c>
      <c r="AF15" s="8">
        <v>1.0449941177643516</v>
      </c>
      <c r="AG15" s="8">
        <v>1.0289425933680285</v>
      </c>
      <c r="AH15" s="10">
        <v>1.005702777611613</v>
      </c>
      <c r="AI15">
        <v>0.94727927164937542</v>
      </c>
      <c r="AJ15">
        <v>0.91340249841202625</v>
      </c>
      <c r="AK15">
        <v>0.95680711412237984</v>
      </c>
      <c r="AL15" s="11">
        <v>0.9163667160702943</v>
      </c>
      <c r="AM15" s="5">
        <v>0.94727927164937542</v>
      </c>
      <c r="AN15" s="5">
        <v>0.91340249841202625</v>
      </c>
      <c r="AO15" s="5">
        <v>0.95680711412237984</v>
      </c>
      <c r="AP15" s="5">
        <v>0.9163667160702943</v>
      </c>
      <c r="AQ15" s="8">
        <v>1.012156911893721</v>
      </c>
      <c r="AR15" s="8">
        <v>1.0177967163804988</v>
      </c>
      <c r="AS15" s="8">
        <v>1.0073944103271086</v>
      </c>
      <c r="AT15" s="10">
        <v>0.99135229978694073</v>
      </c>
      <c r="AU15">
        <v>0.99390243902439024</v>
      </c>
      <c r="AV15">
        <v>0.99847560975609762</v>
      </c>
      <c r="AW15">
        <v>1</v>
      </c>
      <c r="AX15" s="11">
        <v>0.99847560975609762</v>
      </c>
      <c r="AY15" s="5">
        <v>0.99390243902439024</v>
      </c>
      <c r="AZ15" s="5">
        <v>0.99847560975609762</v>
      </c>
      <c r="BA15" s="5">
        <v>1</v>
      </c>
      <c r="BB15" s="5">
        <v>0.99847560975609762</v>
      </c>
      <c r="BC15" s="8">
        <v>1.010703363914373</v>
      </c>
      <c r="BD15" s="8">
        <v>1.0122324159021407</v>
      </c>
      <c r="BE15" s="8">
        <v>1.0122324159021407</v>
      </c>
      <c r="BF15" s="10">
        <v>1.0122324159021407</v>
      </c>
    </row>
    <row r="16" spans="1:58">
      <c r="A16" s="5" t="s">
        <v>24</v>
      </c>
      <c r="B16" s="5" t="s">
        <v>590</v>
      </c>
      <c r="C16" s="5">
        <v>198408</v>
      </c>
      <c r="D16" s="5">
        <v>27134</v>
      </c>
      <c r="E16" s="9">
        <v>0.60599999999999998</v>
      </c>
      <c r="F16" s="5" t="s">
        <v>591</v>
      </c>
      <c r="G16" s="5">
        <v>229854</v>
      </c>
      <c r="H16" s="5">
        <v>29654</v>
      </c>
      <c r="I16" s="9">
        <v>0.61199999999999999</v>
      </c>
      <c r="J16" s="5" t="s">
        <v>591</v>
      </c>
      <c r="K16" s="5">
        <v>216727</v>
      </c>
      <c r="L16" s="5">
        <v>28170</v>
      </c>
      <c r="M16" s="9">
        <v>0.61899999999999999</v>
      </c>
      <c r="N16" s="5" t="s">
        <v>591</v>
      </c>
      <c r="O16" s="5">
        <v>216908</v>
      </c>
      <c r="P16" s="5">
        <v>28260</v>
      </c>
      <c r="Q16" s="9">
        <v>0.61799999999999999</v>
      </c>
      <c r="R16" s="5" t="s">
        <v>591</v>
      </c>
      <c r="S16" s="5">
        <v>202946</v>
      </c>
      <c r="T16" s="5">
        <v>27168</v>
      </c>
      <c r="U16" s="9">
        <v>0.61499999999999999</v>
      </c>
      <c r="V16" s="24"/>
      <c r="W16">
        <v>0.99081350865192164</v>
      </c>
      <c r="X16">
        <v>0.97546046464492919</v>
      </c>
      <c r="Y16">
        <v>0.95444250209014214</v>
      </c>
      <c r="Z16" s="11">
        <v>0.96796635504547646</v>
      </c>
      <c r="AA16" s="5">
        <v>0.99081350865192164</v>
      </c>
      <c r="AB16" s="5">
        <v>0.97546046464492919</v>
      </c>
      <c r="AC16" s="5">
        <v>0.95444250209014214</v>
      </c>
      <c r="AD16" s="5">
        <v>0.96796635504547646</v>
      </c>
      <c r="AE16" s="8">
        <v>1.5905680895288175</v>
      </c>
      <c r="AF16" s="8">
        <v>1.2380139579060387</v>
      </c>
      <c r="AG16" s="8">
        <v>1.1632414277258525</v>
      </c>
      <c r="AH16" s="10">
        <v>1.1517061957135188</v>
      </c>
      <c r="AI16">
        <v>0.99439798011677449</v>
      </c>
      <c r="AJ16">
        <v>0.98193151333438533</v>
      </c>
      <c r="AK16">
        <v>0.97348903266529907</v>
      </c>
      <c r="AL16" s="11">
        <v>0.97988006943348582</v>
      </c>
      <c r="AM16" s="5">
        <v>0.99439798011677449</v>
      </c>
      <c r="AN16" s="5">
        <v>0.98193151333438533</v>
      </c>
      <c r="AO16" s="5">
        <v>0.97348903266529907</v>
      </c>
      <c r="AP16" s="5">
        <v>0.97988006943348582</v>
      </c>
      <c r="AQ16" s="8">
        <v>1.8615954328035798</v>
      </c>
      <c r="AR16" s="8">
        <v>1.5648819626600834</v>
      </c>
      <c r="AS16" s="8">
        <v>1.151211232834439</v>
      </c>
      <c r="AT16" s="10">
        <v>1.2340688165406573</v>
      </c>
      <c r="AU16">
        <v>0.99845440494590421</v>
      </c>
      <c r="AV16">
        <v>1.0015455950540959</v>
      </c>
      <c r="AW16">
        <v>0.99536321483771251</v>
      </c>
      <c r="AX16" s="11">
        <v>0.99845440494590421</v>
      </c>
      <c r="AY16" s="5">
        <v>0.99845440494590421</v>
      </c>
      <c r="AZ16" s="5">
        <v>1.0015455950540959</v>
      </c>
      <c r="BA16" s="5">
        <v>0.99536321483771251</v>
      </c>
      <c r="BB16" s="5">
        <v>0.99845440494590421</v>
      </c>
      <c r="BC16" s="8">
        <v>0.73076923076923073</v>
      </c>
      <c r="BD16" s="8">
        <v>0.7369230769230769</v>
      </c>
      <c r="BE16" s="8">
        <v>0.96</v>
      </c>
      <c r="BF16" s="10">
        <v>0.88923076923076916</v>
      </c>
    </row>
    <row r="17" spans="1:58">
      <c r="A17" s="5" t="s">
        <v>24</v>
      </c>
      <c r="B17" s="5" t="s">
        <v>592</v>
      </c>
      <c r="C17" s="5">
        <v>30379</v>
      </c>
      <c r="D17" s="5">
        <v>7456</v>
      </c>
      <c r="E17" s="9">
        <v>0.63100000000000001</v>
      </c>
      <c r="F17" s="5" t="s">
        <v>593</v>
      </c>
      <c r="G17" s="5">
        <v>34261</v>
      </c>
      <c r="H17" s="5">
        <v>8352</v>
      </c>
      <c r="I17" s="9">
        <v>0.61099999999999999</v>
      </c>
      <c r="J17" s="5" t="s">
        <v>594</v>
      </c>
      <c r="K17" s="5">
        <v>29709</v>
      </c>
      <c r="L17" s="5">
        <v>7336</v>
      </c>
      <c r="M17" s="9">
        <v>0.63200000000000001</v>
      </c>
      <c r="N17" s="5" t="s">
        <v>593</v>
      </c>
      <c r="O17" s="5">
        <v>28389</v>
      </c>
      <c r="P17" s="5">
        <v>7144</v>
      </c>
      <c r="Q17" s="9">
        <v>0.63</v>
      </c>
      <c r="R17" s="5" t="s">
        <v>594</v>
      </c>
      <c r="S17" s="5">
        <v>27865</v>
      </c>
      <c r="T17" s="5">
        <v>6960</v>
      </c>
      <c r="U17" s="9">
        <v>0.63900000000000001</v>
      </c>
      <c r="V17" s="24"/>
      <c r="W17">
        <v>1.1584915930809241</v>
      </c>
      <c r="X17">
        <v>1.0923299463731302</v>
      </c>
      <c r="Y17">
        <v>1.0932422079754849</v>
      </c>
      <c r="Z17" s="11">
        <v>1.022872061610419</v>
      </c>
      <c r="AA17" s="5">
        <v>1.1584915930809241</v>
      </c>
      <c r="AB17" s="5">
        <v>1.0923299463731302</v>
      </c>
      <c r="AC17" s="5">
        <v>1.0932422079754849</v>
      </c>
      <c r="AD17" s="5">
        <v>1.022872061610419</v>
      </c>
      <c r="AE17" s="8">
        <v>1.0284034275735776</v>
      </c>
      <c r="AF17" s="8">
        <v>0.99422813917370445</v>
      </c>
      <c r="AG17" s="8">
        <v>0.95982877585554127</v>
      </c>
      <c r="AH17" s="10">
        <v>0.96991472275236112</v>
      </c>
      <c r="AI17">
        <v>1.0928724109972727</v>
      </c>
      <c r="AJ17">
        <v>1.0381808800766565</v>
      </c>
      <c r="AK17">
        <v>1.0414977518979878</v>
      </c>
      <c r="AL17" s="11">
        <v>1.0012530404658362</v>
      </c>
      <c r="AM17" s="5">
        <v>1.0928724109972727</v>
      </c>
      <c r="AN17" s="5">
        <v>1.0381808800766565</v>
      </c>
      <c r="AO17" s="5">
        <v>1.0414977518979878</v>
      </c>
      <c r="AP17" s="5">
        <v>1.0012530404658362</v>
      </c>
      <c r="AQ17" s="8">
        <v>1.0127465857359637</v>
      </c>
      <c r="AR17" s="8">
        <v>0.99044006069802737</v>
      </c>
      <c r="AS17" s="8">
        <v>0.96459281740010117</v>
      </c>
      <c r="AT17" s="10">
        <v>0.96960040465351538</v>
      </c>
      <c r="AU17">
        <v>1.0099009900990099</v>
      </c>
      <c r="AV17">
        <v>1.0214521452145215</v>
      </c>
      <c r="AW17">
        <v>1.0198019801980198</v>
      </c>
      <c r="AX17" s="11">
        <v>1.0148514851485149</v>
      </c>
      <c r="AY17" s="5">
        <v>1.0099009900990099</v>
      </c>
      <c r="AZ17" s="5">
        <v>1.0214521452145215</v>
      </c>
      <c r="BA17" s="5">
        <v>1.0198019801980198</v>
      </c>
      <c r="BB17" s="5">
        <v>1.0148514851485149</v>
      </c>
      <c r="BC17" s="8">
        <v>1.0061443932411673</v>
      </c>
      <c r="BD17" s="8">
        <v>1.0061443932411673</v>
      </c>
      <c r="BE17" s="8">
        <v>1.0092165898617511</v>
      </c>
      <c r="BF17" s="10">
        <v>1.010752688172043</v>
      </c>
    </row>
    <row r="18" spans="1:58">
      <c r="A18" s="5" t="s">
        <v>24</v>
      </c>
      <c r="B18" s="5" t="s">
        <v>595</v>
      </c>
      <c r="C18" s="5">
        <v>9388</v>
      </c>
      <c r="D18" s="5">
        <v>3382</v>
      </c>
      <c r="E18" s="9">
        <v>0.63600000000000001</v>
      </c>
      <c r="F18" s="5" t="s">
        <v>596</v>
      </c>
      <c r="G18" s="5">
        <v>9017</v>
      </c>
      <c r="H18" s="5">
        <v>3314</v>
      </c>
      <c r="I18" s="9">
        <v>0.63200000000000001</v>
      </c>
      <c r="J18" s="5" t="s">
        <v>596</v>
      </c>
      <c r="K18" s="5">
        <v>7840</v>
      </c>
      <c r="L18" s="5">
        <v>3018</v>
      </c>
      <c r="M18" s="9">
        <v>0.63200000000000001</v>
      </c>
      <c r="N18" s="5" t="s">
        <v>596</v>
      </c>
      <c r="O18" s="5">
        <v>7820</v>
      </c>
      <c r="P18" s="5">
        <v>3010</v>
      </c>
      <c r="Q18" s="9">
        <v>0.63300000000000001</v>
      </c>
      <c r="R18" s="5" t="s">
        <v>596</v>
      </c>
      <c r="S18" s="5">
        <v>7824</v>
      </c>
      <c r="T18" s="5">
        <v>3016</v>
      </c>
      <c r="U18" s="9">
        <v>0.63200000000000001</v>
      </c>
      <c r="V18" s="24"/>
      <c r="W18">
        <v>1.1277856413970178</v>
      </c>
      <c r="X18">
        <v>0.97794529115507423</v>
      </c>
      <c r="Y18">
        <v>0.93449422298298168</v>
      </c>
      <c r="Z18" s="11">
        <v>0.91724546561769649</v>
      </c>
      <c r="AA18" s="5">
        <v>1.1277856413970178</v>
      </c>
      <c r="AB18" s="5">
        <v>0.97794529115507423</v>
      </c>
      <c r="AC18" s="5">
        <v>0.93449422298298168</v>
      </c>
      <c r="AD18" s="5">
        <v>0.91724546561769649</v>
      </c>
      <c r="AE18" s="8">
        <v>0.92483866899516276</v>
      </c>
      <c r="AF18" s="8">
        <v>0.91798944909122393</v>
      </c>
      <c r="AG18" s="8">
        <v>0.91074745579028149</v>
      </c>
      <c r="AH18" s="10">
        <v>0.95939684969016326</v>
      </c>
      <c r="AI18">
        <v>1.1201716738197425</v>
      </c>
      <c r="AJ18">
        <v>0.98390557939914158</v>
      </c>
      <c r="AK18">
        <v>0.95815450643776823</v>
      </c>
      <c r="AL18" s="11">
        <v>0.9334763948497854</v>
      </c>
      <c r="AM18" s="5">
        <v>1.1201716738197425</v>
      </c>
      <c r="AN18" s="5">
        <v>0.98390557939914158</v>
      </c>
      <c r="AO18" s="5">
        <v>0.95815450643776823</v>
      </c>
      <c r="AP18" s="5">
        <v>0.9334763948497854</v>
      </c>
      <c r="AQ18" s="8">
        <v>0.94654505053401194</v>
      </c>
      <c r="AR18" s="8">
        <v>0.96588058203713001</v>
      </c>
      <c r="AS18" s="8">
        <v>0.95236900580603545</v>
      </c>
      <c r="AT18" s="10">
        <v>0.96480539029460255</v>
      </c>
      <c r="AU18">
        <v>0.9683042789223455</v>
      </c>
      <c r="AV18">
        <v>1.0015847860538827</v>
      </c>
      <c r="AW18">
        <v>0.99841521394611732</v>
      </c>
      <c r="AX18" s="11">
        <v>1.0126782884310619</v>
      </c>
      <c r="AY18" s="5">
        <v>0.9683042789223455</v>
      </c>
      <c r="AZ18" s="5">
        <v>1.0015847860538827</v>
      </c>
      <c r="BA18" s="5">
        <v>0.99841521394611732</v>
      </c>
      <c r="BB18" s="5">
        <v>1.0126782884310619</v>
      </c>
      <c r="BC18" s="8">
        <v>1.0030395136778116</v>
      </c>
      <c r="BD18" s="8">
        <v>0.9772036474164133</v>
      </c>
      <c r="BE18" s="8">
        <v>0.98632218844984798</v>
      </c>
      <c r="BF18" s="10">
        <v>1.0075987841945289</v>
      </c>
    </row>
    <row r="19" spans="1:58">
      <c r="A19" s="5" t="s">
        <v>24</v>
      </c>
      <c r="B19" s="5" t="s">
        <v>597</v>
      </c>
      <c r="C19" s="5">
        <v>193253</v>
      </c>
      <c r="D19" s="5">
        <v>25482</v>
      </c>
      <c r="E19" s="9">
        <v>0.63400000000000001</v>
      </c>
      <c r="F19" s="5" t="s">
        <v>598</v>
      </c>
      <c r="G19" s="5">
        <v>198680</v>
      </c>
      <c r="H19" s="5">
        <v>26226</v>
      </c>
      <c r="I19" s="9">
        <v>0.628</v>
      </c>
      <c r="J19" s="5" t="s">
        <v>598</v>
      </c>
      <c r="K19" s="5">
        <v>189391</v>
      </c>
      <c r="L19" s="5">
        <v>25198</v>
      </c>
      <c r="M19" s="9">
        <v>0.63300000000000001</v>
      </c>
      <c r="N19" s="5" t="s">
        <v>598</v>
      </c>
      <c r="O19" s="5">
        <v>181936</v>
      </c>
      <c r="P19" s="5">
        <v>24608</v>
      </c>
      <c r="Q19" s="9">
        <v>0.63100000000000001</v>
      </c>
      <c r="R19" s="5" t="s">
        <v>598</v>
      </c>
      <c r="S19" s="5">
        <v>188023</v>
      </c>
      <c r="T19" s="5">
        <v>25118</v>
      </c>
      <c r="U19" s="9">
        <v>0.63200000000000001</v>
      </c>
      <c r="V19" s="24"/>
      <c r="W19">
        <v>0.96048146570089477</v>
      </c>
      <c r="X19">
        <v>0.8351086493395824</v>
      </c>
      <c r="Y19">
        <v>0.83297827013208348</v>
      </c>
      <c r="Z19" s="11">
        <v>0.83340434597358326</v>
      </c>
      <c r="AA19" s="5">
        <v>0.96048146570089477</v>
      </c>
      <c r="AB19" s="5">
        <v>0.8351086493395824</v>
      </c>
      <c r="AC19" s="5">
        <v>0.83297827013208348</v>
      </c>
      <c r="AD19" s="5">
        <v>0.83340434597358326</v>
      </c>
      <c r="AE19" s="8">
        <v>0.95187737597369737</v>
      </c>
      <c r="AF19" s="8">
        <v>0.91752636165411527</v>
      </c>
      <c r="AG19" s="8">
        <v>0.88619300041478455</v>
      </c>
      <c r="AH19" s="10">
        <v>0.95667213370524418</v>
      </c>
      <c r="AI19">
        <v>0.97989355410999412</v>
      </c>
      <c r="AJ19">
        <v>0.89237137788290954</v>
      </c>
      <c r="AK19">
        <v>0.89000591366055593</v>
      </c>
      <c r="AL19" s="11">
        <v>0.89178001182732114</v>
      </c>
      <c r="AM19" s="5">
        <v>0.97989355410999412</v>
      </c>
      <c r="AN19" s="5">
        <v>0.89237137788290954</v>
      </c>
      <c r="AO19" s="5">
        <v>0.89000591366055593</v>
      </c>
      <c r="AP19" s="5">
        <v>0.89178001182732114</v>
      </c>
      <c r="AQ19" s="8">
        <v>0.96951381509032941</v>
      </c>
      <c r="AR19" s="8">
        <v>0.93955897980871417</v>
      </c>
      <c r="AS19" s="8">
        <v>0.91730871413390014</v>
      </c>
      <c r="AT19" s="10">
        <v>0.96765409139213598</v>
      </c>
      <c r="AU19">
        <v>0.99371069182389937</v>
      </c>
      <c r="AV19">
        <v>0.99371069182389937</v>
      </c>
      <c r="AW19">
        <v>0.99528301886792447</v>
      </c>
      <c r="AX19" s="11">
        <v>0.99371069182389937</v>
      </c>
      <c r="AY19" s="5">
        <v>0.99371069182389937</v>
      </c>
      <c r="AZ19" s="5">
        <v>0.99371069182389937</v>
      </c>
      <c r="BA19" s="5">
        <v>0.99528301886792447</v>
      </c>
      <c r="BB19" s="5">
        <v>0.99371069182389937</v>
      </c>
      <c r="BC19" s="8">
        <v>0.99848254931714719</v>
      </c>
      <c r="BD19" s="8">
        <v>1.0045523520485584</v>
      </c>
      <c r="BE19" s="8">
        <v>1.0060698027314112</v>
      </c>
      <c r="BF19" s="10">
        <v>1.0030349013657056</v>
      </c>
    </row>
    <row r="20" spans="1:58">
      <c r="A20" s="5" t="s">
        <v>24</v>
      </c>
      <c r="B20" s="5" t="s">
        <v>599</v>
      </c>
      <c r="C20" s="5">
        <v>57309</v>
      </c>
      <c r="D20" s="5">
        <v>12152</v>
      </c>
      <c r="E20" s="9">
        <v>0.59199999999999997</v>
      </c>
      <c r="F20" s="5" t="s">
        <v>600</v>
      </c>
      <c r="G20" s="5">
        <v>69328</v>
      </c>
      <c r="H20" s="5">
        <v>14918</v>
      </c>
      <c r="I20" s="9">
        <v>0.54700000000000004</v>
      </c>
      <c r="J20" s="5" t="s">
        <v>600</v>
      </c>
      <c r="K20" s="5">
        <v>53719</v>
      </c>
      <c r="L20" s="5">
        <v>13032</v>
      </c>
      <c r="M20" s="9">
        <v>0.52800000000000002</v>
      </c>
      <c r="N20" s="5" t="s">
        <v>600</v>
      </c>
      <c r="O20" s="5">
        <v>66782</v>
      </c>
      <c r="P20" s="5">
        <v>15030</v>
      </c>
      <c r="Q20" s="9">
        <v>0.53</v>
      </c>
      <c r="R20" s="5" t="s">
        <v>600</v>
      </c>
      <c r="S20" s="5">
        <v>57608</v>
      </c>
      <c r="T20" s="5">
        <v>12158</v>
      </c>
      <c r="U20" s="9">
        <v>0.59299999999999997</v>
      </c>
      <c r="V20" s="24"/>
      <c r="W20">
        <v>1.0280823583592493</v>
      </c>
      <c r="X20">
        <v>0.98001583416557569</v>
      </c>
      <c r="Y20">
        <v>0.94143946018949254</v>
      </c>
      <c r="Z20" s="11">
        <v>0.9729370307317351</v>
      </c>
      <c r="AA20" s="5">
        <v>1.0280823583592493</v>
      </c>
      <c r="AB20" s="5">
        <v>0.98001583416557569</v>
      </c>
      <c r="AC20" s="5">
        <v>0.94143946018949254</v>
      </c>
      <c r="AD20" s="5">
        <v>0.9729370307317351</v>
      </c>
      <c r="AE20" s="8">
        <v>1.0045533865812699</v>
      </c>
      <c r="AF20" s="8">
        <v>0.9632633020809227</v>
      </c>
      <c r="AG20" s="8">
        <v>0.93552392091618142</v>
      </c>
      <c r="AH20" s="10">
        <v>0.97563500353387833</v>
      </c>
      <c r="AI20">
        <v>1.0291970802919708</v>
      </c>
      <c r="AJ20">
        <v>0.98885487795306493</v>
      </c>
      <c r="AK20">
        <v>0.96570127933443217</v>
      </c>
      <c r="AL20" s="11">
        <v>0.98571540695392823</v>
      </c>
      <c r="AM20" s="5">
        <v>1.0291970802919708</v>
      </c>
      <c r="AN20" s="5">
        <v>0.98885487795306493</v>
      </c>
      <c r="AO20" s="5">
        <v>0.96570127933443217</v>
      </c>
      <c r="AP20" s="5">
        <v>0.98571540695392823</v>
      </c>
      <c r="AQ20" s="8">
        <v>0.99536082474226806</v>
      </c>
      <c r="AR20" s="8">
        <v>0.97097938144329898</v>
      </c>
      <c r="AS20" s="8">
        <v>0.94907216494845359</v>
      </c>
      <c r="AT20" s="10">
        <v>0.96793814432989689</v>
      </c>
      <c r="AU20">
        <v>0.99053627760252361</v>
      </c>
      <c r="AV20">
        <v>0.99842271293375395</v>
      </c>
      <c r="AW20">
        <v>0.99526813880126186</v>
      </c>
      <c r="AX20" s="11">
        <v>0.99684542586750791</v>
      </c>
      <c r="AY20" s="5">
        <v>0.99053627760252361</v>
      </c>
      <c r="AZ20" s="5">
        <v>0.99842271293375395</v>
      </c>
      <c r="BA20" s="5">
        <v>0.99526813880126186</v>
      </c>
      <c r="BB20" s="5">
        <v>0.99684542586750791</v>
      </c>
      <c r="BC20" s="8">
        <v>1.0068610634648369</v>
      </c>
      <c r="BD20" s="8">
        <v>1.0034305317324186</v>
      </c>
      <c r="BE20" s="8">
        <v>1.0068610634648369</v>
      </c>
      <c r="BF20" s="10">
        <v>1.0154373927958833</v>
      </c>
    </row>
    <row r="21" spans="1:58">
      <c r="A21" s="5" t="s">
        <v>24</v>
      </c>
      <c r="B21" s="16" t="s">
        <v>601</v>
      </c>
      <c r="C21" s="16">
        <v>130414</v>
      </c>
      <c r="D21" s="16">
        <v>21226</v>
      </c>
      <c r="E21" s="17">
        <v>0.58599999999999997</v>
      </c>
      <c r="F21" s="5" t="s">
        <v>602</v>
      </c>
      <c r="G21" s="5">
        <v>106706</v>
      </c>
      <c r="H21" s="5">
        <v>22742</v>
      </c>
      <c r="I21" s="9">
        <v>0.47799999999999998</v>
      </c>
      <c r="J21" s="5" t="s">
        <v>603</v>
      </c>
      <c r="K21" s="5">
        <v>137361</v>
      </c>
      <c r="L21" s="5">
        <v>20006</v>
      </c>
      <c r="M21" s="9">
        <v>0.64400000000000002</v>
      </c>
      <c r="N21" s="5" t="s">
        <v>603</v>
      </c>
      <c r="O21" s="5">
        <v>137911</v>
      </c>
      <c r="P21" s="5">
        <v>21306</v>
      </c>
      <c r="Q21" s="9">
        <v>0.60599999999999998</v>
      </c>
      <c r="R21" s="16" t="s">
        <v>603</v>
      </c>
      <c r="S21" s="16">
        <v>132603</v>
      </c>
      <c r="T21" s="16">
        <v>19982</v>
      </c>
      <c r="U21" s="17">
        <v>0.629</v>
      </c>
      <c r="V21" s="24"/>
      <c r="W21">
        <v>1.2097227311591547</v>
      </c>
      <c r="X21">
        <v>0.93735713413250976</v>
      </c>
      <c r="Y21">
        <v>1.1652968992653858</v>
      </c>
      <c r="Z21" s="11">
        <v>1.0052173306112477</v>
      </c>
      <c r="AA21" s="5">
        <v>1.2097227311591547</v>
      </c>
      <c r="AB21" s="5">
        <v>0.93735713413250976</v>
      </c>
      <c r="AC21" s="5">
        <v>1.1652968992653858</v>
      </c>
      <c r="AD21" s="5">
        <v>1.0052173306112477</v>
      </c>
      <c r="AE21" s="8">
        <v>0.96206615499558512</v>
      </c>
      <c r="AF21" s="8">
        <v>0.95932856377398934</v>
      </c>
      <c r="AG21" s="8">
        <v>0.93279411653723954</v>
      </c>
      <c r="AH21" s="10">
        <v>0.97665029017334937</v>
      </c>
      <c r="AI21">
        <v>1.2276168531928902</v>
      </c>
      <c r="AJ21">
        <v>1.0724160631994732</v>
      </c>
      <c r="AK21">
        <v>1.2368334430546413</v>
      </c>
      <c r="AL21" s="11">
        <v>1.000493745885451</v>
      </c>
      <c r="AM21" s="5">
        <v>1.2276168531928902</v>
      </c>
      <c r="AN21" s="5">
        <v>1.0724160631994732</v>
      </c>
      <c r="AO21" s="5">
        <v>1.2368334430546413</v>
      </c>
      <c r="AP21" s="5">
        <v>1.000493745885451</v>
      </c>
      <c r="AQ21" s="8">
        <v>0.97131557035803495</v>
      </c>
      <c r="AR21" s="8">
        <v>0.97064945878434639</v>
      </c>
      <c r="AS21" s="8">
        <v>0.95287260616153202</v>
      </c>
      <c r="AT21" s="10">
        <v>0.98197335553705245</v>
      </c>
      <c r="AU21">
        <v>0.92398648648648662</v>
      </c>
      <c r="AV21">
        <v>0.891891891891892</v>
      </c>
      <c r="AW21">
        <v>0.8952702702702704</v>
      </c>
      <c r="AX21" s="11">
        <v>1.0016891891891893</v>
      </c>
      <c r="AY21" s="5">
        <v>0.92398648648648662</v>
      </c>
      <c r="AZ21" s="5">
        <v>0.891891891891892</v>
      </c>
      <c r="BA21" s="5">
        <v>0.8952702702702704</v>
      </c>
      <c r="BB21" s="5">
        <v>1.0016891891891893</v>
      </c>
      <c r="BC21" s="8">
        <v>1.0030349013657056</v>
      </c>
      <c r="BD21" s="8">
        <v>1.0030349013657056</v>
      </c>
      <c r="BE21" s="8">
        <v>1.0030349013657056</v>
      </c>
      <c r="BF21" s="10">
        <v>1.0030349013657056</v>
      </c>
    </row>
    <row r="22" spans="1:58">
      <c r="A22" s="5" t="s">
        <v>24</v>
      </c>
      <c r="B22" s="5" t="s">
        <v>604</v>
      </c>
      <c r="C22" s="5">
        <v>183503</v>
      </c>
      <c r="D22" s="5">
        <v>23636</v>
      </c>
      <c r="E22" s="9">
        <v>0.66100000000000003</v>
      </c>
      <c r="F22" s="5" t="s">
        <v>605</v>
      </c>
      <c r="G22" s="5">
        <v>180885</v>
      </c>
      <c r="H22" s="5">
        <v>23474</v>
      </c>
      <c r="I22" s="9">
        <v>0.65900000000000003</v>
      </c>
      <c r="J22" s="5" t="s">
        <v>605</v>
      </c>
      <c r="K22" s="5">
        <v>182554</v>
      </c>
      <c r="L22" s="5">
        <v>23608</v>
      </c>
      <c r="M22" s="9">
        <v>0.65900000000000003</v>
      </c>
      <c r="N22" s="5" t="s">
        <v>605</v>
      </c>
      <c r="O22" s="5">
        <v>178274</v>
      </c>
      <c r="P22" s="5">
        <v>23240</v>
      </c>
      <c r="Q22" s="9">
        <v>0.65900000000000003</v>
      </c>
      <c r="R22" s="5" t="s">
        <v>605</v>
      </c>
      <c r="S22" s="5">
        <v>178097</v>
      </c>
      <c r="T22" s="5">
        <v>23212</v>
      </c>
      <c r="U22" s="9">
        <v>0.65900000000000003</v>
      </c>
      <c r="V22" s="26"/>
      <c r="W22">
        <v>0.81820970141242499</v>
      </c>
      <c r="X22">
        <v>1.0532688208321193</v>
      </c>
      <c r="Y22">
        <v>1.0574861594614076</v>
      </c>
      <c r="Z22" s="11">
        <v>1.0167850077445673</v>
      </c>
      <c r="AA22" s="5">
        <v>0.81820970141242499</v>
      </c>
      <c r="AB22" s="5">
        <v>1.0532688208321193</v>
      </c>
      <c r="AC22" s="5">
        <v>1.0574861594614076</v>
      </c>
      <c r="AD22" s="5">
        <v>1.0167850077445673</v>
      </c>
      <c r="AE22" s="8">
        <v>0.99090436590436592</v>
      </c>
      <c r="AF22" s="8">
        <v>0.965810446073604</v>
      </c>
      <c r="AG22" s="8">
        <v>0.91736422657475292</v>
      </c>
      <c r="AH22" s="10">
        <v>0.98775394828026408</v>
      </c>
      <c r="AI22">
        <v>1.0714218411382268</v>
      </c>
      <c r="AJ22">
        <v>0.94252332045604448</v>
      </c>
      <c r="AK22">
        <v>1.0037689625930462</v>
      </c>
      <c r="AL22" s="11">
        <v>0.94139263167813059</v>
      </c>
      <c r="AM22" s="5">
        <v>1.0714218411382268</v>
      </c>
      <c r="AN22" s="5">
        <v>0.94252332045604448</v>
      </c>
      <c r="AO22" s="5">
        <v>1.0037689625930462</v>
      </c>
      <c r="AP22" s="5">
        <v>0.94139263167813059</v>
      </c>
      <c r="AQ22" s="8">
        <v>0.99062594496522527</v>
      </c>
      <c r="AR22" s="8">
        <v>0.97036589053522826</v>
      </c>
      <c r="AS22" s="8">
        <v>0.94352887813728459</v>
      </c>
      <c r="AT22" s="10">
        <v>0.98669488962806173</v>
      </c>
      <c r="AU22">
        <v>0.81569965870307171</v>
      </c>
      <c r="AV22">
        <v>1.0989761092150172</v>
      </c>
      <c r="AW22">
        <v>1.0341296928327646</v>
      </c>
      <c r="AX22" s="11">
        <v>1.0733788395904438</v>
      </c>
      <c r="AY22" s="5">
        <v>0.81569965870307171</v>
      </c>
      <c r="AZ22" s="5">
        <v>1.0989761092150172</v>
      </c>
      <c r="BA22" s="5">
        <v>1.0341296928327646</v>
      </c>
      <c r="BB22" s="5">
        <v>1.0733788395904438</v>
      </c>
      <c r="BC22" s="8">
        <v>1.0030075187969925</v>
      </c>
      <c r="BD22" s="8">
        <v>1.0060150375939849</v>
      </c>
      <c r="BE22" s="8">
        <v>1</v>
      </c>
      <c r="BF22" s="10">
        <v>1.0045112781954888</v>
      </c>
    </row>
    <row r="23" spans="1:58">
      <c r="A23" s="5" t="s">
        <v>24</v>
      </c>
      <c r="B23" s="5" t="s">
        <v>606</v>
      </c>
      <c r="C23" s="5">
        <v>23836</v>
      </c>
      <c r="D23" s="5">
        <v>6052</v>
      </c>
      <c r="E23" s="9">
        <v>0.66200000000000003</v>
      </c>
      <c r="F23" s="5" t="s">
        <v>607</v>
      </c>
      <c r="G23" s="5">
        <v>22637</v>
      </c>
      <c r="H23" s="5">
        <v>5888</v>
      </c>
      <c r="I23" s="9">
        <v>0.65700000000000003</v>
      </c>
      <c r="J23" s="5" t="s">
        <v>608</v>
      </c>
      <c r="K23" s="5">
        <v>23242</v>
      </c>
      <c r="L23" s="5">
        <v>5952</v>
      </c>
      <c r="M23" s="9">
        <v>0.66200000000000003</v>
      </c>
      <c r="N23" s="5" t="s">
        <v>608</v>
      </c>
      <c r="O23" s="5">
        <v>20548</v>
      </c>
      <c r="P23" s="5">
        <v>5476</v>
      </c>
      <c r="Q23" s="9">
        <v>0.66300000000000003</v>
      </c>
      <c r="R23" s="5" t="s">
        <v>608</v>
      </c>
      <c r="S23" s="5">
        <v>21039</v>
      </c>
      <c r="T23" s="5">
        <v>5568</v>
      </c>
      <c r="U23" s="9">
        <v>0.66200000000000003</v>
      </c>
      <c r="V23" s="24"/>
      <c r="W23">
        <v>0.98573320327188108</v>
      </c>
      <c r="X23">
        <v>0.99482842242361158</v>
      </c>
      <c r="Y23">
        <v>0.97150455305907801</v>
      </c>
      <c r="Z23" s="11">
        <v>0.97053999117180645</v>
      </c>
      <c r="AA23" s="5">
        <v>0.98573320327188108</v>
      </c>
      <c r="AB23" s="5">
        <v>0.99482842242361158</v>
      </c>
      <c r="AC23" s="5">
        <v>0.97150455305907801</v>
      </c>
      <c r="AD23" s="5">
        <v>0.97053999117180645</v>
      </c>
      <c r="AE23" s="8">
        <v>0.89017920301815612</v>
      </c>
      <c r="AF23" s="8">
        <v>0.934461211978307</v>
      </c>
      <c r="AG23" s="8">
        <v>0.87102098561659991</v>
      </c>
      <c r="AH23" s="10">
        <v>0.91036312190521107</v>
      </c>
      <c r="AI23">
        <v>0.99314604840074461</v>
      </c>
      <c r="AJ23">
        <v>0.99881536639025215</v>
      </c>
      <c r="AK23">
        <v>0.98324589609070912</v>
      </c>
      <c r="AL23" s="11">
        <v>0.98206126248096126</v>
      </c>
      <c r="AM23" s="5">
        <v>0.99314604840074461</v>
      </c>
      <c r="AN23" s="5">
        <v>0.99881536639025215</v>
      </c>
      <c r="AO23" s="5">
        <v>0.98324589609070912</v>
      </c>
      <c r="AP23" s="5">
        <v>0.98206126248096126</v>
      </c>
      <c r="AQ23" s="8">
        <v>0.94169169169169165</v>
      </c>
      <c r="AR23" s="8">
        <v>0.96871871871871873</v>
      </c>
      <c r="AS23" s="8">
        <v>0.92930430430430433</v>
      </c>
      <c r="AT23" s="10">
        <v>0.94682182182182184</v>
      </c>
      <c r="AU23">
        <v>0.99697428139183053</v>
      </c>
      <c r="AV23">
        <v>0.99697428139183053</v>
      </c>
      <c r="AW23">
        <v>0.99697428139183053</v>
      </c>
      <c r="AX23" s="11">
        <v>0.99697428139183053</v>
      </c>
      <c r="AY23" s="5">
        <v>0.99697428139183053</v>
      </c>
      <c r="AZ23" s="5">
        <v>0.99697428139183053</v>
      </c>
      <c r="BA23" s="5">
        <v>0.99697428139183053</v>
      </c>
      <c r="BB23" s="5">
        <v>0.99697428139183053</v>
      </c>
      <c r="BC23" s="8">
        <v>0.98287671232876705</v>
      </c>
      <c r="BD23" s="8">
        <v>0.98630136986301364</v>
      </c>
      <c r="BE23" s="8">
        <v>0.98116438356164382</v>
      </c>
      <c r="BF23" s="10">
        <v>0.99143835616438358</v>
      </c>
    </row>
    <row r="24" spans="1:58">
      <c r="A24" s="5" t="s">
        <v>24</v>
      </c>
      <c r="B24" s="5" t="s">
        <v>609</v>
      </c>
      <c r="C24" s="5">
        <v>352817</v>
      </c>
      <c r="D24" s="5">
        <v>41818</v>
      </c>
      <c r="E24" s="9">
        <v>0.57699999999999996</v>
      </c>
      <c r="F24" s="5" t="s">
        <v>610</v>
      </c>
      <c r="G24" s="5">
        <v>363910</v>
      </c>
      <c r="H24" s="5">
        <v>42710</v>
      </c>
      <c r="I24" s="9">
        <v>0.57699999999999996</v>
      </c>
      <c r="J24" s="5" t="s">
        <v>610</v>
      </c>
      <c r="K24" s="5">
        <v>344768</v>
      </c>
      <c r="L24" s="5">
        <v>41094</v>
      </c>
      <c r="M24" s="9">
        <v>0.57899999999999996</v>
      </c>
      <c r="N24" s="5" t="s">
        <v>610</v>
      </c>
      <c r="O24" s="5">
        <v>349273</v>
      </c>
      <c r="P24" s="5">
        <v>41514</v>
      </c>
      <c r="Q24" s="9">
        <v>0.57799999999999996</v>
      </c>
      <c r="R24" s="5" t="s">
        <v>610</v>
      </c>
      <c r="S24" s="5">
        <v>344453</v>
      </c>
      <c r="T24" s="5">
        <v>40784</v>
      </c>
      <c r="U24" s="9">
        <v>0.58299999999999996</v>
      </c>
      <c r="V24" s="24"/>
      <c r="W24">
        <v>0.9496979358952844</v>
      </c>
      <c r="X24">
        <v>0.97507971136096661</v>
      </c>
      <c r="Y24">
        <v>0.86205739217989596</v>
      </c>
      <c r="Z24" s="11">
        <v>0.88265648598758184</v>
      </c>
      <c r="AA24" s="5">
        <v>0.9496979358952844</v>
      </c>
      <c r="AB24" s="5">
        <v>0.97507971136096661</v>
      </c>
      <c r="AC24" s="5">
        <v>0.86205739217989596</v>
      </c>
      <c r="AD24" s="5">
        <v>0.88265648598758184</v>
      </c>
      <c r="AE24" s="8">
        <v>1.0881715368024611</v>
      </c>
      <c r="AF24" s="8">
        <v>1.0355269928508086</v>
      </c>
      <c r="AG24" s="8">
        <v>0.97927500848487503</v>
      </c>
      <c r="AH24" s="10">
        <v>0.98553739366535653</v>
      </c>
      <c r="AI24">
        <v>0.9729015201586253</v>
      </c>
      <c r="AJ24">
        <v>0.98347653668208856</v>
      </c>
      <c r="AK24">
        <v>0.90482485128883017</v>
      </c>
      <c r="AL24" s="11">
        <v>0.92002643754130864</v>
      </c>
      <c r="AM24" s="5">
        <v>0.9729015201586253</v>
      </c>
      <c r="AN24" s="5">
        <v>0.98347653668208856</v>
      </c>
      <c r="AO24" s="5">
        <v>0.90482485128883017</v>
      </c>
      <c r="AP24" s="5">
        <v>0.92002643754130864</v>
      </c>
      <c r="AQ24" s="8">
        <v>1.0726143973214286</v>
      </c>
      <c r="AR24" s="8">
        <v>1.0398297991071428</v>
      </c>
      <c r="AS24" s="8">
        <v>1.0175083705357142</v>
      </c>
      <c r="AT24" s="10">
        <v>1.0129743303571428</v>
      </c>
      <c r="AU24">
        <v>0.99244712990936557</v>
      </c>
      <c r="AV24">
        <v>1</v>
      </c>
      <c r="AW24">
        <v>1.0015105740181269</v>
      </c>
      <c r="AX24" s="11">
        <v>1</v>
      </c>
      <c r="AY24" s="5">
        <v>0.99244712990936557</v>
      </c>
      <c r="AZ24" s="5">
        <v>1</v>
      </c>
      <c r="BA24" s="5">
        <v>1.0015105740181269</v>
      </c>
      <c r="BB24" s="5">
        <v>1</v>
      </c>
      <c r="BC24" s="8">
        <v>0.98710865561694294</v>
      </c>
      <c r="BD24" s="8">
        <v>0.98526703499079193</v>
      </c>
      <c r="BE24" s="8">
        <v>0.96869244935543275</v>
      </c>
      <c r="BF24" s="10">
        <v>0.97790055248618779</v>
      </c>
    </row>
    <row r="25" spans="1:58">
      <c r="A25" s="5" t="s">
        <v>24</v>
      </c>
      <c r="B25" s="5" t="s">
        <v>611</v>
      </c>
      <c r="C25" s="5">
        <v>256372</v>
      </c>
      <c r="D25" s="5">
        <v>38236</v>
      </c>
      <c r="E25" s="9">
        <v>0.51</v>
      </c>
      <c r="F25" s="5" t="s">
        <v>612</v>
      </c>
      <c r="G25" s="5">
        <v>218182</v>
      </c>
      <c r="H25" s="5">
        <v>49072</v>
      </c>
      <c r="I25" s="9">
        <v>0.35699999999999998</v>
      </c>
      <c r="J25" s="5" t="s">
        <v>612</v>
      </c>
      <c r="K25" s="5">
        <v>206679</v>
      </c>
      <c r="L25" s="5">
        <v>39568</v>
      </c>
      <c r="M25" s="9">
        <v>0.42699999999999999</v>
      </c>
      <c r="N25" s="5" t="s">
        <v>613</v>
      </c>
      <c r="O25" s="5">
        <v>201809</v>
      </c>
      <c r="P25" s="5">
        <v>36314</v>
      </c>
      <c r="Q25" s="9">
        <v>0.45800000000000002</v>
      </c>
      <c r="R25" s="5" t="s">
        <v>614</v>
      </c>
      <c r="S25" s="5">
        <v>220790</v>
      </c>
      <c r="T25" s="5">
        <v>34192</v>
      </c>
      <c r="U25" s="9">
        <v>0.51700000000000002</v>
      </c>
      <c r="V25" s="24"/>
      <c r="W25">
        <v>1.031441228738978</v>
      </c>
      <c r="X25">
        <v>0.97718647344090559</v>
      </c>
      <c r="Y25">
        <v>0.98995513254746792</v>
      </c>
      <c r="Z25" s="11">
        <v>0.97629365931913714</v>
      </c>
      <c r="AA25" s="5">
        <v>1.031441228738978</v>
      </c>
      <c r="AB25" s="5">
        <v>0.97718647344090559</v>
      </c>
      <c r="AC25" s="5">
        <v>0.98995513254746792</v>
      </c>
      <c r="AD25" s="5">
        <v>0.97629365931913714</v>
      </c>
      <c r="AE25" s="8">
        <v>1.2941747134735133</v>
      </c>
      <c r="AF25" s="8">
        <v>1.1887991456848057</v>
      </c>
      <c r="AG25" s="8">
        <v>1.0912522937159703</v>
      </c>
      <c r="AH25" s="10">
        <v>1.0541542580392864</v>
      </c>
      <c r="AI25">
        <v>1.0213305275240327</v>
      </c>
      <c r="AJ25">
        <v>0.98268688124730974</v>
      </c>
      <c r="AK25">
        <v>0.99273040317566597</v>
      </c>
      <c r="AL25" s="11">
        <v>0.97527380553828491</v>
      </c>
      <c r="AM25" s="5">
        <v>1.0213305275240327</v>
      </c>
      <c r="AN25" s="5">
        <v>0.98268688124730974</v>
      </c>
      <c r="AO25" s="5">
        <v>0.99273040317566597</v>
      </c>
      <c r="AP25" s="5">
        <v>0.97527380553828491</v>
      </c>
      <c r="AQ25" s="8">
        <v>1.2291984151173423</v>
      </c>
      <c r="AR25" s="8">
        <v>1.1127704967997563</v>
      </c>
      <c r="AS25" s="8">
        <v>1.0825967692776592</v>
      </c>
      <c r="AT25" s="10">
        <v>1.0506705272782688</v>
      </c>
      <c r="AU25">
        <v>1</v>
      </c>
      <c r="AV25">
        <v>1.0034662045060658</v>
      </c>
      <c r="AW25">
        <v>1.0017331022530329</v>
      </c>
      <c r="AX25" s="11">
        <v>1.0103986135181975</v>
      </c>
      <c r="AY25" s="5">
        <v>1</v>
      </c>
      <c r="AZ25" s="5">
        <v>1.0034662045060658</v>
      </c>
      <c r="BA25" s="5">
        <v>1.0017331022530329</v>
      </c>
      <c r="BB25" s="5">
        <v>1.0103986135181975</v>
      </c>
      <c r="BC25" s="8">
        <v>0.96666666666666679</v>
      </c>
      <c r="BD25" s="8">
        <v>1.0083333333333333</v>
      </c>
      <c r="BE25" s="8">
        <v>0.97916666666666663</v>
      </c>
      <c r="BF25" s="10">
        <v>0.98541666666666661</v>
      </c>
    </row>
    <row r="26" spans="1:58">
      <c r="A26" s="5" t="s">
        <v>24</v>
      </c>
      <c r="B26" s="5" t="s">
        <v>615</v>
      </c>
      <c r="C26" s="5">
        <v>203734</v>
      </c>
      <c r="D26" s="5">
        <v>26080</v>
      </c>
      <c r="E26" s="9">
        <v>0.64200000000000002</v>
      </c>
      <c r="F26" s="5" t="s">
        <v>616</v>
      </c>
      <c r="G26" s="5">
        <v>215941</v>
      </c>
      <c r="H26" s="5">
        <v>27290</v>
      </c>
      <c r="I26" s="9">
        <v>0.63800000000000001</v>
      </c>
      <c r="J26" s="5" t="s">
        <v>617</v>
      </c>
      <c r="K26" s="5">
        <v>205009</v>
      </c>
      <c r="L26" s="5">
        <v>26200</v>
      </c>
      <c r="M26" s="9">
        <v>0.64200000000000002</v>
      </c>
      <c r="N26" s="5" t="s">
        <v>617</v>
      </c>
      <c r="O26" s="5">
        <v>204877</v>
      </c>
      <c r="P26" s="5">
        <v>26054</v>
      </c>
      <c r="Q26" s="9">
        <v>0.64500000000000002</v>
      </c>
      <c r="R26" s="5" t="s">
        <v>617</v>
      </c>
      <c r="S26" s="5">
        <v>196559</v>
      </c>
      <c r="T26" s="5">
        <v>25312</v>
      </c>
      <c r="U26" s="9">
        <v>0.64600000000000002</v>
      </c>
      <c r="V26" s="25"/>
      <c r="W26">
        <v>0.85103677468678329</v>
      </c>
      <c r="X26">
        <v>0.80616838032234406</v>
      </c>
      <c r="Y26">
        <v>0.78717254614388465</v>
      </c>
      <c r="Z26" s="11">
        <v>0.86120949245627443</v>
      </c>
      <c r="AA26" s="5">
        <v>0.85103677468678329</v>
      </c>
      <c r="AB26" s="5">
        <v>0.80616838032234406</v>
      </c>
      <c r="AC26" s="5">
        <v>0.78717254614388465</v>
      </c>
      <c r="AD26" s="5">
        <v>0.86120949245627443</v>
      </c>
      <c r="AE26" s="8">
        <v>1.0290707010060249</v>
      </c>
      <c r="AF26" s="8">
        <v>1.0327499179681228</v>
      </c>
      <c r="AG26" s="8">
        <v>1.0213003623365471</v>
      </c>
      <c r="AH26" s="10">
        <v>1.003427885253112</v>
      </c>
      <c r="AI26">
        <v>1.2833978449628622</v>
      </c>
      <c r="AJ26">
        <v>1.034836279945601</v>
      </c>
      <c r="AK26">
        <v>0.94973323569411028</v>
      </c>
      <c r="AL26" s="11">
        <v>0.89423579872371584</v>
      </c>
      <c r="AM26" s="5">
        <v>1.2833978449628622</v>
      </c>
      <c r="AN26" s="5">
        <v>1.034836279945601</v>
      </c>
      <c r="AO26" s="5">
        <v>0.94973323569411028</v>
      </c>
      <c r="AP26" s="5">
        <v>0.89423579872371584</v>
      </c>
      <c r="AQ26" s="8">
        <v>1.0159188140483535</v>
      </c>
      <c r="AR26" s="8">
        <v>1.0178091732165953</v>
      </c>
      <c r="AS26" s="8">
        <v>1.0110436772460452</v>
      </c>
      <c r="AT26" s="10">
        <v>0.9995025370609889</v>
      </c>
      <c r="AU26">
        <v>0.7</v>
      </c>
      <c r="AV26">
        <v>0.83725490196078423</v>
      </c>
      <c r="AW26">
        <v>0.89803921568627454</v>
      </c>
      <c r="AX26" s="11">
        <v>1.0137254901960784</v>
      </c>
      <c r="AY26" s="5">
        <v>0.7</v>
      </c>
      <c r="AZ26" s="5">
        <v>0.83725490196078423</v>
      </c>
      <c r="BA26" s="5">
        <v>0.89803921568627454</v>
      </c>
      <c r="BB26" s="5">
        <v>1.0137254901960784</v>
      </c>
      <c r="BC26" s="8">
        <v>1.0030349013657056</v>
      </c>
      <c r="BD26" s="8">
        <v>1.0030349013657056</v>
      </c>
      <c r="BE26" s="8">
        <v>1.0030349013657056</v>
      </c>
      <c r="BF26" s="10">
        <v>1.0015174506828528</v>
      </c>
    </row>
    <row r="27" spans="1:58">
      <c r="A27" s="5" t="s">
        <v>24</v>
      </c>
      <c r="B27" s="5" t="s">
        <v>618</v>
      </c>
      <c r="C27" s="5">
        <v>10292</v>
      </c>
      <c r="D27" s="5">
        <v>4494</v>
      </c>
      <c r="E27" s="9">
        <v>0.50900000000000001</v>
      </c>
      <c r="F27" s="5" t="s">
        <v>619</v>
      </c>
      <c r="G27" s="5">
        <v>14556</v>
      </c>
      <c r="H27" s="5">
        <v>5162</v>
      </c>
      <c r="I27" s="9">
        <v>0.55900000000000005</v>
      </c>
      <c r="J27" s="5" t="s">
        <v>619</v>
      </c>
      <c r="K27" s="5">
        <v>13986</v>
      </c>
      <c r="L27" s="5">
        <v>5032</v>
      </c>
      <c r="M27" s="9">
        <v>0.55800000000000005</v>
      </c>
      <c r="N27" s="5" t="s">
        <v>619</v>
      </c>
      <c r="O27" s="5">
        <v>10933</v>
      </c>
      <c r="P27" s="5">
        <v>4356</v>
      </c>
      <c r="Q27" s="9">
        <v>0.54700000000000004</v>
      </c>
      <c r="R27" s="5" t="s">
        <v>616</v>
      </c>
      <c r="S27" s="5">
        <v>8992</v>
      </c>
      <c r="T27" s="5">
        <v>3862</v>
      </c>
      <c r="U27" s="9">
        <v>0.54100000000000004</v>
      </c>
      <c r="V27" s="24"/>
      <c r="W27">
        <v>1.0599163615302305</v>
      </c>
      <c r="X27">
        <v>1.0062581601499996</v>
      </c>
      <c r="Y27">
        <v>1.0056102565109408</v>
      </c>
      <c r="Z27" s="11">
        <v>0.96478251052843411</v>
      </c>
      <c r="AA27" s="5">
        <v>1.0599163615302305</v>
      </c>
      <c r="AB27" s="5">
        <v>1.0062581601499996</v>
      </c>
      <c r="AC27" s="5">
        <v>1.0056102565109408</v>
      </c>
      <c r="AD27" s="5">
        <v>0.96478251052843411</v>
      </c>
      <c r="AE27" s="8">
        <v>1.0717156986002849</v>
      </c>
      <c r="AF27" s="8">
        <v>1.0243533651831365</v>
      </c>
      <c r="AG27" s="8">
        <v>1.0084552845528456</v>
      </c>
      <c r="AH27" s="10">
        <v>0.99820635319755258</v>
      </c>
      <c r="AI27">
        <v>1.0463957055214723</v>
      </c>
      <c r="AJ27">
        <v>1.0046012269938651</v>
      </c>
      <c r="AK27">
        <v>0.99900306748466261</v>
      </c>
      <c r="AL27" s="11">
        <v>0.97055214723926375</v>
      </c>
      <c r="AM27" s="5">
        <v>1.0463957055214723</v>
      </c>
      <c r="AN27" s="5">
        <v>1.0046012269938651</v>
      </c>
      <c r="AO27" s="5">
        <v>0.99900306748466261</v>
      </c>
      <c r="AP27" s="5">
        <v>0.97055214723926375</v>
      </c>
      <c r="AQ27" s="8">
        <v>1.0684800897363993</v>
      </c>
      <c r="AR27" s="8">
        <v>1.0349411104879416</v>
      </c>
      <c r="AS27" s="8">
        <v>1.0251261918115535</v>
      </c>
      <c r="AT27" s="10">
        <v>1.0120022434099831</v>
      </c>
      <c r="AU27">
        <v>0.99376947040498442</v>
      </c>
      <c r="AV27">
        <v>1</v>
      </c>
      <c r="AW27">
        <v>1.0046728971962617</v>
      </c>
      <c r="AX27" s="11">
        <v>1.0062305295950156</v>
      </c>
      <c r="AY27" s="5">
        <v>0.99376947040498442</v>
      </c>
      <c r="AZ27" s="5">
        <v>1</v>
      </c>
      <c r="BA27" s="5">
        <v>1.0046728971962617</v>
      </c>
      <c r="BB27" s="5">
        <v>1.0062305295950156</v>
      </c>
      <c r="BC27" s="8">
        <v>0.98016528925619828</v>
      </c>
      <c r="BD27" s="8">
        <v>0.98181818181818181</v>
      </c>
      <c r="BE27" s="8">
        <v>0.98181818181818181</v>
      </c>
      <c r="BF27" s="10">
        <v>0.98842975206611572</v>
      </c>
    </row>
    <row r="28" spans="1:58">
      <c r="A28" s="5" t="s">
        <v>24</v>
      </c>
      <c r="B28" s="5" t="s">
        <v>620</v>
      </c>
      <c r="C28" s="5">
        <v>216482</v>
      </c>
      <c r="D28" s="5">
        <v>27934</v>
      </c>
      <c r="E28" s="9">
        <v>0.624</v>
      </c>
      <c r="F28" s="5" t="s">
        <v>621</v>
      </c>
      <c r="G28" s="5">
        <v>225321</v>
      </c>
      <c r="H28" s="5">
        <v>28738</v>
      </c>
      <c r="I28" s="9">
        <v>0.623</v>
      </c>
      <c r="J28" s="5" t="s">
        <v>622</v>
      </c>
      <c r="K28" s="5">
        <v>171419</v>
      </c>
      <c r="L28" s="5">
        <v>30474</v>
      </c>
      <c r="M28" s="9">
        <v>0.49</v>
      </c>
      <c r="N28" s="5" t="s">
        <v>622</v>
      </c>
      <c r="O28" s="5">
        <v>205322</v>
      </c>
      <c r="P28" s="5">
        <v>27206</v>
      </c>
      <c r="Q28" s="9">
        <v>0.61899999999999999</v>
      </c>
      <c r="R28" s="5" t="s">
        <v>622</v>
      </c>
      <c r="S28" s="5">
        <v>214035</v>
      </c>
      <c r="T28" s="5">
        <v>27492</v>
      </c>
      <c r="U28" s="9">
        <v>0.629</v>
      </c>
      <c r="V28" s="27"/>
      <c r="W28">
        <v>1.4143023707734161</v>
      </c>
      <c r="X28">
        <v>1.3589195491643995</v>
      </c>
      <c r="Y28">
        <v>1.0622813835989118</v>
      </c>
      <c r="Z28" s="11">
        <v>0.87368830159347066</v>
      </c>
      <c r="AA28" s="5">
        <v>1.4143023707734161</v>
      </c>
      <c r="AB28" s="5">
        <v>1.3589195491643995</v>
      </c>
      <c r="AC28" s="5">
        <v>1.0622813835989118</v>
      </c>
      <c r="AD28" s="5">
        <v>0.87368830159347066</v>
      </c>
      <c r="AE28" s="8">
        <v>1.0359695015173105</v>
      </c>
      <c r="AF28" s="8">
        <v>1.0376662787282873</v>
      </c>
      <c r="AG28" s="8">
        <v>0.96450907667040098</v>
      </c>
      <c r="AH28" s="10">
        <v>0.99176627981596488</v>
      </c>
      <c r="AI28">
        <v>1.1486426346239431</v>
      </c>
      <c r="AJ28">
        <v>1.1197151757899422</v>
      </c>
      <c r="AK28">
        <v>0.96929238985313748</v>
      </c>
      <c r="AL28" s="11">
        <v>0.85936804628393415</v>
      </c>
      <c r="AM28" s="5">
        <v>1.1486426346239431</v>
      </c>
      <c r="AN28" s="5">
        <v>1.1197151757899422</v>
      </c>
      <c r="AO28" s="5">
        <v>0.96929238985313748</v>
      </c>
      <c r="AP28" s="5">
        <v>0.85936804628393415</v>
      </c>
      <c r="AQ28" s="8">
        <v>1.0327219949861459</v>
      </c>
      <c r="AR28" s="8">
        <v>1.0327219949861459</v>
      </c>
      <c r="AS28" s="8">
        <v>0.98377094603509696</v>
      </c>
      <c r="AT28" s="10">
        <v>0.997625016492941</v>
      </c>
      <c r="AU28">
        <v>1.0982318271119844</v>
      </c>
      <c r="AV28">
        <v>1.0962671905697448</v>
      </c>
      <c r="AW28">
        <v>1.074656188605108</v>
      </c>
      <c r="AX28" s="11">
        <v>1.0628683693516701</v>
      </c>
      <c r="AY28" s="5">
        <v>1.0982318271119844</v>
      </c>
      <c r="AZ28" s="5">
        <v>1.0962671905697448</v>
      </c>
      <c r="BA28" s="5">
        <v>1.074656188605108</v>
      </c>
      <c r="BB28" s="5">
        <v>1.0628683693516701</v>
      </c>
      <c r="BC28" s="8">
        <v>0.99076923076923074</v>
      </c>
      <c r="BD28" s="8">
        <v>0.99230769230769234</v>
      </c>
      <c r="BE28" s="8">
        <v>0.99230769230769234</v>
      </c>
      <c r="BF28" s="10">
        <v>0.99692307692307691</v>
      </c>
    </row>
    <row r="29" spans="1:58">
      <c r="A29" s="5" t="s">
        <v>24</v>
      </c>
      <c r="B29" s="5" t="s">
        <v>623</v>
      </c>
      <c r="C29" s="5">
        <v>8945</v>
      </c>
      <c r="D29" s="5">
        <v>3308</v>
      </c>
      <c r="E29" s="9">
        <v>0.63</v>
      </c>
      <c r="F29" s="5" t="s">
        <v>624</v>
      </c>
      <c r="G29" s="5">
        <v>9052</v>
      </c>
      <c r="H29" s="5">
        <v>3354</v>
      </c>
      <c r="I29" s="9">
        <v>0.626</v>
      </c>
      <c r="J29" s="5" t="s">
        <v>624</v>
      </c>
      <c r="K29" s="5">
        <v>8737</v>
      </c>
      <c r="L29" s="5">
        <v>3246</v>
      </c>
      <c r="M29" s="9">
        <v>0.63200000000000001</v>
      </c>
      <c r="N29" s="5" t="s">
        <v>624</v>
      </c>
      <c r="O29" s="5">
        <v>7977</v>
      </c>
      <c r="P29" s="5">
        <v>3086</v>
      </c>
      <c r="Q29" s="9">
        <v>0.626</v>
      </c>
      <c r="R29" s="5" t="s">
        <v>624</v>
      </c>
      <c r="S29" s="5">
        <v>7007</v>
      </c>
      <c r="T29" s="5">
        <v>2806</v>
      </c>
      <c r="U29" s="9">
        <v>0.63100000000000001</v>
      </c>
      <c r="V29" s="27"/>
      <c r="W29">
        <v>1.0408301844957086</v>
      </c>
      <c r="X29">
        <v>0.79183950628689681</v>
      </c>
      <c r="Y29">
        <v>0.94844836984137249</v>
      </c>
      <c r="Z29" s="11">
        <v>0.98869651980303208</v>
      </c>
      <c r="AA29" s="5">
        <v>1.0408301844957086</v>
      </c>
      <c r="AB29" s="5">
        <v>0.79183950628689681</v>
      </c>
      <c r="AC29" s="5">
        <v>0.94844836984137249</v>
      </c>
      <c r="AD29" s="5">
        <v>0.98869651980303208</v>
      </c>
      <c r="AE29" s="8">
        <v>1.5253199202652317</v>
      </c>
      <c r="AF29" s="8">
        <v>1.0972516292952974</v>
      </c>
      <c r="AG29" s="8">
        <v>1.0368377383694309</v>
      </c>
      <c r="AH29" s="10">
        <v>1.0575598268970574</v>
      </c>
      <c r="AI29">
        <v>1.0287821293047898</v>
      </c>
      <c r="AJ29">
        <v>1.0909286174554307</v>
      </c>
      <c r="AK29">
        <v>0.97393856948521518</v>
      </c>
      <c r="AL29" s="11">
        <v>0.98417698861602343</v>
      </c>
      <c r="AM29" s="5">
        <v>1.0287821293047898</v>
      </c>
      <c r="AN29" s="5">
        <v>1.0909286174554307</v>
      </c>
      <c r="AO29" s="5">
        <v>0.97393856948521518</v>
      </c>
      <c r="AP29" s="5">
        <v>0.98417698861602343</v>
      </c>
      <c r="AQ29" s="8">
        <v>1.7912835820895523</v>
      </c>
      <c r="AR29" s="8">
        <v>1.0696915422885571</v>
      </c>
      <c r="AS29" s="8">
        <v>1.0845771144278606</v>
      </c>
      <c r="AT29" s="10">
        <v>1.032</v>
      </c>
      <c r="AU29">
        <v>0.9983974358974359</v>
      </c>
      <c r="AV29">
        <v>0.78525641025641024</v>
      </c>
      <c r="AW29">
        <v>0.99198717948717952</v>
      </c>
      <c r="AX29" s="11">
        <v>1.0080128205128205</v>
      </c>
      <c r="AY29" s="5">
        <v>0.9983974358974359</v>
      </c>
      <c r="AZ29" s="5">
        <v>0.78525641025641024</v>
      </c>
      <c r="BA29" s="5">
        <v>0.99198717948717952</v>
      </c>
      <c r="BB29" s="5">
        <v>1.0080128205128205</v>
      </c>
      <c r="BC29" s="8">
        <v>0.73933649289099523</v>
      </c>
      <c r="BD29" s="8">
        <v>0.99526066350710896</v>
      </c>
      <c r="BE29" s="8">
        <v>0.9454976303317536</v>
      </c>
      <c r="BF29" s="10">
        <v>1.0071090047393365</v>
      </c>
    </row>
    <row r="30" spans="1:58">
      <c r="A30" s="5" t="s">
        <v>24</v>
      </c>
      <c r="B30" s="5" t="s">
        <v>625</v>
      </c>
      <c r="C30" s="5">
        <v>192909</v>
      </c>
      <c r="D30" s="5">
        <v>25414</v>
      </c>
      <c r="E30" s="9">
        <v>0.63500000000000001</v>
      </c>
      <c r="F30" s="5" t="s">
        <v>626</v>
      </c>
      <c r="G30" s="5">
        <v>201943</v>
      </c>
      <c r="H30" s="5">
        <v>26600</v>
      </c>
      <c r="I30" s="9">
        <v>0.626</v>
      </c>
      <c r="J30" s="5" t="s">
        <v>626</v>
      </c>
      <c r="K30" s="5">
        <v>193446</v>
      </c>
      <c r="L30" s="5">
        <v>25542</v>
      </c>
      <c r="M30" s="9">
        <v>0.63300000000000001</v>
      </c>
      <c r="N30" s="5" t="s">
        <v>626</v>
      </c>
      <c r="O30" s="5">
        <v>187474</v>
      </c>
      <c r="P30" s="5">
        <v>24998</v>
      </c>
      <c r="Q30" s="9">
        <v>0.63400000000000001</v>
      </c>
      <c r="R30" s="5" t="s">
        <v>626</v>
      </c>
      <c r="S30" s="5">
        <v>183136</v>
      </c>
      <c r="T30" s="5">
        <v>24578</v>
      </c>
      <c r="U30" s="9">
        <v>0.63500000000000001</v>
      </c>
      <c r="V30" s="27"/>
      <c r="W30">
        <v>1.0119619899385131</v>
      </c>
      <c r="X30">
        <v>0.97674678591391839</v>
      </c>
      <c r="Y30">
        <v>0.89178311906092789</v>
      </c>
      <c r="Z30" s="11">
        <v>0.7833426495248742</v>
      </c>
      <c r="AA30" s="5">
        <v>1.0119619899385131</v>
      </c>
      <c r="AB30" s="5">
        <v>0.97674678591391839</v>
      </c>
      <c r="AC30" s="5">
        <v>0.89178311906092789</v>
      </c>
      <c r="AD30" s="5">
        <v>0.7833426495248742</v>
      </c>
      <c r="AE30" s="8">
        <v>1.0926920931325053</v>
      </c>
      <c r="AF30" s="8">
        <v>1.0227839924836313</v>
      </c>
      <c r="AG30" s="8">
        <v>0.98570128306761795</v>
      </c>
      <c r="AH30" s="10">
        <v>0.9203734695675152</v>
      </c>
      <c r="AI30">
        <v>1.0139056831922613</v>
      </c>
      <c r="AJ30">
        <v>0.98125755743651755</v>
      </c>
      <c r="AK30">
        <v>0.93288996372430466</v>
      </c>
      <c r="AL30" s="11">
        <v>0.84824667472793225</v>
      </c>
      <c r="AM30" s="5">
        <v>1.0139056831922613</v>
      </c>
      <c r="AN30" s="5">
        <v>0.98125755743651755</v>
      </c>
      <c r="AO30" s="5">
        <v>0.93288996372430466</v>
      </c>
      <c r="AP30" s="5">
        <v>0.84824667472793225</v>
      </c>
      <c r="AQ30" s="8">
        <v>1.0593774522626209</v>
      </c>
      <c r="AR30" s="8">
        <v>1.0081088150667015</v>
      </c>
      <c r="AS30" s="8">
        <v>0.98639811666230703</v>
      </c>
      <c r="AT30" s="10">
        <v>0.94663876536751246</v>
      </c>
      <c r="AU30">
        <v>0.99365079365079367</v>
      </c>
      <c r="AV30">
        <v>1.0031746031746032</v>
      </c>
      <c r="AW30">
        <v>0.99365079365079367</v>
      </c>
      <c r="AX30" s="11">
        <v>1.0015873015873016</v>
      </c>
      <c r="AY30" s="5">
        <v>0.99365079365079367</v>
      </c>
      <c r="AZ30" s="5">
        <v>1.0031746031746032</v>
      </c>
      <c r="BA30" s="5">
        <v>0.99365079365079367</v>
      </c>
      <c r="BB30" s="5">
        <v>1.0015873015873016</v>
      </c>
      <c r="BC30" s="8">
        <v>1.0015037593984963</v>
      </c>
      <c r="BD30" s="8">
        <v>1.0060150375939849</v>
      </c>
      <c r="BE30" s="8">
        <v>1.0030075187969925</v>
      </c>
      <c r="BF30" s="10">
        <v>0.99849624060150377</v>
      </c>
    </row>
    <row r="31" spans="1:58">
      <c r="A31" s="5" t="s">
        <v>24</v>
      </c>
      <c r="B31" s="5" t="s">
        <v>627</v>
      </c>
      <c r="C31" s="5">
        <v>317160</v>
      </c>
      <c r="D31" s="5">
        <v>33934</v>
      </c>
      <c r="E31" s="9">
        <v>0.66300000000000003</v>
      </c>
      <c r="F31" s="5" t="s">
        <v>628</v>
      </c>
      <c r="G31" s="5">
        <v>322167</v>
      </c>
      <c r="H31" s="5">
        <v>34622</v>
      </c>
      <c r="I31" s="9">
        <v>0.65600000000000003</v>
      </c>
      <c r="J31" s="5" t="s">
        <v>628</v>
      </c>
      <c r="K31" s="5">
        <v>315300</v>
      </c>
      <c r="L31" s="5">
        <v>33878</v>
      </c>
      <c r="M31" s="9">
        <v>0.66100000000000003</v>
      </c>
      <c r="N31" s="5" t="s">
        <v>628</v>
      </c>
      <c r="O31" s="5">
        <v>311270</v>
      </c>
      <c r="P31" s="5">
        <v>33760</v>
      </c>
      <c r="Q31" s="9">
        <v>0.65800000000000003</v>
      </c>
      <c r="R31" s="5" t="s">
        <v>628</v>
      </c>
      <c r="S31" s="5">
        <v>311934</v>
      </c>
      <c r="T31" s="5">
        <v>33664</v>
      </c>
      <c r="U31" s="9">
        <v>0.66100000000000003</v>
      </c>
      <c r="V31" s="27"/>
      <c r="W31">
        <v>1.0468303707965931</v>
      </c>
      <c r="X31">
        <v>1.0027836959395362</v>
      </c>
      <c r="Y31">
        <v>0.9718260941687531</v>
      </c>
      <c r="Z31" s="11">
        <v>0.94933880741696863</v>
      </c>
      <c r="AA31" s="5">
        <v>1.0468303707965931</v>
      </c>
      <c r="AB31" s="5">
        <v>1.0027836959395362</v>
      </c>
      <c r="AC31" s="5">
        <v>0.9718260941687531</v>
      </c>
      <c r="AD31" s="5">
        <v>0.94933880741696863</v>
      </c>
      <c r="AE31" s="8">
        <v>1.0408180376852247</v>
      </c>
      <c r="AF31" s="8">
        <v>1.0103436185133239</v>
      </c>
      <c r="AG31" s="8">
        <v>0.96836697359595092</v>
      </c>
      <c r="AH31" s="10">
        <v>0.94229831087261418</v>
      </c>
      <c r="AI31">
        <v>1.0466671913118752</v>
      </c>
      <c r="AJ31">
        <v>1.0050365940033053</v>
      </c>
      <c r="AK31">
        <v>0.98363106948925794</v>
      </c>
      <c r="AL31" s="11">
        <v>0.96710474541591251</v>
      </c>
      <c r="AM31" s="5">
        <v>1.0466671913118752</v>
      </c>
      <c r="AN31" s="5">
        <v>1.0050365940033053</v>
      </c>
      <c r="AO31" s="5">
        <v>0.98363106948925794</v>
      </c>
      <c r="AP31" s="5">
        <v>0.96710474541591251</v>
      </c>
      <c r="AQ31" s="8">
        <v>1.0305134474327629</v>
      </c>
      <c r="AR31" s="8">
        <v>1.0072371638141808</v>
      </c>
      <c r="AS31" s="8">
        <v>0.98709046454767724</v>
      </c>
      <c r="AT31" s="10">
        <v>0.9642053789731051</v>
      </c>
      <c r="AU31">
        <v>0.98582677165354327</v>
      </c>
      <c r="AV31">
        <v>0.99685039370078743</v>
      </c>
      <c r="AW31">
        <v>0.99842519685039366</v>
      </c>
      <c r="AX31" s="11">
        <v>1</v>
      </c>
      <c r="AY31" s="5">
        <v>0.98582677165354327</v>
      </c>
      <c r="AZ31" s="5">
        <v>0.99685039370078743</v>
      </c>
      <c r="BA31" s="5">
        <v>0.99842519685039366</v>
      </c>
      <c r="BB31" s="5">
        <v>1</v>
      </c>
      <c r="BC31" s="8">
        <v>0.9950900163666121</v>
      </c>
      <c r="BD31" s="8">
        <v>0.99836333878887074</v>
      </c>
      <c r="BE31" s="8">
        <v>0.99018003273322419</v>
      </c>
      <c r="BF31" s="10">
        <v>0.99672667757774136</v>
      </c>
    </row>
    <row r="32" spans="1:58">
      <c r="A32" s="5" t="s">
        <v>24</v>
      </c>
      <c r="B32" s="5" t="s">
        <v>629</v>
      </c>
      <c r="C32" s="5">
        <v>181232</v>
      </c>
      <c r="D32" s="5">
        <v>23380</v>
      </c>
      <c r="E32" s="9">
        <v>0.66200000000000003</v>
      </c>
      <c r="F32" s="5" t="s">
        <v>630</v>
      </c>
      <c r="G32" s="5">
        <v>181191</v>
      </c>
      <c r="H32" s="5">
        <v>23478</v>
      </c>
      <c r="I32" s="9">
        <v>0.66</v>
      </c>
      <c r="J32" s="5" t="s">
        <v>630</v>
      </c>
      <c r="K32" s="5">
        <v>180228</v>
      </c>
      <c r="L32" s="5">
        <v>23370</v>
      </c>
      <c r="M32" s="9">
        <v>0.66</v>
      </c>
      <c r="N32" s="5" t="s">
        <v>630</v>
      </c>
      <c r="O32" s="5">
        <v>184177</v>
      </c>
      <c r="P32" s="5">
        <v>23680</v>
      </c>
      <c r="Q32" s="9">
        <v>0.66100000000000003</v>
      </c>
      <c r="R32" s="5" t="s">
        <v>630</v>
      </c>
      <c r="S32" s="5">
        <v>180281</v>
      </c>
      <c r="T32" s="5">
        <v>23386</v>
      </c>
      <c r="U32" s="9">
        <v>0.66</v>
      </c>
      <c r="V32" s="27"/>
      <c r="W32">
        <v>1.0157869844873251</v>
      </c>
      <c r="X32">
        <v>0.99413545213772225</v>
      </c>
      <c r="Y32">
        <v>0.98142893176945389</v>
      </c>
      <c r="Z32" s="11">
        <v>0.98352251229663257</v>
      </c>
      <c r="AA32" s="5">
        <v>1.0157869844873251</v>
      </c>
      <c r="AB32" s="5">
        <v>0.99413545213772225</v>
      </c>
      <c r="AC32" s="5">
        <v>0.98142893176945389</v>
      </c>
      <c r="AD32" s="5">
        <v>0.98352251229663257</v>
      </c>
      <c r="AE32" s="8">
        <v>1.2436792397489294</v>
      </c>
      <c r="AF32" s="8">
        <v>1.1803445376508086</v>
      </c>
      <c r="AG32" s="8">
        <v>1.0731604778944486</v>
      </c>
      <c r="AH32" s="10">
        <v>1.0072251226999862</v>
      </c>
      <c r="AI32">
        <v>1.0202746507927152</v>
      </c>
      <c r="AJ32">
        <v>0.9983497377261743</v>
      </c>
      <c r="AK32">
        <v>0.99487239936347027</v>
      </c>
      <c r="AL32" s="11">
        <v>0.99204337832262623</v>
      </c>
      <c r="AM32" s="5">
        <v>1.0202746507927152</v>
      </c>
      <c r="AN32" s="5">
        <v>0.9983497377261743</v>
      </c>
      <c r="AO32" s="5">
        <v>0.99487239936347027</v>
      </c>
      <c r="AP32" s="5">
        <v>0.99204337832262623</v>
      </c>
      <c r="AQ32" s="8">
        <v>1.2220713073005094</v>
      </c>
      <c r="AR32" s="8">
        <v>1.1746462931522355</v>
      </c>
      <c r="AS32" s="8">
        <v>1.1306168647425014</v>
      </c>
      <c r="AT32" s="10">
        <v>1.019468024900962</v>
      </c>
      <c r="AU32">
        <v>0.98944193061840124</v>
      </c>
      <c r="AV32">
        <v>0.99698340874811464</v>
      </c>
      <c r="AW32">
        <v>0.9924585218702866</v>
      </c>
      <c r="AX32" s="11">
        <v>0.99698340874811464</v>
      </c>
      <c r="AY32" s="5">
        <v>0.98944193061840124</v>
      </c>
      <c r="AZ32" s="5">
        <v>0.99698340874811464</v>
      </c>
      <c r="BA32" s="5">
        <v>0.9924585218702866</v>
      </c>
      <c r="BB32" s="5">
        <v>0.99698340874811464</v>
      </c>
      <c r="BC32" s="8">
        <v>0.94490818030050083</v>
      </c>
      <c r="BD32" s="8">
        <v>0.94991652754590983</v>
      </c>
      <c r="BE32" s="8">
        <v>0.92654424040066785</v>
      </c>
      <c r="BF32" s="10">
        <v>0.9849749582637729</v>
      </c>
    </row>
    <row r="33" spans="1:58">
      <c r="A33" s="5" t="s">
        <v>24</v>
      </c>
      <c r="B33" s="5" t="s">
        <v>631</v>
      </c>
      <c r="C33" s="5">
        <v>23174</v>
      </c>
      <c r="D33" s="5">
        <v>5944</v>
      </c>
      <c r="E33" s="9">
        <v>0.66100000000000003</v>
      </c>
      <c r="F33" s="5" t="s">
        <v>632</v>
      </c>
      <c r="G33" s="5">
        <v>22224</v>
      </c>
      <c r="H33" s="5">
        <v>5790</v>
      </c>
      <c r="I33" s="9">
        <v>0.66</v>
      </c>
      <c r="J33" s="5" t="s">
        <v>633</v>
      </c>
      <c r="K33" s="5">
        <v>21645</v>
      </c>
      <c r="L33" s="5">
        <v>5658</v>
      </c>
      <c r="M33" s="9">
        <v>0.66400000000000003</v>
      </c>
      <c r="N33" s="5" t="s">
        <v>632</v>
      </c>
      <c r="O33" s="5">
        <v>22066</v>
      </c>
      <c r="P33" s="5">
        <v>5738</v>
      </c>
      <c r="Q33" s="9">
        <v>0.66300000000000003</v>
      </c>
      <c r="R33" s="5" t="s">
        <v>632</v>
      </c>
      <c r="S33" s="5">
        <v>20990</v>
      </c>
      <c r="T33" s="5">
        <v>5550</v>
      </c>
      <c r="U33" s="9">
        <v>0.66300000000000003</v>
      </c>
      <c r="V33" s="27"/>
      <c r="W33">
        <v>0.99977377063653217</v>
      </c>
      <c r="X33">
        <v>0.99446013948971479</v>
      </c>
      <c r="Y33">
        <v>1.0162498896442129</v>
      </c>
      <c r="Z33" s="11">
        <v>0.99475258232541719</v>
      </c>
      <c r="AA33" s="5">
        <v>0.99977377063653217</v>
      </c>
      <c r="AB33" s="5">
        <v>0.99446013948971479</v>
      </c>
      <c r="AC33" s="5">
        <v>1.0162498896442129</v>
      </c>
      <c r="AD33" s="5">
        <v>0.99475258232541719</v>
      </c>
      <c r="AE33" s="8">
        <v>0.9660064332123206</v>
      </c>
      <c r="AF33" s="8">
        <v>0.93436251594756881</v>
      </c>
      <c r="AG33" s="8">
        <v>0.92797363663679933</v>
      </c>
      <c r="AH33" s="10">
        <v>0.90841292750567704</v>
      </c>
      <c r="AI33">
        <v>1.0041916167664671</v>
      </c>
      <c r="AJ33">
        <v>0.99957228400342168</v>
      </c>
      <c r="AK33">
        <v>1.0128314798973481</v>
      </c>
      <c r="AL33" s="11">
        <v>1.0002566295979469</v>
      </c>
      <c r="AM33" s="5">
        <v>1.0041916167664671</v>
      </c>
      <c r="AN33" s="5">
        <v>0.99957228400342168</v>
      </c>
      <c r="AO33" s="5">
        <v>1.0128314798973481</v>
      </c>
      <c r="AP33" s="5">
        <v>1.0002566295979469</v>
      </c>
      <c r="AQ33" s="8">
        <v>0.98076773943388906</v>
      </c>
      <c r="AR33" s="8">
        <v>0.95843350135711514</v>
      </c>
      <c r="AS33" s="8">
        <v>0.95447848003101976</v>
      </c>
      <c r="AT33" s="10">
        <v>0.94214811942613419</v>
      </c>
      <c r="AU33">
        <v>0.99697885196374625</v>
      </c>
      <c r="AV33">
        <v>0.99697885196374625</v>
      </c>
      <c r="AW33">
        <v>0.99848942598187307</v>
      </c>
      <c r="AX33" s="11">
        <v>0.99697885196374625</v>
      </c>
      <c r="AY33" s="5">
        <v>0.99697885196374625</v>
      </c>
      <c r="AZ33" s="5">
        <v>0.99697885196374625</v>
      </c>
      <c r="BA33" s="5">
        <v>0.99848942598187307</v>
      </c>
      <c r="BB33" s="5">
        <v>0.99697885196374625</v>
      </c>
      <c r="BC33" s="8">
        <v>0.99537037037037035</v>
      </c>
      <c r="BD33" s="8">
        <v>0.99691358024691357</v>
      </c>
      <c r="BE33" s="8">
        <v>0.99691358024691357</v>
      </c>
      <c r="BF33" s="10">
        <v>0.99537037037037035</v>
      </c>
    </row>
    <row r="34" spans="1:58">
      <c r="A34" s="5" t="s">
        <v>24</v>
      </c>
      <c r="B34" s="5" t="s">
        <v>634</v>
      </c>
      <c r="C34" s="5">
        <v>343027</v>
      </c>
      <c r="D34" s="5">
        <v>40450</v>
      </c>
      <c r="E34" s="9">
        <v>0.58599999999999997</v>
      </c>
      <c r="F34" s="5" t="s">
        <v>635</v>
      </c>
      <c r="G34" s="5">
        <v>352716</v>
      </c>
      <c r="H34" s="5">
        <v>41716</v>
      </c>
      <c r="I34" s="9">
        <v>0.57899999999999996</v>
      </c>
      <c r="J34" s="5" t="s">
        <v>635</v>
      </c>
      <c r="K34" s="5">
        <v>342236</v>
      </c>
      <c r="L34" s="5">
        <v>40682</v>
      </c>
      <c r="M34" s="9">
        <v>0.58199999999999996</v>
      </c>
      <c r="N34" s="5" t="s">
        <v>635</v>
      </c>
      <c r="O34" s="5">
        <v>342416</v>
      </c>
      <c r="P34" s="5">
        <v>40484</v>
      </c>
      <c r="Q34" s="9">
        <v>0.58499999999999996</v>
      </c>
      <c r="R34" s="5" t="s">
        <v>635</v>
      </c>
      <c r="S34" s="5">
        <v>335162</v>
      </c>
      <c r="T34" s="5">
        <v>39234</v>
      </c>
      <c r="U34" s="9">
        <v>0.59499999999999997</v>
      </c>
      <c r="V34" s="27"/>
      <c r="W34">
        <v>0.95900578234228018</v>
      </c>
      <c r="X34">
        <v>0.93402088547510143</v>
      </c>
      <c r="Y34">
        <v>0.95218779666868036</v>
      </c>
      <c r="Z34" s="11">
        <v>0.90575645119530512</v>
      </c>
      <c r="AA34" s="5">
        <v>0.95900578234228018</v>
      </c>
      <c r="AB34" s="5">
        <v>0.93402088547510143</v>
      </c>
      <c r="AC34" s="5">
        <v>0.95218779666868036</v>
      </c>
      <c r="AD34" s="5">
        <v>0.90575645119530512</v>
      </c>
      <c r="AE34" s="8">
        <v>1.2894237863994371</v>
      </c>
      <c r="AF34" s="8">
        <v>1.0673378863016285</v>
      </c>
      <c r="AG34" s="8">
        <v>1.0279398390445631</v>
      </c>
      <c r="AH34" s="10">
        <v>0.97184566810233886</v>
      </c>
      <c r="AI34">
        <v>0.97409152086137285</v>
      </c>
      <c r="AJ34">
        <v>0.95188425302826385</v>
      </c>
      <c r="AK34">
        <v>0.96534320323014799</v>
      </c>
      <c r="AL34" s="11">
        <v>0.93371467025572008</v>
      </c>
      <c r="AM34" s="5">
        <v>0.97409152086137285</v>
      </c>
      <c r="AN34" s="5">
        <v>0.95188425302826385</v>
      </c>
      <c r="AO34" s="5">
        <v>0.96534320323014799</v>
      </c>
      <c r="AP34" s="5">
        <v>0.93371467025572008</v>
      </c>
      <c r="AQ34" s="8">
        <v>1.4501913344031601</v>
      </c>
      <c r="AR34" s="8">
        <v>1.0967781755338848</v>
      </c>
      <c r="AS34" s="8">
        <v>1.0542525614121714</v>
      </c>
      <c r="AT34" s="10">
        <v>1</v>
      </c>
      <c r="AU34">
        <v>0.99848714069591527</v>
      </c>
      <c r="AV34">
        <v>1.0045385779122542</v>
      </c>
      <c r="AW34">
        <v>1.0030257186081695</v>
      </c>
      <c r="AX34" s="11">
        <v>1.0030257186081695</v>
      </c>
      <c r="AY34" s="5">
        <v>0.99848714069591527</v>
      </c>
      <c r="AZ34" s="5">
        <v>1.0045385779122542</v>
      </c>
      <c r="BA34" s="5">
        <v>1.0030257186081695</v>
      </c>
      <c r="BB34" s="5">
        <v>1.0030257186081695</v>
      </c>
      <c r="BC34" s="8">
        <v>0.81769911504424786</v>
      </c>
      <c r="BD34" s="8">
        <v>0.9522123893805311</v>
      </c>
      <c r="BE34" s="8">
        <v>0.96637168141592933</v>
      </c>
      <c r="BF34" s="10">
        <v>0.98230088495575241</v>
      </c>
    </row>
    <row r="35" spans="1:58">
      <c r="A35" s="5" t="s">
        <v>24</v>
      </c>
      <c r="B35" s="5" t="s">
        <v>636</v>
      </c>
      <c r="C35" s="5">
        <v>87004</v>
      </c>
      <c r="D35" s="5">
        <v>14586</v>
      </c>
      <c r="E35" s="9">
        <v>0.65100000000000002</v>
      </c>
      <c r="F35" s="5" t="s">
        <v>637</v>
      </c>
      <c r="G35" s="5">
        <v>85253</v>
      </c>
      <c r="H35" s="5">
        <v>14514</v>
      </c>
      <c r="I35" s="9">
        <v>0.64500000000000002</v>
      </c>
      <c r="J35" s="5" t="s">
        <v>637</v>
      </c>
      <c r="K35" s="5">
        <v>85127</v>
      </c>
      <c r="L35" s="5">
        <v>14398</v>
      </c>
      <c r="M35" s="9">
        <v>0.65</v>
      </c>
      <c r="N35" s="5" t="s">
        <v>637</v>
      </c>
      <c r="O35" s="5">
        <v>88273</v>
      </c>
      <c r="P35" s="5">
        <v>14690</v>
      </c>
      <c r="Q35" s="9">
        <v>0.65300000000000002</v>
      </c>
      <c r="R35" s="5" t="s">
        <v>637</v>
      </c>
      <c r="S35" s="5">
        <v>85214</v>
      </c>
      <c r="T35" s="5">
        <v>14378</v>
      </c>
      <c r="U35" s="9">
        <v>0.65100000000000002</v>
      </c>
      <c r="V35" s="27"/>
      <c r="W35">
        <v>1.0282455899972889</v>
      </c>
      <c r="X35">
        <v>0.99769405906823661</v>
      </c>
      <c r="Y35">
        <v>0.9982187991032776</v>
      </c>
      <c r="Z35" s="11">
        <v>0.97707177569112635</v>
      </c>
      <c r="AA35" s="5">
        <v>1.0282455899972889</v>
      </c>
      <c r="AB35" s="5">
        <v>0.99769405906823661</v>
      </c>
      <c r="AC35" s="5">
        <v>0.9982187991032776</v>
      </c>
      <c r="AD35" s="5">
        <v>0.97707177569112635</v>
      </c>
      <c r="AE35" s="8">
        <v>0.87676738276221078</v>
      </c>
      <c r="AF35" s="8">
        <v>0.88369697851713369</v>
      </c>
      <c r="AG35" s="8">
        <v>0.99350700236210776</v>
      </c>
      <c r="AH35" s="10">
        <v>1.0092693138692668</v>
      </c>
      <c r="AI35">
        <v>1.0312978986402968</v>
      </c>
      <c r="AJ35">
        <v>1.0057354758961681</v>
      </c>
      <c r="AK35">
        <v>1.000840543881335</v>
      </c>
      <c r="AL35" s="11">
        <v>0.96993819530284298</v>
      </c>
      <c r="AM35" s="5">
        <v>1.0312978986402968</v>
      </c>
      <c r="AN35" s="5">
        <v>1.0057354758961681</v>
      </c>
      <c r="AO35" s="5">
        <v>1.000840543881335</v>
      </c>
      <c r="AP35" s="5">
        <v>0.96993819530284298</v>
      </c>
      <c r="AQ35" s="8">
        <v>0.91321924268966448</v>
      </c>
      <c r="AR35" s="8">
        <v>0.91658806090823342</v>
      </c>
      <c r="AS35" s="8">
        <v>0.98463818892332566</v>
      </c>
      <c r="AT35" s="10">
        <v>0.99528365449400347</v>
      </c>
      <c r="AU35">
        <v>0.98805460750853236</v>
      </c>
      <c r="AV35">
        <v>0.99317406143344711</v>
      </c>
      <c r="AW35">
        <v>0.99829351535836175</v>
      </c>
      <c r="AX35" s="11">
        <v>1.0153583617747441</v>
      </c>
      <c r="AY35" s="5">
        <v>0.98805460750853236</v>
      </c>
      <c r="AZ35" s="5">
        <v>0.99317406143344711</v>
      </c>
      <c r="BA35" s="5">
        <v>0.99829351535836175</v>
      </c>
      <c r="BB35" s="5">
        <v>1.0153583617747441</v>
      </c>
      <c r="BC35" s="8">
        <v>1.0030721966205838</v>
      </c>
      <c r="BD35" s="8">
        <v>1.0046082949308757</v>
      </c>
      <c r="BE35" s="8">
        <v>1.010752688172043</v>
      </c>
      <c r="BF35" s="10">
        <v>1.010752688172043</v>
      </c>
    </row>
    <row r="36" spans="1:58">
      <c r="A36" s="5" t="s">
        <v>24</v>
      </c>
      <c r="B36" s="5" t="s">
        <v>638</v>
      </c>
      <c r="C36" s="5">
        <v>169481</v>
      </c>
      <c r="D36" s="5">
        <v>22322</v>
      </c>
      <c r="E36" s="9">
        <v>0.66300000000000003</v>
      </c>
      <c r="F36" s="5" t="s">
        <v>639</v>
      </c>
      <c r="G36" s="5">
        <v>168385</v>
      </c>
      <c r="H36" s="5">
        <v>22234</v>
      </c>
      <c r="I36" s="9">
        <v>0.66300000000000003</v>
      </c>
      <c r="J36" s="5" t="s">
        <v>639</v>
      </c>
      <c r="K36" s="5">
        <v>166555</v>
      </c>
      <c r="L36" s="5">
        <v>22014</v>
      </c>
      <c r="M36" s="9">
        <v>0.66500000000000004</v>
      </c>
      <c r="N36" s="5" t="s">
        <v>639</v>
      </c>
      <c r="O36" s="5">
        <v>169073</v>
      </c>
      <c r="P36" s="5">
        <v>22234</v>
      </c>
      <c r="Q36" s="9">
        <v>0.66500000000000004</v>
      </c>
      <c r="R36" s="5" t="s">
        <v>639</v>
      </c>
      <c r="S36" s="5">
        <v>166533</v>
      </c>
      <c r="T36" s="5">
        <v>22014</v>
      </c>
      <c r="U36" s="9">
        <v>0.66500000000000004</v>
      </c>
      <c r="V36" s="27"/>
      <c r="W36">
        <v>0.97987448852926307</v>
      </c>
      <c r="X36">
        <v>0.9784262792515287</v>
      </c>
      <c r="Y36">
        <v>1.0145855362971818</v>
      </c>
      <c r="Z36" s="11">
        <v>0.97942623327663092</v>
      </c>
      <c r="AA36" s="5">
        <v>0.97987448852926307</v>
      </c>
      <c r="AB36" s="5">
        <v>0.9784262792515287</v>
      </c>
      <c r="AC36" s="5">
        <v>1.0145855362971818</v>
      </c>
      <c r="AD36" s="5">
        <v>0.97942623327663092</v>
      </c>
      <c r="AE36" s="8">
        <v>1.0031457682438454</v>
      </c>
      <c r="AF36" s="8">
        <v>1.011015557058653</v>
      </c>
      <c r="AG36" s="8">
        <v>1.0838406287241924</v>
      </c>
      <c r="AH36" s="10">
        <v>1.0241783961950162</v>
      </c>
      <c r="AI36">
        <v>0.99506375976964212</v>
      </c>
      <c r="AJ36">
        <v>0.98711092828739888</v>
      </c>
      <c r="AK36">
        <v>1.0071301247771836</v>
      </c>
      <c r="AL36" s="11">
        <v>0.98573975044563278</v>
      </c>
      <c r="AM36" s="5">
        <v>0.99506375976964212</v>
      </c>
      <c r="AN36" s="5">
        <v>0.98711092828739888</v>
      </c>
      <c r="AO36" s="5">
        <v>1.0071301247771836</v>
      </c>
      <c r="AP36" s="5">
        <v>0.98573975044563278</v>
      </c>
      <c r="AQ36" s="8">
        <v>1.0071572074334505</v>
      </c>
      <c r="AR36" s="8">
        <v>1.0036413862380713</v>
      </c>
      <c r="AS36" s="8">
        <v>1.0405575087895529</v>
      </c>
      <c r="AT36" s="10">
        <v>1.001004520341537</v>
      </c>
      <c r="AU36">
        <v>0.99078341013824889</v>
      </c>
      <c r="AV36">
        <v>0.99846390168970811</v>
      </c>
      <c r="AW36">
        <v>1.0030721966205838</v>
      </c>
      <c r="AX36" s="11">
        <v>1</v>
      </c>
      <c r="AY36" s="5">
        <v>0.99078341013824889</v>
      </c>
      <c r="AZ36" s="5">
        <v>0.99846390168970811</v>
      </c>
      <c r="BA36" s="5">
        <v>1.0030721966205838</v>
      </c>
      <c r="BB36" s="5">
        <v>1</v>
      </c>
      <c r="BC36" s="8">
        <v>0.99519230769230771</v>
      </c>
      <c r="BD36" s="8">
        <v>1.0032051282051282</v>
      </c>
      <c r="BE36" s="8">
        <v>1.0144230769230769</v>
      </c>
      <c r="BF36" s="10">
        <v>1.0144230769230769</v>
      </c>
    </row>
    <row r="37" spans="1:58">
      <c r="A37" s="5" t="s">
        <v>24</v>
      </c>
      <c r="B37" s="5" t="s">
        <v>640</v>
      </c>
      <c r="C37" s="5">
        <v>12970</v>
      </c>
      <c r="D37" s="5">
        <v>4152</v>
      </c>
      <c r="E37" s="9">
        <v>0.64300000000000002</v>
      </c>
      <c r="F37" s="5" t="s">
        <v>641</v>
      </c>
      <c r="G37" s="5">
        <v>14595</v>
      </c>
      <c r="H37" s="5">
        <v>4516</v>
      </c>
      <c r="I37" s="9">
        <v>0.64</v>
      </c>
      <c r="J37" s="5" t="s">
        <v>641</v>
      </c>
      <c r="K37" s="5">
        <v>12989</v>
      </c>
      <c r="L37" s="5">
        <v>4158</v>
      </c>
      <c r="M37" s="9">
        <v>0.64300000000000002</v>
      </c>
      <c r="N37" s="5" t="s">
        <v>641</v>
      </c>
      <c r="O37" s="5">
        <v>13403</v>
      </c>
      <c r="P37" s="5">
        <v>4210</v>
      </c>
      <c r="Q37" s="9">
        <v>0.64800000000000002</v>
      </c>
      <c r="R37" s="5" t="s">
        <v>641</v>
      </c>
      <c r="S37" s="5">
        <v>12641</v>
      </c>
      <c r="T37" s="5">
        <v>4048</v>
      </c>
      <c r="U37" s="9">
        <v>0.64800000000000002</v>
      </c>
      <c r="V37" s="27"/>
      <c r="W37">
        <v>0.99353319841162135</v>
      </c>
      <c r="X37">
        <v>0.98273552787628116</v>
      </c>
      <c r="Y37">
        <v>0.99759265050359625</v>
      </c>
      <c r="Z37" s="11">
        <v>0.98260571981520051</v>
      </c>
      <c r="AA37" s="5">
        <v>0.99353319841162135</v>
      </c>
      <c r="AB37" s="5">
        <v>0.98273552787628116</v>
      </c>
      <c r="AC37" s="5">
        <v>0.99759265050359625</v>
      </c>
      <c r="AD37" s="5">
        <v>0.98260571981520051</v>
      </c>
      <c r="AE37" s="8">
        <v>0.89064144588458183</v>
      </c>
      <c r="AF37" s="8">
        <v>0.8984151805852103</v>
      </c>
      <c r="AG37" s="8">
        <v>0.92199200072173937</v>
      </c>
      <c r="AH37" s="10">
        <v>0.94287733437584575</v>
      </c>
      <c r="AI37">
        <v>0.99605770092285639</v>
      </c>
      <c r="AJ37">
        <v>0.98620195322999726</v>
      </c>
      <c r="AK37">
        <v>0.99605770092285639</v>
      </c>
      <c r="AL37" s="11">
        <v>0.98620195322999726</v>
      </c>
      <c r="AM37" s="5">
        <v>0.99605770092285639</v>
      </c>
      <c r="AN37" s="5">
        <v>0.98620195322999726</v>
      </c>
      <c r="AO37" s="5">
        <v>0.99605770092285639</v>
      </c>
      <c r="AP37" s="5">
        <v>0.98620195322999726</v>
      </c>
      <c r="AQ37" s="8">
        <v>0.9383539879250079</v>
      </c>
      <c r="AR37" s="8">
        <v>0.93454083253892595</v>
      </c>
      <c r="AS37" s="8">
        <v>0.94582141722275181</v>
      </c>
      <c r="AT37" s="10">
        <v>0.96155068319033998</v>
      </c>
      <c r="AU37">
        <v>1</v>
      </c>
      <c r="AV37">
        <v>1.0030165912518854</v>
      </c>
      <c r="AW37">
        <v>1.0030165912518854</v>
      </c>
      <c r="AX37" s="11">
        <v>1.0030165912518854</v>
      </c>
      <c r="AY37" s="5">
        <v>1</v>
      </c>
      <c r="AZ37" s="5">
        <v>1.0030165912518854</v>
      </c>
      <c r="BA37" s="5">
        <v>1.0030165912518854</v>
      </c>
      <c r="BB37" s="5">
        <v>1.0030165912518854</v>
      </c>
      <c r="BC37" s="8">
        <v>0.98573692551505543</v>
      </c>
      <c r="BD37" s="8">
        <v>0.99524564183835185</v>
      </c>
      <c r="BE37" s="8">
        <v>1.0015847860538827</v>
      </c>
      <c r="BF37" s="10">
        <v>1</v>
      </c>
    </row>
    <row r="38" spans="1:58">
      <c r="A38" s="5" t="s">
        <v>24</v>
      </c>
      <c r="B38" s="5" t="s">
        <v>642</v>
      </c>
      <c r="C38" s="5">
        <v>82008</v>
      </c>
      <c r="D38" s="5">
        <v>13974</v>
      </c>
      <c r="E38" s="9">
        <v>0.65300000000000002</v>
      </c>
      <c r="F38" s="5" t="s">
        <v>643</v>
      </c>
      <c r="G38" s="5">
        <v>81023</v>
      </c>
      <c r="H38" s="5">
        <v>13934</v>
      </c>
      <c r="I38" s="9">
        <v>0.65</v>
      </c>
      <c r="J38" s="5" t="s">
        <v>644</v>
      </c>
      <c r="K38" s="5">
        <v>76478</v>
      </c>
      <c r="L38" s="5">
        <v>13322</v>
      </c>
      <c r="M38" s="9">
        <v>0.65400000000000003</v>
      </c>
      <c r="N38" s="5" t="s">
        <v>645</v>
      </c>
      <c r="O38" s="5">
        <v>72445</v>
      </c>
      <c r="P38" s="5">
        <v>12856</v>
      </c>
      <c r="Q38" s="9">
        <v>0.65400000000000003</v>
      </c>
      <c r="R38" s="5" t="s">
        <v>645</v>
      </c>
      <c r="S38" s="5">
        <v>78861</v>
      </c>
      <c r="T38" s="5">
        <v>13648</v>
      </c>
      <c r="U38" s="9">
        <v>0.65200000000000002</v>
      </c>
      <c r="V38" s="27"/>
      <c r="W38">
        <v>1.1252891287586739</v>
      </c>
      <c r="X38">
        <v>1.0014649190439475</v>
      </c>
      <c r="Y38">
        <v>1.0333847340015421</v>
      </c>
      <c r="Z38" s="11">
        <v>0.9746337702390131</v>
      </c>
      <c r="AA38" s="5">
        <v>1.1252891287586739</v>
      </c>
      <c r="AB38" s="5">
        <v>1.0014649190439475</v>
      </c>
      <c r="AC38" s="5">
        <v>1.0333847340015421</v>
      </c>
      <c r="AD38" s="5">
        <v>0.9746337702390131</v>
      </c>
      <c r="AE38" s="8">
        <v>0.94365835342476578</v>
      </c>
      <c r="AF38" s="8">
        <v>0.98068258171613765</v>
      </c>
      <c r="AG38" s="8">
        <v>1.0251768704794277</v>
      </c>
      <c r="AH38" s="10">
        <v>1.0083692344176121</v>
      </c>
      <c r="AI38">
        <v>1.0876685934489403</v>
      </c>
      <c r="AJ38">
        <v>1.0014450867052023</v>
      </c>
      <c r="AK38">
        <v>1.0139691714836223</v>
      </c>
      <c r="AL38" s="11">
        <v>0.97495183044315992</v>
      </c>
      <c r="AM38" s="5">
        <v>1.0876685934489403</v>
      </c>
      <c r="AN38" s="5">
        <v>1.0014450867052023</v>
      </c>
      <c r="AO38" s="5">
        <v>1.0139691714836223</v>
      </c>
      <c r="AP38" s="5">
        <v>0.97495183044315992</v>
      </c>
      <c r="AQ38" s="8">
        <v>0.9547286086750415</v>
      </c>
      <c r="AR38" s="8">
        <v>0.97570514339890968</v>
      </c>
      <c r="AS38" s="8">
        <v>1.006518132258829</v>
      </c>
      <c r="AT38" s="10">
        <v>0.99680018961839301</v>
      </c>
      <c r="AU38">
        <v>0.99533437013996884</v>
      </c>
      <c r="AV38">
        <v>1</v>
      </c>
      <c r="AW38">
        <v>1.0077760497667185</v>
      </c>
      <c r="AX38" s="11">
        <v>1.0077760497667185</v>
      </c>
      <c r="AY38" s="5">
        <v>0.99533437013996884</v>
      </c>
      <c r="AZ38" s="5">
        <v>1</v>
      </c>
      <c r="BA38" s="5">
        <v>1.0077760497667185</v>
      </c>
      <c r="BB38" s="5">
        <v>1.0077760497667185</v>
      </c>
      <c r="BC38" s="8">
        <v>1.0080385852090032</v>
      </c>
      <c r="BD38" s="8">
        <v>1.0128617363344052</v>
      </c>
      <c r="BE38" s="8">
        <v>1.0112540192926045</v>
      </c>
      <c r="BF38" s="10">
        <v>1.0096463022508038</v>
      </c>
    </row>
    <row r="39" spans="1:58">
      <c r="A39" s="5" t="s">
        <v>24</v>
      </c>
      <c r="B39" s="5" t="s">
        <v>646</v>
      </c>
      <c r="C39" s="5">
        <v>42101</v>
      </c>
      <c r="D39" s="5">
        <v>8988</v>
      </c>
      <c r="E39" s="9">
        <v>0.65100000000000002</v>
      </c>
      <c r="F39" s="5" t="s">
        <v>647</v>
      </c>
      <c r="G39" s="5">
        <v>37970</v>
      </c>
      <c r="H39" s="5">
        <v>8412</v>
      </c>
      <c r="I39" s="9">
        <v>0.64900000000000002</v>
      </c>
      <c r="J39" s="5" t="s">
        <v>647</v>
      </c>
      <c r="K39" s="5">
        <v>37092</v>
      </c>
      <c r="L39" s="5">
        <v>8296</v>
      </c>
      <c r="M39" s="9">
        <v>0.64800000000000002</v>
      </c>
      <c r="N39" s="5" t="s">
        <v>647</v>
      </c>
      <c r="O39" s="5">
        <v>38171</v>
      </c>
      <c r="P39" s="5">
        <v>8406</v>
      </c>
      <c r="Q39" s="9">
        <v>0.65200000000000002</v>
      </c>
      <c r="R39" s="5" t="s">
        <v>648</v>
      </c>
      <c r="S39" s="5">
        <v>37215</v>
      </c>
      <c r="T39" s="5">
        <v>8304</v>
      </c>
      <c r="U39" s="9">
        <v>0.64900000000000002</v>
      </c>
      <c r="V39" s="27"/>
      <c r="W39">
        <v>0.98798897668520147</v>
      </c>
      <c r="X39">
        <v>0.9325675543849381</v>
      </c>
      <c r="Y39">
        <v>0.88338942542191001</v>
      </c>
      <c r="Z39" s="11">
        <v>0.96162569505414108</v>
      </c>
      <c r="AA39" s="5">
        <v>0.98798897668520147</v>
      </c>
      <c r="AB39" s="5">
        <v>0.9325675543849381</v>
      </c>
      <c r="AC39" s="5">
        <v>0.88338942542191001</v>
      </c>
      <c r="AD39" s="5">
        <v>0.96162569505414108</v>
      </c>
      <c r="AE39" s="8">
        <v>1.0233770478408302</v>
      </c>
      <c r="AF39" s="8">
        <v>0.97244760387302365</v>
      </c>
      <c r="AG39" s="8">
        <v>0.97140172406749192</v>
      </c>
      <c r="AH39" s="10">
        <v>0.97022510928626871</v>
      </c>
      <c r="AI39">
        <v>0.99713754114784603</v>
      </c>
      <c r="AJ39">
        <v>0.95334192070988977</v>
      </c>
      <c r="AK39">
        <v>0.9199942750822957</v>
      </c>
      <c r="AL39" s="11">
        <v>0.97667096035494494</v>
      </c>
      <c r="AM39" s="5">
        <v>0.99713754114784603</v>
      </c>
      <c r="AN39" s="5">
        <v>0.95334192070988977</v>
      </c>
      <c r="AO39" s="5">
        <v>0.9199942750822957</v>
      </c>
      <c r="AP39" s="5">
        <v>0.97667096035494494</v>
      </c>
      <c r="AQ39" s="8">
        <v>1.0547393056819658</v>
      </c>
      <c r="AR39" s="8">
        <v>0.98680275646859961</v>
      </c>
      <c r="AS39" s="8">
        <v>1.0018853205044858</v>
      </c>
      <c r="AT39" s="10">
        <v>0.98023664022883894</v>
      </c>
      <c r="AU39">
        <v>0.99540581929555894</v>
      </c>
      <c r="AV39">
        <v>1.0015313935681469</v>
      </c>
      <c r="AW39">
        <v>1.0015313935681469</v>
      </c>
      <c r="AX39" s="11">
        <v>0.99846860643185298</v>
      </c>
      <c r="AY39" s="5">
        <v>0.99540581929555894</v>
      </c>
      <c r="AZ39" s="5">
        <v>1.0015313935681469</v>
      </c>
      <c r="BA39" s="5">
        <v>1.0015313935681469</v>
      </c>
      <c r="BB39" s="5">
        <v>0.99846860643185298</v>
      </c>
      <c r="BC39" s="8">
        <v>0.96382428940568476</v>
      </c>
      <c r="BD39" s="8">
        <v>0.9948320413436692</v>
      </c>
      <c r="BE39" s="8">
        <v>0.97932816537467704</v>
      </c>
      <c r="BF39" s="10">
        <v>1</v>
      </c>
    </row>
    <row r="40" spans="1:58">
      <c r="A40" s="5" t="s">
        <v>24</v>
      </c>
      <c r="B40" s="5" t="s">
        <v>649</v>
      </c>
      <c r="C40" s="5">
        <v>191462</v>
      </c>
      <c r="D40" s="5">
        <v>24848</v>
      </c>
      <c r="E40" s="9">
        <v>0.64700000000000002</v>
      </c>
      <c r="F40" s="5" t="s">
        <v>650</v>
      </c>
      <c r="G40" s="5">
        <v>195073</v>
      </c>
      <c r="H40" s="5">
        <v>25180</v>
      </c>
      <c r="I40" s="9">
        <v>0.64600000000000002</v>
      </c>
      <c r="J40" s="5" t="s">
        <v>648</v>
      </c>
      <c r="K40" s="5">
        <v>190684</v>
      </c>
      <c r="L40" s="5">
        <v>24784</v>
      </c>
      <c r="M40" s="9">
        <v>0.64600000000000002</v>
      </c>
      <c r="N40" s="5" t="s">
        <v>648</v>
      </c>
      <c r="O40" s="5">
        <v>191681</v>
      </c>
      <c r="P40" s="5">
        <v>24796</v>
      </c>
      <c r="Q40" s="9">
        <v>0.64800000000000002</v>
      </c>
      <c r="R40" s="5" t="s">
        <v>647</v>
      </c>
      <c r="S40" s="5">
        <v>189213</v>
      </c>
      <c r="T40" s="5">
        <v>24646</v>
      </c>
      <c r="U40" s="9">
        <v>0.64700000000000002</v>
      </c>
      <c r="V40" s="27"/>
      <c r="W40">
        <v>0.9018788152300421</v>
      </c>
      <c r="X40">
        <v>0.88102420370062473</v>
      </c>
      <c r="Y40">
        <v>0.90665304862117291</v>
      </c>
      <c r="Z40" s="11">
        <v>0.88394574950713756</v>
      </c>
      <c r="AA40" s="5">
        <v>0.9018788152300421</v>
      </c>
      <c r="AB40" s="5">
        <v>0.88102420370062473</v>
      </c>
      <c r="AC40" s="5">
        <v>0.90665304862117291</v>
      </c>
      <c r="AD40" s="5">
        <v>0.88394574950713756</v>
      </c>
      <c r="AE40" s="8">
        <v>0.97635422656699256</v>
      </c>
      <c r="AF40" s="8">
        <v>0.97419206440483042</v>
      </c>
      <c r="AG40" s="8">
        <v>1.0915353651523865</v>
      </c>
      <c r="AH40" s="10">
        <v>1.0206670500287522</v>
      </c>
      <c r="AI40">
        <v>0.93591455273698265</v>
      </c>
      <c r="AJ40">
        <v>0.92300845571873613</v>
      </c>
      <c r="AK40">
        <v>0.93524699599465955</v>
      </c>
      <c r="AL40" s="11">
        <v>0.92389853137516686</v>
      </c>
      <c r="AM40" s="5">
        <v>0.93591455273698265</v>
      </c>
      <c r="AN40" s="5">
        <v>0.92300845571873613</v>
      </c>
      <c r="AO40" s="5">
        <v>0.93524699599465955</v>
      </c>
      <c r="AP40" s="5">
        <v>0.92389853137516686</v>
      </c>
      <c r="AQ40" s="8">
        <v>0.97752192982456143</v>
      </c>
      <c r="AR40" s="8">
        <v>0.96957236842105265</v>
      </c>
      <c r="AS40" s="8">
        <v>1.0459155701754386</v>
      </c>
      <c r="AT40" s="10">
        <v>1.001233552631579</v>
      </c>
      <c r="AU40">
        <v>0.99692780337941633</v>
      </c>
      <c r="AV40">
        <v>0.99539170506912444</v>
      </c>
      <c r="AW40">
        <v>1.0015360983102919</v>
      </c>
      <c r="AX40" s="11">
        <v>0.99692780337941633</v>
      </c>
      <c r="AY40" s="5">
        <v>0.99692780337941633</v>
      </c>
      <c r="AZ40" s="5">
        <v>0.99539170506912444</v>
      </c>
      <c r="BA40" s="5">
        <v>1.0015360983102919</v>
      </c>
      <c r="BB40" s="5">
        <v>0.99692780337941633</v>
      </c>
      <c r="BC40" s="8">
        <v>1.0076923076923077</v>
      </c>
      <c r="BD40" s="8">
        <v>1.0138461538461538</v>
      </c>
      <c r="BE40" s="8">
        <v>1.0138461538461538</v>
      </c>
      <c r="BF40" s="10">
        <v>1.0138461538461538</v>
      </c>
    </row>
    <row r="41" spans="1:58">
      <c r="A41" s="8" t="s">
        <v>77</v>
      </c>
      <c r="B41" s="8" t="s">
        <v>651</v>
      </c>
      <c r="C41" s="8">
        <v>1529629</v>
      </c>
      <c r="D41" s="8">
        <v>98726</v>
      </c>
      <c r="E41" s="10">
        <v>0.65</v>
      </c>
      <c r="F41" s="8" t="s">
        <v>652</v>
      </c>
      <c r="G41" s="8">
        <v>1412077</v>
      </c>
      <c r="H41" s="8">
        <v>95454</v>
      </c>
      <c r="I41" s="10">
        <v>0.63800000000000001</v>
      </c>
      <c r="J41" s="8" t="s">
        <v>652</v>
      </c>
      <c r="K41" s="8">
        <v>1459360</v>
      </c>
      <c r="L41" s="8">
        <v>96916</v>
      </c>
      <c r="M41" s="10">
        <v>0.64200000000000002</v>
      </c>
      <c r="N41" s="8" t="s">
        <v>652</v>
      </c>
      <c r="O41" s="8">
        <v>1452017</v>
      </c>
      <c r="P41" s="8">
        <v>95966</v>
      </c>
      <c r="Q41" s="10">
        <v>0.64600000000000002</v>
      </c>
      <c r="R41" s="8" t="s">
        <v>652</v>
      </c>
      <c r="S41" s="8">
        <v>1500374</v>
      </c>
      <c r="T41" s="8">
        <v>97804</v>
      </c>
      <c r="U41" s="10">
        <v>0.64800000000000002</v>
      </c>
      <c r="V41" s="27"/>
      <c r="W41">
        <v>1.0188601393488004</v>
      </c>
      <c r="X41">
        <v>0.99593653048646724</v>
      </c>
      <c r="Y41">
        <v>1.0011438301072797</v>
      </c>
      <c r="Z41" s="11">
        <v>0.98825354378414521</v>
      </c>
      <c r="AA41" s="5">
        <v>1.0188601393488004</v>
      </c>
      <c r="AB41" s="5">
        <v>0.99593653048646724</v>
      </c>
      <c r="AC41" s="5">
        <v>1.0011438301072797</v>
      </c>
      <c r="AD41" s="5">
        <v>0.98825354378414521</v>
      </c>
      <c r="AI41">
        <v>1.0133612363168061</v>
      </c>
      <c r="AJ41">
        <v>0.99742433998712166</v>
      </c>
      <c r="AK41">
        <v>0.99790727623953634</v>
      </c>
      <c r="AL41" s="11">
        <v>0.99187057308435289</v>
      </c>
      <c r="AM41" s="5">
        <v>1.0133612363168061</v>
      </c>
      <c r="AN41" s="5">
        <v>0.99742433998712166</v>
      </c>
      <c r="AO41" s="5">
        <v>0.99790727623953634</v>
      </c>
      <c r="AP41" s="5">
        <v>0.99187057308435289</v>
      </c>
      <c r="AU41">
        <v>0.99845440494590421</v>
      </c>
      <c r="AV41">
        <v>0.99845440494590421</v>
      </c>
      <c r="AW41">
        <v>1.0015455950540959</v>
      </c>
      <c r="AX41" s="11">
        <v>1</v>
      </c>
      <c r="AY41" s="5">
        <v>0.99845440494590421</v>
      </c>
      <c r="AZ41" s="5">
        <v>0.99845440494590421</v>
      </c>
      <c r="BA41" s="5">
        <v>1.0015455950540959</v>
      </c>
      <c r="BB41" s="5">
        <v>1</v>
      </c>
    </row>
    <row r="42" spans="1:58">
      <c r="A42" s="8" t="s">
        <v>77</v>
      </c>
      <c r="B42" s="8" t="s">
        <v>653</v>
      </c>
      <c r="C42" s="8">
        <v>1953046</v>
      </c>
      <c r="D42" s="8">
        <v>117164</v>
      </c>
      <c r="E42" s="10">
        <v>0.64500000000000002</v>
      </c>
      <c r="F42" s="8" t="s">
        <v>654</v>
      </c>
      <c r="G42" s="8">
        <v>1881709</v>
      </c>
      <c r="H42" s="8">
        <v>114152</v>
      </c>
      <c r="I42" s="10">
        <v>0.64600000000000002</v>
      </c>
      <c r="J42" s="8" t="s">
        <v>654</v>
      </c>
      <c r="K42" s="8">
        <v>1905963</v>
      </c>
      <c r="L42" s="8">
        <v>114986</v>
      </c>
      <c r="M42" s="10">
        <v>0.64700000000000002</v>
      </c>
      <c r="N42" s="8" t="s">
        <v>654</v>
      </c>
      <c r="O42" s="8">
        <v>1903327</v>
      </c>
      <c r="P42" s="8">
        <v>114918</v>
      </c>
      <c r="Q42" s="10">
        <v>0.64600000000000002</v>
      </c>
      <c r="R42" s="8" t="s">
        <v>654</v>
      </c>
      <c r="S42" s="8">
        <v>1930619</v>
      </c>
      <c r="T42" s="8">
        <v>115822</v>
      </c>
      <c r="U42" s="10">
        <v>0.64700000000000002</v>
      </c>
      <c r="V42" s="27"/>
      <c r="W42">
        <v>0.92314999257990005</v>
      </c>
      <c r="X42">
        <v>0.95406140966208142</v>
      </c>
      <c r="Y42">
        <v>0.94926089921150814</v>
      </c>
      <c r="Z42" s="11">
        <v>0.98087444733330764</v>
      </c>
      <c r="AA42" s="5">
        <v>0.97367377656694976</v>
      </c>
      <c r="AB42" s="5">
        <v>0.99971772108057111</v>
      </c>
      <c r="AC42" s="5">
        <v>1.0096336966745871</v>
      </c>
      <c r="AD42" s="5">
        <v>1.0037819803909005</v>
      </c>
      <c r="AI42">
        <v>0.96685776796385958</v>
      </c>
      <c r="AJ42">
        <v>0.98166643032230616</v>
      </c>
      <c r="AK42">
        <v>0.97204383850252218</v>
      </c>
      <c r="AL42" s="11">
        <v>0.9906610214127991</v>
      </c>
      <c r="AM42" s="5">
        <v>0.99847055824624009</v>
      </c>
      <c r="AN42" s="5">
        <v>1.0046095675078597</v>
      </c>
      <c r="AO42" s="5">
        <v>1.0415710765570567</v>
      </c>
      <c r="AP42" s="5">
        <v>1.0072648483303595</v>
      </c>
      <c r="AU42">
        <v>0.98153846153846147</v>
      </c>
      <c r="AV42">
        <v>0.98769230769230765</v>
      </c>
      <c r="AW42">
        <v>0.99384615384615382</v>
      </c>
      <c r="AX42" s="11">
        <v>0.99692307692307691</v>
      </c>
      <c r="AY42" s="5">
        <v>0.98333333333333328</v>
      </c>
      <c r="AZ42" s="5">
        <v>0.99444444444444446</v>
      </c>
      <c r="BA42" s="5">
        <v>0.96481481481481479</v>
      </c>
      <c r="BB42" s="5">
        <v>0.99444444444444446</v>
      </c>
    </row>
    <row r="43" spans="1:58">
      <c r="A43" s="8" t="s">
        <v>77</v>
      </c>
      <c r="B43" s="8" t="s">
        <v>655</v>
      </c>
      <c r="C43" s="8">
        <v>982045</v>
      </c>
      <c r="D43" s="8">
        <v>72416</v>
      </c>
      <c r="E43" s="10">
        <v>0.66</v>
      </c>
      <c r="F43" s="8" t="s">
        <v>656</v>
      </c>
      <c r="G43" s="8">
        <v>957753</v>
      </c>
      <c r="H43" s="8">
        <v>71380</v>
      </c>
      <c r="I43" s="10">
        <v>0.65800000000000003</v>
      </c>
      <c r="J43" s="8" t="s">
        <v>656</v>
      </c>
      <c r="K43" s="8">
        <v>974223</v>
      </c>
      <c r="L43" s="8">
        <v>72114</v>
      </c>
      <c r="M43" s="10">
        <v>0.65900000000000003</v>
      </c>
      <c r="N43" s="8" t="s">
        <v>656</v>
      </c>
      <c r="O43" s="8">
        <v>966356</v>
      </c>
      <c r="P43" s="8">
        <v>71676</v>
      </c>
      <c r="Q43" s="10">
        <v>0.65900000000000003</v>
      </c>
      <c r="R43" s="8" t="s">
        <v>656</v>
      </c>
      <c r="S43" s="8">
        <v>976179</v>
      </c>
      <c r="T43" s="8">
        <v>72148</v>
      </c>
      <c r="U43" s="10">
        <v>0.66</v>
      </c>
      <c r="V43" s="27"/>
      <c r="W43">
        <v>0.96347397859548622</v>
      </c>
      <c r="X43">
        <v>0.97589252890100897</v>
      </c>
      <c r="Y43">
        <v>0.97454284230888566</v>
      </c>
      <c r="Z43" s="11">
        <v>0.98851691153203769</v>
      </c>
      <c r="AA43" s="5">
        <v>0.69652609650357522</v>
      </c>
      <c r="AB43" s="5">
        <v>0.87134733404650644</v>
      </c>
      <c r="AC43" s="5">
        <v>0.88694330274196276</v>
      </c>
      <c r="AD43" s="5">
        <v>0.73171555655650022</v>
      </c>
      <c r="AI43">
        <v>0.97429244477825949</v>
      </c>
      <c r="AJ43">
        <v>0.98141067222013589</v>
      </c>
      <c r="AK43">
        <v>0.98083028916732107</v>
      </c>
      <c r="AL43" s="11">
        <v>0.98854596975180087</v>
      </c>
      <c r="AM43" s="5">
        <v>0.79924122668352826</v>
      </c>
      <c r="AN43" s="5">
        <v>0.9073664242807461</v>
      </c>
      <c r="AO43" s="5">
        <v>0.89345558014543158</v>
      </c>
      <c r="AP43" s="5">
        <v>0.82990831489092631</v>
      </c>
      <c r="AU43">
        <v>1.0015503875968992</v>
      </c>
      <c r="AV43">
        <v>1.0031007751937984</v>
      </c>
      <c r="AW43">
        <v>1.0015503875968992</v>
      </c>
      <c r="AX43" s="11">
        <v>1.0031007751937984</v>
      </c>
      <c r="AY43" s="5">
        <v>0.98461538461538456</v>
      </c>
      <c r="AZ43" s="5">
        <v>1.0057692307692307</v>
      </c>
      <c r="BA43" s="5">
        <v>1.0346153846153847</v>
      </c>
      <c r="BB43" s="5">
        <v>0.97884615384615381</v>
      </c>
    </row>
    <row r="44" spans="1:58">
      <c r="A44" s="8" t="s">
        <v>77</v>
      </c>
      <c r="B44" s="8" t="s">
        <v>657</v>
      </c>
      <c r="C44" s="8">
        <v>2095765</v>
      </c>
      <c r="D44" s="8">
        <v>121212</v>
      </c>
      <c r="E44" s="10">
        <v>0.65300000000000002</v>
      </c>
      <c r="F44" s="8" t="s">
        <v>658</v>
      </c>
      <c r="G44" s="8">
        <v>1956472</v>
      </c>
      <c r="H44" s="8">
        <v>115948</v>
      </c>
      <c r="I44" s="10">
        <v>0.65200000000000002</v>
      </c>
      <c r="J44" s="8" t="s">
        <v>658</v>
      </c>
      <c r="K44" s="8">
        <v>1995567</v>
      </c>
      <c r="L44" s="8">
        <v>117492</v>
      </c>
      <c r="M44" s="10">
        <v>0.65200000000000002</v>
      </c>
      <c r="N44" s="8" t="s">
        <v>658</v>
      </c>
      <c r="O44" s="8">
        <v>1991905</v>
      </c>
      <c r="P44" s="8">
        <v>117290</v>
      </c>
      <c r="Q44" s="10">
        <v>0.65300000000000002</v>
      </c>
      <c r="R44" s="8" t="s">
        <v>658</v>
      </c>
      <c r="S44" s="8">
        <v>2053043</v>
      </c>
      <c r="T44" s="8">
        <v>119362</v>
      </c>
      <c r="U44" s="10">
        <v>0.65400000000000003</v>
      </c>
      <c r="V44" s="24"/>
      <c r="W44">
        <v>0.97526386265395171</v>
      </c>
      <c r="X44">
        <v>0.99203498821337111</v>
      </c>
      <c r="Y44">
        <v>0.98402415367931206</v>
      </c>
      <c r="Z44" s="11">
        <v>0.99402675030166643</v>
      </c>
      <c r="AA44" s="5">
        <v>0.92833753936638375</v>
      </c>
      <c r="AB44" s="5">
        <v>0.96202056437316208</v>
      </c>
      <c r="AC44" s="5">
        <v>1.0149887723249977</v>
      </c>
      <c r="AD44" s="5">
        <v>0.98678401846483266</v>
      </c>
      <c r="AI44">
        <v>0.98569376933274411</v>
      </c>
      <c r="AJ44">
        <v>0.99582965090587716</v>
      </c>
      <c r="AK44">
        <v>0.98978126380910292</v>
      </c>
      <c r="AL44" s="11">
        <v>0.99629916040653999</v>
      </c>
      <c r="AM44" s="5">
        <v>0.97317663945456179</v>
      </c>
      <c r="AN44" s="5">
        <v>0.9750605544092581</v>
      </c>
      <c r="AO44" s="5">
        <v>1.0061900062797164</v>
      </c>
      <c r="AP44" s="5">
        <v>0.98134027092491249</v>
      </c>
      <c r="AU44">
        <v>0.99696969696969695</v>
      </c>
      <c r="AV44">
        <v>0.99848484848484853</v>
      </c>
      <c r="AW44">
        <v>0.99848484848484853</v>
      </c>
      <c r="AX44" s="11">
        <v>1</v>
      </c>
      <c r="AY44" s="5">
        <v>0.97651006711409394</v>
      </c>
      <c r="AZ44" s="5">
        <v>0.99832214765100669</v>
      </c>
      <c r="BA44" s="5">
        <v>1.0033557046979866</v>
      </c>
      <c r="BB44" s="5">
        <v>1.0083892617449663</v>
      </c>
    </row>
    <row r="45" spans="1:58">
      <c r="A45" s="8" t="s">
        <v>77</v>
      </c>
      <c r="B45" s="8" t="s">
        <v>659</v>
      </c>
      <c r="C45" s="8">
        <v>40305</v>
      </c>
      <c r="D45" s="8">
        <v>8656</v>
      </c>
      <c r="E45" s="10">
        <v>0.65700000000000003</v>
      </c>
      <c r="F45" s="8" t="s">
        <v>660</v>
      </c>
      <c r="G45" s="8">
        <v>52457</v>
      </c>
      <c r="H45" s="8">
        <v>10332</v>
      </c>
      <c r="I45" s="10">
        <v>0.65600000000000003</v>
      </c>
      <c r="J45" s="8" t="s">
        <v>660</v>
      </c>
      <c r="K45" s="8">
        <v>50177</v>
      </c>
      <c r="L45" s="8">
        <v>10010</v>
      </c>
      <c r="M45" s="10">
        <v>0.65700000000000003</v>
      </c>
      <c r="N45" s="8" t="s">
        <v>660</v>
      </c>
      <c r="O45" s="8">
        <v>43801</v>
      </c>
      <c r="P45" s="8">
        <v>9132</v>
      </c>
      <c r="Q45" s="10">
        <v>0.65800000000000003</v>
      </c>
      <c r="R45" s="8" t="s">
        <v>660</v>
      </c>
      <c r="S45" s="8">
        <v>39188</v>
      </c>
      <c r="T45" s="8">
        <v>8468</v>
      </c>
      <c r="U45" s="10">
        <v>0.65900000000000003</v>
      </c>
      <c r="V45" s="24"/>
      <c r="W45">
        <v>0.93353596419445883</v>
      </c>
      <c r="X45">
        <v>0.95219025033818205</v>
      </c>
      <c r="Y45">
        <v>0.9504429170255253</v>
      </c>
      <c r="Z45" s="11">
        <v>0.97961508088931726</v>
      </c>
      <c r="AA45" s="5">
        <v>0.97036119938647236</v>
      </c>
      <c r="AB45" s="5">
        <v>0.9859988872292007</v>
      </c>
      <c r="AC45" s="5">
        <v>0.97663557257571354</v>
      </c>
      <c r="AD45" s="5">
        <v>0.98354277150103764</v>
      </c>
      <c r="AI45">
        <v>0.95657195657195659</v>
      </c>
      <c r="AJ45">
        <v>0.96930996930996927</v>
      </c>
      <c r="AK45">
        <v>0.96764346764346765</v>
      </c>
      <c r="AL45" s="11">
        <v>0.98473748473748479</v>
      </c>
      <c r="AM45" s="5">
        <v>0.98230474469609641</v>
      </c>
      <c r="AN45" s="5">
        <v>0.9931462039315867</v>
      </c>
      <c r="AO45" s="5">
        <v>0.98133898252282004</v>
      </c>
      <c r="AP45" s="5">
        <v>0.98485934141250508</v>
      </c>
      <c r="AU45">
        <v>0.99846860643185298</v>
      </c>
      <c r="AV45">
        <v>0.99846860643185298</v>
      </c>
      <c r="AW45">
        <v>1</v>
      </c>
      <c r="AX45" s="11">
        <v>1.0015313935681469</v>
      </c>
      <c r="AY45" s="5">
        <v>0.99845679012345678</v>
      </c>
      <c r="AZ45" s="5">
        <v>0.99691358024691357</v>
      </c>
      <c r="BA45" s="5">
        <v>1.0030864197530864</v>
      </c>
      <c r="BB45" s="5">
        <v>1.0046296296296295</v>
      </c>
    </row>
    <row r="46" spans="1:58">
      <c r="A46" s="8" t="s">
        <v>77</v>
      </c>
      <c r="B46" s="8" t="s">
        <v>661</v>
      </c>
      <c r="C46" s="8">
        <v>1124725</v>
      </c>
      <c r="D46" s="8">
        <v>80538</v>
      </c>
      <c r="E46" s="10">
        <v>0.64900000000000002</v>
      </c>
      <c r="F46" s="8" t="s">
        <v>662</v>
      </c>
      <c r="G46" s="8">
        <v>1014198</v>
      </c>
      <c r="H46" s="8">
        <v>75266</v>
      </c>
      <c r="I46" s="10">
        <v>0.64900000000000002</v>
      </c>
      <c r="J46" s="8" t="s">
        <v>662</v>
      </c>
      <c r="K46" s="8">
        <v>1041629</v>
      </c>
      <c r="L46" s="8">
        <v>76434</v>
      </c>
      <c r="M46" s="10">
        <v>0.65</v>
      </c>
      <c r="N46" s="8" t="s">
        <v>662</v>
      </c>
      <c r="O46" s="8">
        <v>1041012</v>
      </c>
      <c r="P46" s="8">
        <v>76472</v>
      </c>
      <c r="Q46" s="10">
        <v>0.65</v>
      </c>
      <c r="R46" s="8" t="s">
        <v>662</v>
      </c>
      <c r="S46" s="8">
        <v>1073009</v>
      </c>
      <c r="T46" s="8">
        <v>77964</v>
      </c>
      <c r="U46" s="10">
        <v>0.65</v>
      </c>
      <c r="V46" s="24"/>
      <c r="W46">
        <v>1.3015010544597445</v>
      </c>
      <c r="X46">
        <v>1.2449323905222678</v>
      </c>
      <c r="Y46">
        <v>1.0867386180374643</v>
      </c>
      <c r="Z46" s="11">
        <v>0.97228631683413969</v>
      </c>
      <c r="AA46" s="5">
        <v>1.0088272061637371</v>
      </c>
      <c r="AB46" s="5">
        <v>0.96551120894820663</v>
      </c>
      <c r="AC46" s="5">
        <v>0.98074925559171799</v>
      </c>
      <c r="AD46" s="5">
        <v>0.97747276577289077</v>
      </c>
      <c r="AI46">
        <v>1.1936229205175601</v>
      </c>
      <c r="AJ46">
        <v>1.1564232902033271</v>
      </c>
      <c r="AK46">
        <v>1.0549907578558226</v>
      </c>
      <c r="AL46" s="11">
        <v>0.97828096118299446</v>
      </c>
      <c r="AM46" s="5">
        <v>1.0075941487706193</v>
      </c>
      <c r="AN46" s="5">
        <v>0.97528789293495177</v>
      </c>
      <c r="AO46" s="5">
        <v>0.98624338624338626</v>
      </c>
      <c r="AP46" s="5">
        <v>0.98151260504201676</v>
      </c>
      <c r="AU46">
        <v>0.99847792998477924</v>
      </c>
      <c r="AV46">
        <v>1</v>
      </c>
      <c r="AW46">
        <v>1.0015220700152208</v>
      </c>
      <c r="AX46" s="11">
        <v>1.0030441400304415</v>
      </c>
      <c r="AY46" s="5">
        <v>0.99685534591194969</v>
      </c>
      <c r="AZ46" s="5">
        <v>1.0015723270440251</v>
      </c>
      <c r="BA46" s="5">
        <v>1</v>
      </c>
      <c r="BB46" s="5">
        <v>1.0031446540880504</v>
      </c>
    </row>
    <row r="47" spans="1:58">
      <c r="A47" s="8" t="s">
        <v>77</v>
      </c>
      <c r="B47" s="8" t="s">
        <v>663</v>
      </c>
      <c r="C47" s="8">
        <v>137069</v>
      </c>
      <c r="D47" s="8">
        <v>19588</v>
      </c>
      <c r="E47" s="10">
        <v>0.65600000000000003</v>
      </c>
      <c r="F47" s="8" t="s">
        <v>664</v>
      </c>
      <c r="G47" s="8">
        <v>113207</v>
      </c>
      <c r="H47" s="8">
        <v>17112</v>
      </c>
      <c r="I47" s="10">
        <v>0.66100000000000003</v>
      </c>
      <c r="J47" s="8" t="s">
        <v>665</v>
      </c>
      <c r="K47" s="8">
        <v>114061</v>
      </c>
      <c r="L47" s="8">
        <v>17158</v>
      </c>
      <c r="M47" s="10">
        <v>0.66300000000000003</v>
      </c>
      <c r="N47" s="8" t="s">
        <v>665</v>
      </c>
      <c r="O47" s="8">
        <v>113795</v>
      </c>
      <c r="P47" s="8">
        <v>17128</v>
      </c>
      <c r="Q47" s="10">
        <v>0.66300000000000003</v>
      </c>
      <c r="R47" s="8" t="s">
        <v>665</v>
      </c>
      <c r="S47" s="8">
        <v>114487</v>
      </c>
      <c r="T47" s="8">
        <v>17172</v>
      </c>
      <c r="U47" s="10">
        <v>0.66400000000000003</v>
      </c>
      <c r="V47" s="24"/>
      <c r="W47">
        <v>0.90172975616261752</v>
      </c>
      <c r="X47">
        <v>0.92611882904710041</v>
      </c>
      <c r="Y47">
        <v>0.9255702505056792</v>
      </c>
      <c r="Z47" s="11">
        <v>0.95401898241792438</v>
      </c>
      <c r="AA47" s="5">
        <v>0.97413668888416838</v>
      </c>
      <c r="AB47" s="5">
        <v>0.98862881818438397</v>
      </c>
      <c r="AC47" s="5">
        <v>0.97445903329357253</v>
      </c>
      <c r="AD47" s="5">
        <v>0.97351428193697798</v>
      </c>
      <c r="AI47">
        <v>0.93454021704040324</v>
      </c>
      <c r="AJ47">
        <v>0.94904268792371305</v>
      </c>
      <c r="AK47">
        <v>0.94951451488738237</v>
      </c>
      <c r="AL47" s="11">
        <v>0.96803993146092526</v>
      </c>
      <c r="AM47" s="5">
        <v>0.98562915034905496</v>
      </c>
      <c r="AN47" s="5">
        <v>0.99744593904307854</v>
      </c>
      <c r="AO47" s="5">
        <v>0.98886429422782218</v>
      </c>
      <c r="AP47" s="5">
        <v>0.98280265622339524</v>
      </c>
      <c r="AU47">
        <v>1</v>
      </c>
      <c r="AV47">
        <v>1.0015408320493067</v>
      </c>
      <c r="AW47">
        <v>1.0015408320493067</v>
      </c>
      <c r="AX47" s="11">
        <v>1.0015408320493067</v>
      </c>
      <c r="AY47" s="5">
        <v>0.99841772151898733</v>
      </c>
      <c r="AZ47" s="5">
        <v>0.995253164556962</v>
      </c>
      <c r="BA47" s="5">
        <v>0.995253164556962</v>
      </c>
      <c r="BB47" s="5">
        <v>1</v>
      </c>
    </row>
    <row r="48" spans="1:58">
      <c r="A48" s="8" t="s">
        <v>77</v>
      </c>
      <c r="B48" s="8" t="s">
        <v>666</v>
      </c>
      <c r="C48" s="8">
        <v>27753</v>
      </c>
      <c r="D48" s="8">
        <v>6680</v>
      </c>
      <c r="E48" s="10">
        <v>0.66400000000000003</v>
      </c>
      <c r="F48" s="8" t="s">
        <v>665</v>
      </c>
      <c r="G48" s="8">
        <v>27342</v>
      </c>
      <c r="H48" s="8">
        <v>6682</v>
      </c>
      <c r="I48" s="10">
        <v>0.65700000000000003</v>
      </c>
      <c r="J48" s="8" t="s">
        <v>664</v>
      </c>
      <c r="K48" s="8">
        <v>26605</v>
      </c>
      <c r="L48" s="8">
        <v>6486</v>
      </c>
      <c r="M48" s="10">
        <v>0.66400000000000003</v>
      </c>
      <c r="N48" s="8" t="s">
        <v>664</v>
      </c>
      <c r="O48" s="8">
        <v>25950</v>
      </c>
      <c r="P48" s="8">
        <v>6416</v>
      </c>
      <c r="Q48" s="10">
        <v>0.66100000000000003</v>
      </c>
      <c r="R48" s="8" t="s">
        <v>664</v>
      </c>
      <c r="S48" s="8">
        <v>26786</v>
      </c>
      <c r="T48" s="8">
        <v>6534</v>
      </c>
      <c r="U48" s="10">
        <v>0.66300000000000003</v>
      </c>
      <c r="V48" s="24"/>
      <c r="W48">
        <v>0.82591249662578703</v>
      </c>
      <c r="X48">
        <v>0.83214293530995342</v>
      </c>
      <c r="Y48">
        <v>0.8302023068673442</v>
      </c>
      <c r="Z48" s="11">
        <v>0.83525085905638763</v>
      </c>
      <c r="AA48" s="5">
        <v>1.0429336765234047</v>
      </c>
      <c r="AB48" s="5">
        <v>1.0352867233329344</v>
      </c>
      <c r="AC48" s="5">
        <v>0.99266730515982282</v>
      </c>
      <c r="AD48" s="5">
        <v>0.97216568897402134</v>
      </c>
      <c r="AI48">
        <v>0.87359607923218296</v>
      </c>
      <c r="AJ48">
        <v>0.87594445578925872</v>
      </c>
      <c r="AK48">
        <v>0.87441290586073106</v>
      </c>
      <c r="AL48" s="11">
        <v>0.87665917908923829</v>
      </c>
      <c r="AM48" s="5">
        <v>0.96629647513278605</v>
      </c>
      <c r="AN48" s="5">
        <v>0.95876388218252051</v>
      </c>
      <c r="AO48" s="5">
        <v>0.93500724287783676</v>
      </c>
      <c r="AP48" s="5">
        <v>0.91984548527281507</v>
      </c>
      <c r="AU48">
        <v>1.0076219512195121</v>
      </c>
      <c r="AV48">
        <v>1.0106707317073171</v>
      </c>
      <c r="AW48">
        <v>1.0106707317073171</v>
      </c>
      <c r="AX48" s="11">
        <v>1.0121951219512195</v>
      </c>
      <c r="AY48" s="5">
        <v>1.0655737704918034</v>
      </c>
      <c r="AZ48" s="5">
        <v>1.0688524590163935</v>
      </c>
      <c r="BA48" s="5">
        <v>1.0655737704918034</v>
      </c>
      <c r="BB48" s="5">
        <v>1.0672131147540984</v>
      </c>
    </row>
    <row r="49" spans="1:54">
      <c r="A49" s="8" t="s">
        <v>77</v>
      </c>
      <c r="B49" s="8" t="s">
        <v>667</v>
      </c>
      <c r="C49" s="8">
        <v>662113</v>
      </c>
      <c r="D49" s="8">
        <v>56418</v>
      </c>
      <c r="E49" s="10">
        <v>0.65100000000000002</v>
      </c>
      <c r="F49" s="8" t="s">
        <v>668</v>
      </c>
      <c r="G49" s="8">
        <v>626638</v>
      </c>
      <c r="H49" s="8">
        <v>54190</v>
      </c>
      <c r="I49" s="10">
        <v>0.65300000000000002</v>
      </c>
      <c r="J49" s="8" t="s">
        <v>669</v>
      </c>
      <c r="K49" s="8">
        <v>622802</v>
      </c>
      <c r="L49" s="8">
        <v>54042</v>
      </c>
      <c r="M49" s="10">
        <v>0.65300000000000002</v>
      </c>
      <c r="N49" s="8" t="s">
        <v>669</v>
      </c>
      <c r="O49" s="8">
        <v>620761</v>
      </c>
      <c r="P49" s="8">
        <v>53912</v>
      </c>
      <c r="Q49" s="10">
        <v>0.65300000000000002</v>
      </c>
      <c r="R49" s="8" t="s">
        <v>669</v>
      </c>
      <c r="S49" s="8">
        <v>635171</v>
      </c>
      <c r="T49" s="8">
        <v>54540</v>
      </c>
      <c r="U49" s="10">
        <v>0.65500000000000003</v>
      </c>
      <c r="V49" s="24"/>
      <c r="W49">
        <v>0.9851907901848449</v>
      </c>
      <c r="X49">
        <v>0.95863510251144024</v>
      </c>
      <c r="Y49">
        <v>0.93503405037293263</v>
      </c>
      <c r="Z49" s="11">
        <v>0.96515691997261555</v>
      </c>
      <c r="AA49" s="5">
        <v>1.0032221879037364</v>
      </c>
      <c r="AB49" s="5">
        <v>1.0274069384152733</v>
      </c>
      <c r="AC49" s="5">
        <v>1.0028957139471875</v>
      </c>
      <c r="AD49" s="5">
        <v>0.99321887914521045</v>
      </c>
      <c r="AI49">
        <v>1.0002994011976047</v>
      </c>
      <c r="AJ49">
        <v>0.97095808383233528</v>
      </c>
      <c r="AK49">
        <v>0.96047904191616762</v>
      </c>
      <c r="AL49" s="11">
        <v>0.97814371257485033</v>
      </c>
      <c r="AM49" s="5">
        <v>0.94137011754251321</v>
      </c>
      <c r="AN49" s="5">
        <v>0.95031708203740362</v>
      </c>
      <c r="AO49" s="5">
        <v>0.93664418144363215</v>
      </c>
      <c r="AP49" s="5">
        <v>0.93080744839843277</v>
      </c>
      <c r="AU49">
        <v>0.98945783132530118</v>
      </c>
      <c r="AV49">
        <v>1</v>
      </c>
      <c r="AW49">
        <v>0.99548192771084332</v>
      </c>
      <c r="AX49" s="11">
        <v>0.99849397590361444</v>
      </c>
      <c r="AY49" s="5">
        <v>1.0650000000000002</v>
      </c>
      <c r="AZ49" s="5">
        <v>1.0716666666666668</v>
      </c>
      <c r="BA49" s="5">
        <v>1.07</v>
      </c>
      <c r="BB49" s="5">
        <v>1.07</v>
      </c>
    </row>
    <row r="50" spans="1:54">
      <c r="A50" s="8" t="s">
        <v>94</v>
      </c>
      <c r="B50" s="8" t="s">
        <v>670</v>
      </c>
      <c r="C50" s="8">
        <v>611286</v>
      </c>
      <c r="D50" s="8">
        <v>53018</v>
      </c>
      <c r="E50" s="10">
        <v>0.65700000000000003</v>
      </c>
      <c r="F50" s="8" t="s">
        <v>671</v>
      </c>
      <c r="G50" s="8">
        <v>612631</v>
      </c>
      <c r="H50" s="8">
        <v>52832</v>
      </c>
      <c r="I50" s="10">
        <v>0.66</v>
      </c>
      <c r="J50" s="8" t="s">
        <v>671</v>
      </c>
      <c r="K50" s="8">
        <v>611952</v>
      </c>
      <c r="L50" s="8">
        <v>52674</v>
      </c>
      <c r="M50" s="10">
        <v>0.66200000000000003</v>
      </c>
      <c r="N50" s="8" t="s">
        <v>671</v>
      </c>
      <c r="O50" s="8">
        <v>598059</v>
      </c>
      <c r="P50" s="8">
        <v>51972</v>
      </c>
      <c r="Q50" s="10">
        <v>0.66100000000000003</v>
      </c>
      <c r="R50" s="8" t="s">
        <v>671</v>
      </c>
      <c r="S50" s="8">
        <v>597978</v>
      </c>
      <c r="T50" s="8">
        <v>51828</v>
      </c>
      <c r="U50" s="10">
        <v>0.66200000000000003</v>
      </c>
      <c r="V50" s="24"/>
      <c r="W50">
        <v>0.94642153227621262</v>
      </c>
      <c r="X50">
        <v>0.94062795927583354</v>
      </c>
      <c r="Y50">
        <v>0.93754540388121066</v>
      </c>
      <c r="Z50" s="11">
        <v>0.9593090605380048</v>
      </c>
      <c r="AA50" s="5">
        <v>1.0810087389316512</v>
      </c>
      <c r="AB50" s="5">
        <v>1.016848486602234</v>
      </c>
      <c r="AC50" s="5">
        <v>0.93727212222929568</v>
      </c>
      <c r="AD50" s="5">
        <v>0.96954395508999358</v>
      </c>
      <c r="AI50">
        <v>0.96050905739303061</v>
      </c>
      <c r="AJ50">
        <v>0.95788578113368072</v>
      </c>
      <c r="AK50">
        <v>0.95558155198695449</v>
      </c>
      <c r="AL50" s="11">
        <v>0.96671275124960121</v>
      </c>
      <c r="AM50" s="5">
        <v>1.0595385249278946</v>
      </c>
      <c r="AN50" s="5">
        <v>1.0199835187474249</v>
      </c>
      <c r="AO50" s="5">
        <v>0.95900288421920066</v>
      </c>
      <c r="AP50" s="5">
        <v>0.98238566131025962</v>
      </c>
      <c r="AU50">
        <v>1.0030721966205838</v>
      </c>
      <c r="AV50">
        <v>1.0030721966205838</v>
      </c>
      <c r="AW50">
        <v>1.0030721966205838</v>
      </c>
      <c r="AX50" s="11">
        <v>1.0061443932411673</v>
      </c>
      <c r="AY50" s="5">
        <v>0.99399399399399402</v>
      </c>
      <c r="AZ50" s="5">
        <v>0.99099099099099097</v>
      </c>
      <c r="BA50" s="5">
        <v>0.99849849849849848</v>
      </c>
      <c r="BB50" s="5">
        <v>0.99699699699699695</v>
      </c>
    </row>
    <row r="51" spans="1:54">
      <c r="A51" s="8" t="s">
        <v>94</v>
      </c>
      <c r="B51" s="8" t="s">
        <v>672</v>
      </c>
      <c r="C51" s="8">
        <v>776398</v>
      </c>
      <c r="D51" s="8">
        <v>65522</v>
      </c>
      <c r="E51" s="10">
        <v>0.623</v>
      </c>
      <c r="F51" s="8" t="s">
        <v>673</v>
      </c>
      <c r="G51" s="8">
        <v>813588</v>
      </c>
      <c r="H51" s="8">
        <v>67354</v>
      </c>
      <c r="I51" s="10">
        <v>0.626</v>
      </c>
      <c r="J51" s="8" t="s">
        <v>674</v>
      </c>
      <c r="K51" s="8">
        <v>806195</v>
      </c>
      <c r="L51" s="8">
        <v>66666</v>
      </c>
      <c r="M51" s="10">
        <v>0.628</v>
      </c>
      <c r="N51" s="8" t="s">
        <v>674</v>
      </c>
      <c r="O51" s="8">
        <v>780596</v>
      </c>
      <c r="P51" s="8">
        <v>65400</v>
      </c>
      <c r="Q51" s="10">
        <v>0.627</v>
      </c>
      <c r="R51" s="8" t="s">
        <v>674</v>
      </c>
      <c r="S51" s="8">
        <v>790292</v>
      </c>
      <c r="T51" s="8">
        <v>65732</v>
      </c>
      <c r="U51" s="10">
        <v>0.629</v>
      </c>
      <c r="V51" s="24"/>
      <c r="W51">
        <v>1.0022002794109468</v>
      </c>
      <c r="X51">
        <v>1.0010895063849001</v>
      </c>
      <c r="Y51">
        <v>0.97836201058097194</v>
      </c>
      <c r="Z51" s="11">
        <v>0.97822950304767331</v>
      </c>
      <c r="AA51" s="5">
        <v>0.99912679779423008</v>
      </c>
      <c r="AB51" s="5">
        <v>0.9927017963502186</v>
      </c>
      <c r="AC51" s="5">
        <v>0.98925655496247267</v>
      </c>
      <c r="AD51" s="5">
        <v>0.98649764371311399</v>
      </c>
      <c r="AI51">
        <v>0.99649175751631525</v>
      </c>
      <c r="AJ51">
        <v>0.99351163755705607</v>
      </c>
      <c r="AK51">
        <v>0.98027085140895542</v>
      </c>
      <c r="AL51" s="11">
        <v>0.97755479271190915</v>
      </c>
      <c r="AM51" s="5">
        <v>1.0062436719541006</v>
      </c>
      <c r="AN51" s="5">
        <v>0.99887501406232426</v>
      </c>
      <c r="AO51" s="5">
        <v>0.99392507593655077</v>
      </c>
      <c r="AP51" s="5">
        <v>0.99038137023287209</v>
      </c>
      <c r="AU51">
        <v>1.004566210045662</v>
      </c>
      <c r="AV51">
        <v>1.0076103500761036</v>
      </c>
      <c r="AW51">
        <v>1.0060882800608828</v>
      </c>
      <c r="AX51" s="11">
        <v>1.0076103500761036</v>
      </c>
      <c r="AY51" s="5">
        <v>0.99335548172757471</v>
      </c>
      <c r="AZ51" s="5">
        <v>0.99667774086378735</v>
      </c>
      <c r="BA51" s="5">
        <v>0.99833887043189373</v>
      </c>
      <c r="BB51" s="5">
        <v>1</v>
      </c>
    </row>
    <row r="52" spans="1:54">
      <c r="A52" s="8" t="s">
        <v>94</v>
      </c>
      <c r="B52" s="8" t="s">
        <v>675</v>
      </c>
      <c r="C52" s="8">
        <v>245496</v>
      </c>
      <c r="D52" s="8">
        <v>28878</v>
      </c>
      <c r="E52" s="10">
        <v>0.65700000000000003</v>
      </c>
      <c r="F52" s="8" t="s">
        <v>676</v>
      </c>
      <c r="G52" s="8">
        <v>259927</v>
      </c>
      <c r="H52" s="8">
        <v>30072</v>
      </c>
      <c r="I52" s="10">
        <v>0.65500000000000003</v>
      </c>
      <c r="J52" s="8" t="s">
        <v>676</v>
      </c>
      <c r="K52" s="8">
        <v>247829</v>
      </c>
      <c r="L52" s="8">
        <v>28980</v>
      </c>
      <c r="M52" s="10">
        <v>0.65800000000000003</v>
      </c>
      <c r="N52" s="8" t="s">
        <v>676</v>
      </c>
      <c r="O52" s="8">
        <v>240865</v>
      </c>
      <c r="P52" s="8">
        <v>28448</v>
      </c>
      <c r="Q52" s="10">
        <v>0.65800000000000003</v>
      </c>
      <c r="R52" s="8" t="s">
        <v>676</v>
      </c>
      <c r="S52" s="8">
        <v>241069</v>
      </c>
      <c r="T52" s="8">
        <v>28402</v>
      </c>
      <c r="U52" s="10">
        <v>0.66</v>
      </c>
      <c r="V52" s="24"/>
      <c r="W52">
        <v>1.0479006901099694</v>
      </c>
      <c r="X52">
        <v>1.0383785120518085</v>
      </c>
      <c r="Y52">
        <v>1.0054070206260191</v>
      </c>
      <c r="Z52" s="11">
        <v>1.0178954608332325</v>
      </c>
      <c r="AA52" s="5">
        <v>1.0030720698859501</v>
      </c>
      <c r="AB52" s="5">
        <v>0.96975491385586021</v>
      </c>
      <c r="AC52" s="5">
        <v>0.9168793982043193</v>
      </c>
      <c r="AD52" s="5">
        <v>0.96204561999514682</v>
      </c>
      <c r="AI52">
        <v>1.0279600744788011</v>
      </c>
      <c r="AJ52">
        <v>1.0174597844998627</v>
      </c>
      <c r="AK52">
        <v>0.99813802997466505</v>
      </c>
      <c r="AL52" s="11">
        <v>1.0032050303714783</v>
      </c>
      <c r="AM52" s="5">
        <v>1.0036823248407643</v>
      </c>
      <c r="AN52" s="5">
        <v>0.98039410828025475</v>
      </c>
      <c r="AO52" s="5">
        <v>0.94615843949044587</v>
      </c>
      <c r="AP52" s="5">
        <v>0.97422372611464969</v>
      </c>
      <c r="AU52">
        <v>1.0048154093097914</v>
      </c>
      <c r="AV52">
        <v>1.0080256821829856</v>
      </c>
      <c r="AW52">
        <v>1.0064205457463884</v>
      </c>
      <c r="AX52" s="11">
        <v>1.0096308186195826</v>
      </c>
      <c r="AY52" s="5">
        <v>0.99849849849849848</v>
      </c>
      <c r="AZ52" s="5">
        <v>1</v>
      </c>
      <c r="BA52" s="5">
        <v>0.99849849849849848</v>
      </c>
      <c r="BB52" s="5">
        <v>1.0015015015015014</v>
      </c>
    </row>
    <row r="53" spans="1:54">
      <c r="A53" s="8" t="s">
        <v>94</v>
      </c>
      <c r="B53" s="8" t="s">
        <v>677</v>
      </c>
      <c r="C53" s="8">
        <v>100302</v>
      </c>
      <c r="D53" s="8">
        <v>15958</v>
      </c>
      <c r="E53" s="10">
        <v>0.65400000000000003</v>
      </c>
      <c r="F53" s="8" t="s">
        <v>678</v>
      </c>
      <c r="G53" s="8">
        <v>103748</v>
      </c>
      <c r="H53" s="8">
        <v>16152</v>
      </c>
      <c r="I53" s="10">
        <v>0.66100000000000003</v>
      </c>
      <c r="J53" s="8" t="s">
        <v>679</v>
      </c>
      <c r="K53" s="8">
        <v>104815</v>
      </c>
      <c r="L53" s="8">
        <v>16242</v>
      </c>
      <c r="M53" s="10">
        <v>0.66200000000000003</v>
      </c>
      <c r="N53" s="8" t="s">
        <v>679</v>
      </c>
      <c r="O53" s="8">
        <v>103205</v>
      </c>
      <c r="P53" s="8">
        <v>16076</v>
      </c>
      <c r="Q53" s="10">
        <v>0.66200000000000003</v>
      </c>
      <c r="R53" s="8" t="s">
        <v>679</v>
      </c>
      <c r="S53" s="8">
        <v>100874</v>
      </c>
      <c r="T53" s="8">
        <v>15820</v>
      </c>
      <c r="U53" s="10">
        <v>0.66200000000000003</v>
      </c>
      <c r="V53" s="24"/>
      <c r="W53">
        <v>1.0587830351614691</v>
      </c>
      <c r="X53">
        <v>1.0095032098282661</v>
      </c>
      <c r="Y53">
        <v>0.98113614885782252</v>
      </c>
      <c r="Z53" s="11">
        <v>0.98196711962720373</v>
      </c>
      <c r="AA53" s="5">
        <v>1.0724271693004608</v>
      </c>
      <c r="AB53" s="5">
        <v>1.0512249095311239</v>
      </c>
      <c r="AC53" s="5">
        <v>1.0653979328838092</v>
      </c>
      <c r="AD53" s="5">
        <v>1.0263882741922887</v>
      </c>
      <c r="AI53">
        <v>1.0413463536255974</v>
      </c>
      <c r="AJ53">
        <v>1.0035321005609807</v>
      </c>
      <c r="AK53">
        <v>0.98510977214488538</v>
      </c>
      <c r="AL53" s="11">
        <v>0.98351686404875682</v>
      </c>
      <c r="AM53" s="5">
        <v>1.0495861434702636</v>
      </c>
      <c r="AN53" s="5">
        <v>1.0395462906192521</v>
      </c>
      <c r="AO53" s="5">
        <v>1.0393163703249539</v>
      </c>
      <c r="AP53" s="5">
        <v>1.0177038626609443</v>
      </c>
      <c r="AU53">
        <v>0.9969558599695586</v>
      </c>
      <c r="AV53">
        <v>1.0015220700152208</v>
      </c>
      <c r="AW53">
        <v>1.0015220700152208</v>
      </c>
      <c r="AX53" s="11">
        <v>1.004566210045662</v>
      </c>
      <c r="AY53" s="5">
        <v>0.99837925445705022</v>
      </c>
      <c r="AZ53" s="5">
        <v>0.99351701782820101</v>
      </c>
      <c r="BA53" s="5">
        <v>1.0032414910858996</v>
      </c>
      <c r="BB53" s="5">
        <v>1</v>
      </c>
    </row>
    <row r="54" spans="1:54">
      <c r="A54" s="8" t="s">
        <v>94</v>
      </c>
      <c r="B54" s="8" t="s">
        <v>680</v>
      </c>
      <c r="C54" s="8">
        <v>72647</v>
      </c>
      <c r="D54" s="8">
        <v>12962</v>
      </c>
      <c r="E54" s="10">
        <v>0.65</v>
      </c>
      <c r="F54" s="8" t="s">
        <v>681</v>
      </c>
      <c r="G54" s="8">
        <v>115550</v>
      </c>
      <c r="H54" s="8">
        <v>24130</v>
      </c>
      <c r="I54" s="10">
        <v>0.47499999999999998</v>
      </c>
      <c r="J54" s="8" t="s">
        <v>681</v>
      </c>
      <c r="K54" s="8">
        <v>89938</v>
      </c>
      <c r="L54" s="8">
        <v>20284</v>
      </c>
      <c r="M54" s="10">
        <v>0.47899999999999998</v>
      </c>
      <c r="N54" s="8" t="s">
        <v>682</v>
      </c>
      <c r="O54" s="8">
        <v>84506</v>
      </c>
      <c r="P54" s="8">
        <v>14922</v>
      </c>
      <c r="Q54" s="10">
        <v>0.624</v>
      </c>
      <c r="R54" s="8" t="s">
        <v>683</v>
      </c>
      <c r="S54" s="8">
        <v>83668</v>
      </c>
      <c r="T54" s="8">
        <v>15996</v>
      </c>
      <c r="U54" s="10">
        <v>0.57799999999999996</v>
      </c>
      <c r="V54" s="24"/>
      <c r="W54">
        <v>1.034356244142689</v>
      </c>
      <c r="X54">
        <v>1.0449941177643516</v>
      </c>
      <c r="Y54">
        <v>1.0289425933680285</v>
      </c>
      <c r="Z54" s="11">
        <v>1.005702777611613</v>
      </c>
      <c r="AA54" s="5">
        <v>0.99733077859320585</v>
      </c>
      <c r="AB54" s="5">
        <v>0.98959124157960066</v>
      </c>
      <c r="AC54" s="5">
        <v>0.80276381909547734</v>
      </c>
      <c r="AD54" s="5">
        <v>0.97581733608088406</v>
      </c>
      <c r="AI54">
        <v>1.012156911893721</v>
      </c>
      <c r="AJ54">
        <v>1.0177967163804988</v>
      </c>
      <c r="AK54">
        <v>1.0073944103271086</v>
      </c>
      <c r="AL54" s="11">
        <v>0.99135229978694073</v>
      </c>
      <c r="AM54" s="5">
        <v>0.99878667549084488</v>
      </c>
      <c r="AN54" s="5">
        <v>0.99553275976174715</v>
      </c>
      <c r="AO54" s="5">
        <v>0.83272667107875575</v>
      </c>
      <c r="AP54" s="5">
        <v>0.98185528347672624</v>
      </c>
      <c r="AU54">
        <v>1.010703363914373</v>
      </c>
      <c r="AV54">
        <v>1.0122324159021407</v>
      </c>
      <c r="AW54">
        <v>1.0122324159021407</v>
      </c>
      <c r="AX54" s="11">
        <v>1.0122324159021407</v>
      </c>
      <c r="AY54" s="5">
        <v>1</v>
      </c>
      <c r="AZ54" s="5">
        <v>0.99843505477308292</v>
      </c>
      <c r="BA54" s="5">
        <v>1.0375586854460095</v>
      </c>
      <c r="BB54" s="5">
        <v>1.0031298904538342</v>
      </c>
    </row>
    <row r="55" spans="1:54">
      <c r="A55" s="8" t="s">
        <v>94</v>
      </c>
      <c r="B55" s="8" t="s">
        <v>684</v>
      </c>
      <c r="C55" s="8">
        <v>388263</v>
      </c>
      <c r="D55" s="8">
        <v>39540</v>
      </c>
      <c r="E55" s="10">
        <v>0.65100000000000002</v>
      </c>
      <c r="F55" s="8" t="s">
        <v>683</v>
      </c>
      <c r="G55" s="8">
        <v>399291</v>
      </c>
      <c r="H55" s="8">
        <v>40044</v>
      </c>
      <c r="I55" s="10">
        <v>0.65500000000000003</v>
      </c>
      <c r="J55" s="8" t="s">
        <v>685</v>
      </c>
      <c r="K55" s="8">
        <v>386022</v>
      </c>
      <c r="L55" s="8">
        <v>39162</v>
      </c>
      <c r="M55" s="10">
        <v>0.65500000000000003</v>
      </c>
      <c r="N55" s="8" t="s">
        <v>686</v>
      </c>
      <c r="O55" s="8">
        <v>372666</v>
      </c>
      <c r="P55" s="8">
        <v>38140</v>
      </c>
      <c r="Q55" s="10">
        <v>0.65700000000000003</v>
      </c>
      <c r="R55" s="8" t="s">
        <v>682</v>
      </c>
      <c r="S55" s="8">
        <v>376582</v>
      </c>
      <c r="T55" s="8">
        <v>38338</v>
      </c>
      <c r="U55" s="10">
        <v>0.65800000000000003</v>
      </c>
      <c r="V55" s="24"/>
      <c r="W55">
        <v>1.5905680895288175</v>
      </c>
      <c r="X55">
        <v>1.2380139579060387</v>
      </c>
      <c r="Y55">
        <v>1.1632414277258525</v>
      </c>
      <c r="Z55" s="11">
        <v>1.1517061957135188</v>
      </c>
      <c r="AA55" s="5">
        <v>1.0090841634249994</v>
      </c>
      <c r="AB55" s="5">
        <v>1.0042909930369737</v>
      </c>
      <c r="AC55" s="5">
        <v>1.1843328161656137</v>
      </c>
      <c r="AD55" s="5">
        <v>0.99704314977626873</v>
      </c>
      <c r="AI55">
        <v>1.8615954328035798</v>
      </c>
      <c r="AJ55">
        <v>1.5648819626600834</v>
      </c>
      <c r="AK55">
        <v>1.151211232834439</v>
      </c>
      <c r="AL55" s="11">
        <v>1.2340688165406573</v>
      </c>
      <c r="AM55" s="5">
        <v>1.0032955444239389</v>
      </c>
      <c r="AN55" s="5">
        <v>0.99907724756129712</v>
      </c>
      <c r="AO55" s="5">
        <v>1.1629976272080147</v>
      </c>
      <c r="AP55" s="5">
        <v>0.99301344582124962</v>
      </c>
      <c r="AU55">
        <v>0.73076923076923073</v>
      </c>
      <c r="AV55">
        <v>0.7369230769230769</v>
      </c>
      <c r="AW55">
        <v>0.96</v>
      </c>
      <c r="AX55" s="11">
        <v>0.88923076923076916</v>
      </c>
      <c r="AY55" s="5">
        <v>1.0015128593040847</v>
      </c>
      <c r="AZ55" s="5">
        <v>1.0030257186081695</v>
      </c>
      <c r="BA55" s="5">
        <v>0.96217851739788196</v>
      </c>
      <c r="BB55" s="5">
        <v>1.0045385779122542</v>
      </c>
    </row>
    <row r="56" spans="1:54">
      <c r="A56" s="8" t="s">
        <v>94</v>
      </c>
      <c r="B56" s="8" t="s">
        <v>687</v>
      </c>
      <c r="C56" s="8">
        <v>1871308</v>
      </c>
      <c r="D56" s="8">
        <v>111608</v>
      </c>
      <c r="E56" s="10">
        <v>0.65800000000000003</v>
      </c>
      <c r="F56" s="8" t="s">
        <v>688</v>
      </c>
      <c r="G56" s="8">
        <v>1730658</v>
      </c>
      <c r="H56" s="8">
        <v>105642</v>
      </c>
      <c r="I56" s="10">
        <v>0.66</v>
      </c>
      <c r="J56" s="8" t="s">
        <v>688</v>
      </c>
      <c r="K56" s="8">
        <v>1717841</v>
      </c>
      <c r="L56" s="8">
        <v>107800</v>
      </c>
      <c r="M56" s="10">
        <v>0.64300000000000002</v>
      </c>
      <c r="N56" s="8" t="s">
        <v>688</v>
      </c>
      <c r="O56" s="8">
        <v>1704289</v>
      </c>
      <c r="P56" s="8">
        <v>106292</v>
      </c>
      <c r="Q56" s="10">
        <v>0.64900000000000002</v>
      </c>
      <c r="R56" s="8" t="s">
        <v>688</v>
      </c>
      <c r="S56" s="8">
        <v>1795327</v>
      </c>
      <c r="T56" s="8">
        <v>107680</v>
      </c>
      <c r="U56" s="10">
        <v>0.66300000000000003</v>
      </c>
      <c r="V56" s="24"/>
      <c r="W56">
        <v>1.0284034275735776</v>
      </c>
      <c r="X56">
        <v>0.99422813917370445</v>
      </c>
      <c r="Y56">
        <v>0.95982877585554127</v>
      </c>
      <c r="Z56" s="11">
        <v>0.96991472275236112</v>
      </c>
      <c r="AA56" s="5">
        <v>1.0625298938171615</v>
      </c>
      <c r="AB56" s="5">
        <v>1.0146360128822423</v>
      </c>
      <c r="AC56" s="5">
        <v>0.92763304741557984</v>
      </c>
      <c r="AD56" s="5">
        <v>0.93043908038646728</v>
      </c>
      <c r="AI56">
        <v>1.0127465857359637</v>
      </c>
      <c r="AJ56">
        <v>0.99044006069802737</v>
      </c>
      <c r="AK56">
        <v>0.96459281740010117</v>
      </c>
      <c r="AL56" s="11">
        <v>0.96960040465351538</v>
      </c>
      <c r="AM56" s="5">
        <v>1.0427438814201999</v>
      </c>
      <c r="AN56" s="5">
        <v>1.0086177180282661</v>
      </c>
      <c r="AO56" s="5">
        <v>0.94967252671492586</v>
      </c>
      <c r="AP56" s="5">
        <v>0.94812133746983795</v>
      </c>
      <c r="AU56">
        <v>1.0061443932411673</v>
      </c>
      <c r="AV56">
        <v>1.0061443932411673</v>
      </c>
      <c r="AW56">
        <v>1.0092165898617511</v>
      </c>
      <c r="AX56" s="11">
        <v>1.010752688172043</v>
      </c>
      <c r="AY56" s="5">
        <v>0.99848024316109418</v>
      </c>
      <c r="AZ56" s="5">
        <v>1.0015197568389058</v>
      </c>
      <c r="BA56" s="5">
        <v>1.0015197568389058</v>
      </c>
      <c r="BB56" s="5">
        <v>1.0045592705167172</v>
      </c>
    </row>
    <row r="57" spans="1:54">
      <c r="A57" s="8" t="s">
        <v>94</v>
      </c>
      <c r="B57" s="8" t="s">
        <v>689</v>
      </c>
      <c r="C57" s="8">
        <v>262787</v>
      </c>
      <c r="D57" s="8">
        <v>30112</v>
      </c>
      <c r="E57" s="10">
        <v>0.65900000000000003</v>
      </c>
      <c r="F57" s="8" t="s">
        <v>690</v>
      </c>
      <c r="G57" s="8">
        <v>250141</v>
      </c>
      <c r="H57" s="8">
        <v>29194</v>
      </c>
      <c r="I57" s="10">
        <v>0.65800000000000003</v>
      </c>
      <c r="J57" s="8" t="s">
        <v>691</v>
      </c>
      <c r="K57" s="8">
        <v>241114</v>
      </c>
      <c r="L57" s="8">
        <v>28292</v>
      </c>
      <c r="M57" s="10">
        <v>0.66200000000000003</v>
      </c>
      <c r="N57" s="8" t="s">
        <v>692</v>
      </c>
      <c r="O57" s="8">
        <v>232880</v>
      </c>
      <c r="P57" s="8">
        <v>27622</v>
      </c>
      <c r="Q57" s="10">
        <v>0.66300000000000003</v>
      </c>
      <c r="R57" s="8" t="s">
        <v>693</v>
      </c>
      <c r="S57" s="8">
        <v>251401</v>
      </c>
      <c r="T57" s="8">
        <v>29138</v>
      </c>
      <c r="U57" s="10">
        <v>0.66100000000000003</v>
      </c>
      <c r="V57" s="24"/>
      <c r="W57">
        <v>0.92483866899516276</v>
      </c>
      <c r="X57">
        <v>0.91798944909122393</v>
      </c>
      <c r="Y57">
        <v>0.91074745579028149</v>
      </c>
      <c r="Z57" s="11">
        <v>0.95939684969016326</v>
      </c>
      <c r="AA57" s="5">
        <v>0.99922966957268877</v>
      </c>
      <c r="AB57" s="5">
        <v>0.99654585811599894</v>
      </c>
      <c r="AC57" s="5">
        <v>0.90601721886025666</v>
      </c>
      <c r="AD57" s="5">
        <v>0.96369570960518092</v>
      </c>
      <c r="AI57">
        <v>0.94654505053401194</v>
      </c>
      <c r="AJ57">
        <v>0.96588058203713001</v>
      </c>
      <c r="AK57">
        <v>0.95236900580603545</v>
      </c>
      <c r="AL57" s="11">
        <v>0.96480539029460255</v>
      </c>
      <c r="AM57" s="5">
        <v>0.99794083672341927</v>
      </c>
      <c r="AN57" s="5">
        <v>0.99618301441414292</v>
      </c>
      <c r="AO57" s="5">
        <v>0.93455878660037162</v>
      </c>
      <c r="AP57" s="5">
        <v>0.9728290894480438</v>
      </c>
      <c r="AU57">
        <v>1.0030395136778116</v>
      </c>
      <c r="AV57">
        <v>0.9772036474164133</v>
      </c>
      <c r="AW57">
        <v>0.98632218844984798</v>
      </c>
      <c r="AX57" s="11">
        <v>1.0075987841945289</v>
      </c>
      <c r="AY57" s="5">
        <v>1.0015037593984963</v>
      </c>
      <c r="AZ57" s="5">
        <v>1.0015037593984963</v>
      </c>
      <c r="BA57" s="5">
        <v>1.0015037593984963</v>
      </c>
      <c r="BB57" s="5">
        <v>1.0030075187969925</v>
      </c>
    </row>
    <row r="58" spans="1:54">
      <c r="A58" s="8" t="s">
        <v>94</v>
      </c>
      <c r="B58" s="8" t="s">
        <v>694</v>
      </c>
      <c r="C58" s="8">
        <v>319762</v>
      </c>
      <c r="D58" s="8">
        <v>38800</v>
      </c>
      <c r="E58" s="10">
        <v>0.58299999999999996</v>
      </c>
      <c r="F58" s="8" t="s">
        <v>695</v>
      </c>
      <c r="G58" s="8">
        <v>321218</v>
      </c>
      <c r="H58" s="8">
        <v>38620</v>
      </c>
      <c r="I58" s="10">
        <v>0.58699999999999997</v>
      </c>
      <c r="J58" s="8" t="s">
        <v>696</v>
      </c>
      <c r="K58" s="8">
        <v>308015</v>
      </c>
      <c r="L58" s="8">
        <v>37674</v>
      </c>
      <c r="M58" s="10">
        <v>0.58499999999999996</v>
      </c>
      <c r="N58" s="8" t="s">
        <v>697</v>
      </c>
      <c r="O58" s="8">
        <v>299145</v>
      </c>
      <c r="P58" s="8">
        <v>36824</v>
      </c>
      <c r="Q58" s="10">
        <v>0.58699999999999997</v>
      </c>
      <c r="R58" s="8" t="s">
        <v>698</v>
      </c>
      <c r="S58" s="8">
        <v>311971</v>
      </c>
      <c r="T58" s="8">
        <v>37556</v>
      </c>
      <c r="U58" s="10">
        <v>0.59199999999999997</v>
      </c>
      <c r="V58" s="24"/>
      <c r="W58">
        <v>0.95187737597369737</v>
      </c>
      <c r="X58">
        <v>0.91752636165411527</v>
      </c>
      <c r="Y58">
        <v>0.88619300041478455</v>
      </c>
      <c r="Z58" s="11">
        <v>0.95667213370524418</v>
      </c>
      <c r="AA58" s="5">
        <v>0.96991182334898918</v>
      </c>
      <c r="AB58" s="5">
        <v>0.91722127991288105</v>
      </c>
      <c r="AC58" s="5">
        <v>0.91528617260060408</v>
      </c>
      <c r="AD58" s="5">
        <v>0.94196244951681074</v>
      </c>
      <c r="AI58">
        <v>0.96951381509032941</v>
      </c>
      <c r="AJ58">
        <v>0.93955897980871417</v>
      </c>
      <c r="AK58">
        <v>0.91730871413390014</v>
      </c>
      <c r="AL58" s="11">
        <v>0.96765409139213598</v>
      </c>
      <c r="AM58" s="5">
        <v>0.97949516139947213</v>
      </c>
      <c r="AN58" s="5">
        <v>0.94119239358462481</v>
      </c>
      <c r="AO58" s="5">
        <v>0.94227515733910805</v>
      </c>
      <c r="AP58" s="5">
        <v>0.95858428639101301</v>
      </c>
      <c r="AU58">
        <v>0.99848254931714719</v>
      </c>
      <c r="AV58">
        <v>1.0045523520485584</v>
      </c>
      <c r="AW58">
        <v>1.0060698027314112</v>
      </c>
      <c r="AX58" s="11">
        <v>1.0030349013657056</v>
      </c>
      <c r="AY58" s="5">
        <v>1.0015197568389058</v>
      </c>
      <c r="AZ58" s="5">
        <v>1.0030395136778116</v>
      </c>
      <c r="BA58" s="5">
        <v>1.0015197568389058</v>
      </c>
      <c r="BB58" s="5">
        <v>1.0030395136778116</v>
      </c>
    </row>
    <row r="59" spans="1:54">
      <c r="A59" s="8" t="s">
        <v>94</v>
      </c>
      <c r="B59" s="8" t="s">
        <v>699</v>
      </c>
      <c r="C59" s="8">
        <v>530028</v>
      </c>
      <c r="D59" s="8">
        <v>48040</v>
      </c>
      <c r="E59" s="10">
        <v>0.65900000000000003</v>
      </c>
      <c r="F59" s="8" t="s">
        <v>700</v>
      </c>
      <c r="G59" s="8">
        <v>509922</v>
      </c>
      <c r="H59" s="8">
        <v>46662</v>
      </c>
      <c r="I59" s="10">
        <v>0.66100000000000003</v>
      </c>
      <c r="J59" s="8" t="s">
        <v>700</v>
      </c>
      <c r="K59" s="8">
        <v>508471</v>
      </c>
      <c r="L59" s="8">
        <v>46630</v>
      </c>
      <c r="M59" s="10">
        <v>0.66100000000000003</v>
      </c>
      <c r="N59" s="8" t="s">
        <v>700</v>
      </c>
      <c r="O59" s="8">
        <v>494407</v>
      </c>
      <c r="P59" s="8">
        <v>45776</v>
      </c>
      <c r="Q59" s="10">
        <v>0.66100000000000003</v>
      </c>
      <c r="R59" s="8" t="s">
        <v>700</v>
      </c>
      <c r="S59" s="8">
        <v>517652</v>
      </c>
      <c r="T59" s="8">
        <v>47174</v>
      </c>
      <c r="U59" s="10">
        <v>0.66100000000000003</v>
      </c>
      <c r="V59" s="24"/>
      <c r="W59">
        <v>1.0045533865812699</v>
      </c>
      <c r="X59">
        <v>0.9632633020809227</v>
      </c>
      <c r="Y59">
        <v>0.93552392091618142</v>
      </c>
      <c r="Z59" s="11">
        <v>0.97563500353387833</v>
      </c>
      <c r="AA59" s="5">
        <v>0</v>
      </c>
      <c r="AB59" s="5">
        <v>0.85485315186246413</v>
      </c>
      <c r="AC59" s="5">
        <v>0.91502507163323787</v>
      </c>
      <c r="AD59" s="5">
        <v>0.86774713467048714</v>
      </c>
      <c r="AI59">
        <v>0.99536082474226806</v>
      </c>
      <c r="AJ59">
        <v>0.97097938144329898</v>
      </c>
      <c r="AK59">
        <v>0.94907216494845359</v>
      </c>
      <c r="AL59" s="11">
        <v>0.96793814432989689</v>
      </c>
      <c r="AM59" s="5">
        <v>0</v>
      </c>
      <c r="AN59" s="5">
        <v>0.90204759269507473</v>
      </c>
      <c r="AO59" s="5">
        <v>0.93912562257886001</v>
      </c>
      <c r="AP59" s="5">
        <v>0.91090204759269511</v>
      </c>
      <c r="AU59">
        <v>1.0068610634648369</v>
      </c>
      <c r="AV59">
        <v>1.0034305317324186</v>
      </c>
      <c r="AW59">
        <v>1.0068610634648369</v>
      </c>
      <c r="AX59" s="11">
        <v>1.0154373927958833</v>
      </c>
      <c r="AY59" s="5">
        <v>0</v>
      </c>
      <c r="AZ59" s="5">
        <v>0.99850523168908822</v>
      </c>
      <c r="BA59" s="5">
        <v>1.0029895366218236</v>
      </c>
      <c r="BB59" s="5">
        <v>0.99850523168908822</v>
      </c>
    </row>
    <row r="60" spans="1:54">
      <c r="A60" s="8" t="s">
        <v>94</v>
      </c>
      <c r="B60" s="8" t="s">
        <v>701</v>
      </c>
      <c r="C60" s="8">
        <v>219336</v>
      </c>
      <c r="D60" s="8">
        <v>26456</v>
      </c>
      <c r="E60" s="10">
        <v>0.66500000000000004</v>
      </c>
      <c r="F60" s="8" t="s">
        <v>702</v>
      </c>
      <c r="G60" s="8">
        <v>217341</v>
      </c>
      <c r="H60" s="8">
        <v>26208</v>
      </c>
      <c r="I60" s="10">
        <v>0.66700000000000004</v>
      </c>
      <c r="J60" s="8" t="s">
        <v>702</v>
      </c>
      <c r="K60" s="8">
        <v>211837</v>
      </c>
      <c r="L60" s="8">
        <v>25672</v>
      </c>
      <c r="M60" s="10">
        <v>0.66900000000000004</v>
      </c>
      <c r="N60" s="8" t="s">
        <v>702</v>
      </c>
      <c r="O60" s="8">
        <v>201211</v>
      </c>
      <c r="P60" s="8">
        <v>24962</v>
      </c>
      <c r="Q60" s="10">
        <v>0.66500000000000004</v>
      </c>
      <c r="R60" s="8" t="s">
        <v>702</v>
      </c>
      <c r="S60" s="8">
        <v>216650</v>
      </c>
      <c r="T60" s="8">
        <v>26104</v>
      </c>
      <c r="U60" s="10">
        <v>0.66800000000000004</v>
      </c>
      <c r="V60" s="24"/>
      <c r="W60">
        <v>0.96206615499558512</v>
      </c>
      <c r="X60">
        <v>0.95932856377398934</v>
      </c>
      <c r="Y60">
        <v>0.93279411653723954</v>
      </c>
      <c r="Z60" s="11">
        <v>0.97665029017334937</v>
      </c>
      <c r="AA60" s="5">
        <v>0.98719113537165515</v>
      </c>
      <c r="AB60" s="5">
        <v>0.9958805935434164</v>
      </c>
      <c r="AC60" s="5">
        <v>1.0101158957846497</v>
      </c>
      <c r="AD60" s="5">
        <v>0.99316763640196104</v>
      </c>
      <c r="AI60">
        <v>0.97131557035803495</v>
      </c>
      <c r="AJ60">
        <v>0.97064945878434639</v>
      </c>
      <c r="AK60">
        <v>0.95287260616153202</v>
      </c>
      <c r="AL60" s="11">
        <v>0.98197335553705245</v>
      </c>
      <c r="AM60" s="5">
        <v>0.99417172878016746</v>
      </c>
      <c r="AN60" s="5">
        <v>0.99831718929568214</v>
      </c>
      <c r="AO60" s="5">
        <v>1.0093580692825481</v>
      </c>
      <c r="AP60" s="5">
        <v>0.99675751108192412</v>
      </c>
      <c r="AU60">
        <v>1.0030349013657056</v>
      </c>
      <c r="AV60">
        <v>1.0030349013657056</v>
      </c>
      <c r="AW60">
        <v>1.0030349013657056</v>
      </c>
      <c r="AX60" s="11">
        <v>1.0030349013657056</v>
      </c>
      <c r="AY60" s="5">
        <v>0.99849849849849848</v>
      </c>
      <c r="AZ60" s="5">
        <v>1</v>
      </c>
      <c r="BA60" s="5">
        <v>0.99849849849849848</v>
      </c>
      <c r="BB60" s="5">
        <v>1</v>
      </c>
    </row>
    <row r="61" spans="1:54">
      <c r="A61" s="5" t="s">
        <v>111</v>
      </c>
      <c r="B61" s="5" t="s">
        <v>703</v>
      </c>
      <c r="C61" s="5">
        <v>1076949</v>
      </c>
      <c r="D61" s="5">
        <v>94152</v>
      </c>
      <c r="E61" s="9">
        <v>0.54</v>
      </c>
      <c r="F61" s="5" t="s">
        <v>704</v>
      </c>
      <c r="G61" s="5">
        <v>1048597</v>
      </c>
      <c r="H61" s="5">
        <v>94008</v>
      </c>
      <c r="I61" s="9">
        <v>0.53100000000000003</v>
      </c>
      <c r="J61" s="5" t="s">
        <v>704</v>
      </c>
      <c r="K61" s="5">
        <v>1076645</v>
      </c>
      <c r="L61" s="5">
        <v>94586</v>
      </c>
      <c r="M61" s="9">
        <v>0.53700000000000003</v>
      </c>
      <c r="N61" s="5" t="s">
        <v>704</v>
      </c>
      <c r="O61" s="5">
        <v>1087324</v>
      </c>
      <c r="P61" s="5">
        <v>98066</v>
      </c>
      <c r="Q61" s="9">
        <v>0.52100000000000002</v>
      </c>
      <c r="R61" s="5" t="s">
        <v>704</v>
      </c>
      <c r="S61" s="5">
        <v>1081022</v>
      </c>
      <c r="T61" s="5">
        <v>94836</v>
      </c>
      <c r="U61" s="9">
        <v>0.53700000000000003</v>
      </c>
      <c r="V61" s="24"/>
      <c r="W61">
        <v>0.99090436590436592</v>
      </c>
      <c r="X61">
        <v>0.965810446073604</v>
      </c>
      <c r="Y61">
        <v>0.91736422657475292</v>
      </c>
      <c r="Z61" s="11">
        <v>0.98775394828026408</v>
      </c>
      <c r="AA61" s="5">
        <v>1.1098557206103783</v>
      </c>
      <c r="AB61" s="5">
        <v>1.1105243050093265</v>
      </c>
      <c r="AC61" s="5">
        <v>1.0589927410836686</v>
      </c>
      <c r="AD61" s="5">
        <v>1.0310863653729465</v>
      </c>
      <c r="AI61">
        <v>0.99062594496522527</v>
      </c>
      <c r="AJ61">
        <v>0.97036589053522826</v>
      </c>
      <c r="AK61">
        <v>0.94352887813728459</v>
      </c>
      <c r="AL61" s="11">
        <v>0.98669488962806173</v>
      </c>
      <c r="AM61" s="5">
        <v>1.0725155147496388</v>
      </c>
      <c r="AN61" s="5">
        <v>1.0830570432712743</v>
      </c>
      <c r="AO61" s="5">
        <v>1.0409759415115192</v>
      </c>
      <c r="AP61" s="5">
        <v>1.0192977981807363</v>
      </c>
      <c r="AU61">
        <v>1.0030075187969925</v>
      </c>
      <c r="AV61">
        <v>1.0060150375939849</v>
      </c>
      <c r="AW61">
        <v>1</v>
      </c>
      <c r="AX61" s="11">
        <v>1.0045112781954888</v>
      </c>
      <c r="AY61" s="5">
        <v>1</v>
      </c>
      <c r="AZ61" s="5">
        <v>0.99076923076923074</v>
      </c>
      <c r="BA61" s="5">
        <v>0.99846153846153851</v>
      </c>
      <c r="BB61" s="5">
        <v>1.0015384615384615</v>
      </c>
    </row>
    <row r="62" spans="1:54">
      <c r="A62" s="5" t="s">
        <v>111</v>
      </c>
      <c r="B62" s="5" t="s">
        <v>705</v>
      </c>
      <c r="C62" s="5">
        <v>17761</v>
      </c>
      <c r="D62" s="5">
        <v>6326</v>
      </c>
      <c r="E62" s="9">
        <v>0.52</v>
      </c>
      <c r="F62" s="5" t="s">
        <v>706</v>
      </c>
      <c r="G62" s="5">
        <v>12371</v>
      </c>
      <c r="H62" s="5">
        <v>5056</v>
      </c>
      <c r="I62" s="9">
        <v>0.51200000000000001</v>
      </c>
      <c r="J62" s="5" t="s">
        <v>706</v>
      </c>
      <c r="K62" s="5">
        <v>15476</v>
      </c>
      <c r="L62" s="5">
        <v>5740</v>
      </c>
      <c r="M62" s="9">
        <v>0.52300000000000002</v>
      </c>
      <c r="N62" s="5" t="s">
        <v>707</v>
      </c>
      <c r="O62" s="5">
        <v>15753</v>
      </c>
      <c r="P62" s="5">
        <v>5652</v>
      </c>
      <c r="Q62" s="9">
        <v>0.53800000000000003</v>
      </c>
      <c r="R62" s="5" t="s">
        <v>708</v>
      </c>
      <c r="S62" s="5">
        <v>12996</v>
      </c>
      <c r="T62" s="5">
        <v>5250</v>
      </c>
      <c r="U62" s="9">
        <v>0.50900000000000001</v>
      </c>
      <c r="V62" s="26"/>
      <c r="W62">
        <v>0.97367377656694976</v>
      </c>
      <c r="X62">
        <v>0.99971772108057111</v>
      </c>
      <c r="Y62">
        <v>1.0096336966745871</v>
      </c>
      <c r="Z62" s="11">
        <v>1.0037819803909005</v>
      </c>
      <c r="AA62" s="5">
        <v>1.1314078818894346</v>
      </c>
      <c r="AB62" s="5">
        <v>1.1269703773778452</v>
      </c>
      <c r="AC62" s="5">
        <v>1.1088670306332182</v>
      </c>
      <c r="AD62" s="5">
        <v>1.0779146768182182</v>
      </c>
      <c r="AI62">
        <v>0.99847055824624009</v>
      </c>
      <c r="AJ62">
        <v>1.0046095675078597</v>
      </c>
      <c r="AK62">
        <v>1.0415710765570567</v>
      </c>
      <c r="AL62" s="11">
        <v>1.0072648483303595</v>
      </c>
      <c r="AM62" s="5">
        <v>1.0321563682219419</v>
      </c>
      <c r="AN62" s="5">
        <v>1.0292559899117275</v>
      </c>
      <c r="AO62" s="5">
        <v>1.0167717528373266</v>
      </c>
      <c r="AP62" s="5">
        <v>0.99432534678436313</v>
      </c>
      <c r="AU62">
        <v>0.98333333333333328</v>
      </c>
      <c r="AV62">
        <v>0.99444444444444446</v>
      </c>
      <c r="AW62">
        <v>0.96481481481481479</v>
      </c>
      <c r="AX62" s="11">
        <v>0.99444444444444446</v>
      </c>
      <c r="AY62" s="5">
        <v>1.0527156549520766</v>
      </c>
      <c r="AZ62" s="5">
        <v>1.0527156549520766</v>
      </c>
      <c r="BA62" s="5">
        <v>1.0543130990415337</v>
      </c>
      <c r="BB62" s="5">
        <v>1.0575079872204474</v>
      </c>
    </row>
    <row r="63" spans="1:54">
      <c r="A63" s="5" t="s">
        <v>111</v>
      </c>
      <c r="B63" s="5" t="s">
        <v>709</v>
      </c>
      <c r="C63" s="5">
        <v>143841</v>
      </c>
      <c r="D63" s="5">
        <v>22294</v>
      </c>
      <c r="E63" s="9">
        <v>0.59599999999999997</v>
      </c>
      <c r="F63" s="5" t="s">
        <v>710</v>
      </c>
      <c r="G63" s="5">
        <v>133533</v>
      </c>
      <c r="H63" s="5">
        <v>21696</v>
      </c>
      <c r="I63" s="9">
        <v>0.58199999999999996</v>
      </c>
      <c r="J63" s="5" t="s">
        <v>710</v>
      </c>
      <c r="K63" s="5">
        <v>138378</v>
      </c>
      <c r="L63" s="5">
        <v>21738</v>
      </c>
      <c r="M63" s="9">
        <v>0.59499999999999997</v>
      </c>
      <c r="N63" s="5" t="s">
        <v>710</v>
      </c>
      <c r="O63" s="5">
        <v>145997</v>
      </c>
      <c r="P63" s="5">
        <v>22432</v>
      </c>
      <c r="Q63" s="9">
        <v>0.59799999999999998</v>
      </c>
      <c r="R63" s="5" t="s">
        <v>710</v>
      </c>
      <c r="S63" s="5">
        <v>141940</v>
      </c>
      <c r="T63" s="5">
        <v>21878</v>
      </c>
      <c r="U63" s="9">
        <v>0.60099999999999998</v>
      </c>
      <c r="V63" s="24"/>
      <c r="W63">
        <v>0.69652609650357522</v>
      </c>
      <c r="X63">
        <v>0.87134733404650644</v>
      </c>
      <c r="Y63">
        <v>0.88694330274196276</v>
      </c>
      <c r="Z63" s="11">
        <v>0.73171555655650022</v>
      </c>
      <c r="AA63" s="5">
        <v>0.98935912443135476</v>
      </c>
      <c r="AB63" s="5">
        <v>0.99294248535087926</v>
      </c>
      <c r="AC63" s="5">
        <v>0.98785752556983975</v>
      </c>
      <c r="AD63" s="5">
        <v>0.99209954235361975</v>
      </c>
      <c r="AI63">
        <v>0.79924122668352826</v>
      </c>
      <c r="AJ63">
        <v>0.9073664242807461</v>
      </c>
      <c r="AK63">
        <v>0.89345558014543158</v>
      </c>
      <c r="AL63" s="11">
        <v>0.82990831489092631</v>
      </c>
      <c r="AM63" s="5">
        <v>0.98936501026183221</v>
      </c>
      <c r="AN63" s="5">
        <v>0.99098202624541332</v>
      </c>
      <c r="AO63" s="5">
        <v>0.98675290751912437</v>
      </c>
      <c r="AP63" s="5">
        <v>0.98874308103737796</v>
      </c>
      <c r="AU63">
        <v>0.98461538461538456</v>
      </c>
      <c r="AV63">
        <v>1.0057692307692307</v>
      </c>
      <c r="AW63">
        <v>1.0346153846153847</v>
      </c>
      <c r="AX63" s="11">
        <v>0.97884615384615381</v>
      </c>
      <c r="AY63" s="5">
        <v>1.004524886877828</v>
      </c>
      <c r="AZ63" s="5">
        <v>1.004524886877828</v>
      </c>
      <c r="BA63" s="5">
        <v>1.0060331825037707</v>
      </c>
      <c r="BB63" s="5">
        <v>1.0060331825037707</v>
      </c>
    </row>
    <row r="64" spans="1:54">
      <c r="A64" s="5" t="s">
        <v>111</v>
      </c>
      <c r="B64" s="5" t="s">
        <v>711</v>
      </c>
      <c r="C64" s="5">
        <v>798008</v>
      </c>
      <c r="D64" s="5">
        <v>64198</v>
      </c>
      <c r="E64" s="9">
        <v>0.64800000000000002</v>
      </c>
      <c r="F64" s="5" t="s">
        <v>712</v>
      </c>
      <c r="G64" s="5">
        <v>774356</v>
      </c>
      <c r="H64" s="5">
        <v>63062</v>
      </c>
      <c r="I64" s="9">
        <v>0.64700000000000002</v>
      </c>
      <c r="J64" s="5" t="s">
        <v>712</v>
      </c>
      <c r="K64" s="5">
        <v>786835</v>
      </c>
      <c r="L64" s="5">
        <v>63758</v>
      </c>
      <c r="M64" s="9">
        <v>0.64600000000000002</v>
      </c>
      <c r="N64" s="5" t="s">
        <v>712</v>
      </c>
      <c r="O64" s="5">
        <v>779363</v>
      </c>
      <c r="P64" s="5">
        <v>63000</v>
      </c>
      <c r="Q64" s="9">
        <v>0.65</v>
      </c>
      <c r="R64" s="5" t="s">
        <v>712</v>
      </c>
      <c r="S64" s="5">
        <v>784875</v>
      </c>
      <c r="T64" s="5">
        <v>63226</v>
      </c>
      <c r="U64" s="9">
        <v>0.65100000000000002</v>
      </c>
      <c r="V64" s="24"/>
      <c r="W64">
        <v>0.92833753936638375</v>
      </c>
      <c r="X64">
        <v>0.96202056437316208</v>
      </c>
      <c r="Y64">
        <v>1.0149887723249977</v>
      </c>
      <c r="Z64" s="11">
        <v>0.98678401846483266</v>
      </c>
      <c r="AA64" s="5">
        <v>0.98053868715660764</v>
      </c>
      <c r="AB64" s="5">
        <v>1.0135002272070062</v>
      </c>
      <c r="AC64" s="5">
        <v>1.0190068988309167</v>
      </c>
      <c r="AD64" s="5">
        <v>0.98357086793076387</v>
      </c>
      <c r="AI64">
        <v>0.97317663945456179</v>
      </c>
      <c r="AJ64">
        <v>0.9750605544092581</v>
      </c>
      <c r="AK64">
        <v>1.0061900062797164</v>
      </c>
      <c r="AL64" s="11">
        <v>0.98134027092491249</v>
      </c>
      <c r="AM64" s="5">
        <v>0.98268215417106652</v>
      </c>
      <c r="AN64" s="5">
        <v>1.0057022175290391</v>
      </c>
      <c r="AO64" s="5">
        <v>1.0098556846180922</v>
      </c>
      <c r="AP64" s="5">
        <v>0.98409010911650829</v>
      </c>
      <c r="AU64">
        <v>0.97651006711409394</v>
      </c>
      <c r="AV64">
        <v>0.99832214765100669</v>
      </c>
      <c r="AW64">
        <v>1.0033557046979866</v>
      </c>
      <c r="AX64" s="11">
        <v>1.0083892617449663</v>
      </c>
      <c r="AY64" s="5">
        <v>1.0045385779122542</v>
      </c>
      <c r="AZ64" s="5">
        <v>1.0030257186081695</v>
      </c>
      <c r="BA64" s="5">
        <v>1.0030257186081695</v>
      </c>
      <c r="BB64" s="5">
        <v>1.0045385779122542</v>
      </c>
    </row>
    <row r="65" spans="1:54">
      <c r="A65" s="5" t="s">
        <v>111</v>
      </c>
      <c r="B65" s="5" t="s">
        <v>713</v>
      </c>
      <c r="C65" s="5">
        <v>274379</v>
      </c>
      <c r="D65" s="5">
        <v>32130</v>
      </c>
      <c r="E65" s="9">
        <v>0.63600000000000001</v>
      </c>
      <c r="F65" s="5" t="s">
        <v>714</v>
      </c>
      <c r="G65" s="5">
        <v>276801</v>
      </c>
      <c r="H65" s="5">
        <v>32374</v>
      </c>
      <c r="I65" s="9">
        <v>0.63400000000000001</v>
      </c>
      <c r="J65" s="5" t="s">
        <v>714</v>
      </c>
      <c r="K65" s="5">
        <v>264916</v>
      </c>
      <c r="L65" s="5">
        <v>31336</v>
      </c>
      <c r="M65" s="9">
        <v>0.63700000000000001</v>
      </c>
      <c r="N65" s="5" t="s">
        <v>714</v>
      </c>
      <c r="O65" s="5">
        <v>269097</v>
      </c>
      <c r="P65" s="5">
        <v>31688</v>
      </c>
      <c r="Q65" s="9">
        <v>0.63600000000000001</v>
      </c>
      <c r="R65" s="5" t="s">
        <v>714</v>
      </c>
      <c r="S65" s="5">
        <v>268198</v>
      </c>
      <c r="T65" s="5">
        <v>31536</v>
      </c>
      <c r="U65" s="9">
        <v>0.63800000000000001</v>
      </c>
      <c r="V65" s="24"/>
      <c r="W65">
        <v>0.97036119938647236</v>
      </c>
      <c r="X65">
        <v>0.9859988872292007</v>
      </c>
      <c r="Y65">
        <v>0.97663557257571354</v>
      </c>
      <c r="Z65" s="11">
        <v>0.98354277150103764</v>
      </c>
      <c r="AA65" s="5">
        <v>0.99082550349073495</v>
      </c>
      <c r="AB65" s="5">
        <v>0.96817764185931099</v>
      </c>
      <c r="AC65" s="5">
        <v>0.93585229597140351</v>
      </c>
      <c r="AD65" s="5">
        <v>0.95014385449570449</v>
      </c>
      <c r="AI65">
        <v>0.98230474469609641</v>
      </c>
      <c r="AJ65">
        <v>0.9931462039315867</v>
      </c>
      <c r="AK65">
        <v>0.98133898252282004</v>
      </c>
      <c r="AL65" s="11">
        <v>0.98485934141250508</v>
      </c>
      <c r="AM65" s="5">
        <v>0.9935778923810451</v>
      </c>
      <c r="AN65" s="5">
        <v>0.97470078816775318</v>
      </c>
      <c r="AO65" s="5">
        <v>0.96214848691252308</v>
      </c>
      <c r="AP65" s="5">
        <v>0.96633258733093319</v>
      </c>
      <c r="AU65">
        <v>0.99845679012345678</v>
      </c>
      <c r="AV65">
        <v>0.99691358024691357</v>
      </c>
      <c r="AW65">
        <v>1.0030864197530864</v>
      </c>
      <c r="AX65" s="11">
        <v>1.0046296296296295</v>
      </c>
      <c r="AY65" s="5">
        <v>1</v>
      </c>
      <c r="AZ65" s="5">
        <v>1.0030211480362539</v>
      </c>
      <c r="BA65" s="5">
        <v>0.9939577039274925</v>
      </c>
      <c r="BB65" s="5">
        <v>1</v>
      </c>
    </row>
    <row r="66" spans="1:54">
      <c r="A66" s="5" t="s">
        <v>111</v>
      </c>
      <c r="B66" s="5" t="s">
        <v>715</v>
      </c>
      <c r="C66" s="5">
        <v>673193</v>
      </c>
      <c r="D66" s="5">
        <v>58730</v>
      </c>
      <c r="E66" s="9">
        <v>0.63200000000000001</v>
      </c>
      <c r="F66" s="5" t="s">
        <v>716</v>
      </c>
      <c r="G66" s="5">
        <v>655782</v>
      </c>
      <c r="H66" s="5">
        <v>57886</v>
      </c>
      <c r="I66" s="9">
        <v>0.63100000000000001</v>
      </c>
      <c r="J66" s="5" t="s">
        <v>717</v>
      </c>
      <c r="K66" s="5">
        <v>665538</v>
      </c>
      <c r="L66" s="5">
        <v>58580</v>
      </c>
      <c r="M66" s="9">
        <v>0.629</v>
      </c>
      <c r="N66" s="5" t="s">
        <v>717</v>
      </c>
      <c r="O66" s="5">
        <v>655999</v>
      </c>
      <c r="P66" s="5">
        <v>58076</v>
      </c>
      <c r="Q66" s="9">
        <v>0.629</v>
      </c>
      <c r="R66" s="5" t="s">
        <v>717</v>
      </c>
      <c r="S66" s="5">
        <v>655363</v>
      </c>
      <c r="T66" s="5">
        <v>57720</v>
      </c>
      <c r="U66" s="9">
        <v>0.63200000000000001</v>
      </c>
      <c r="V66" s="24"/>
      <c r="W66">
        <v>1.0088272061637371</v>
      </c>
      <c r="X66">
        <v>0.96551120894820663</v>
      </c>
      <c r="Y66">
        <v>0.98074925559171799</v>
      </c>
      <c r="Z66" s="11">
        <v>0.97747276577289077</v>
      </c>
      <c r="AA66" s="5">
        <v>0.88337871291799219</v>
      </c>
      <c r="AB66" s="5">
        <v>0.95421284817745777</v>
      </c>
      <c r="AC66" s="5">
        <v>0.95462890632370645</v>
      </c>
      <c r="AD66" s="5">
        <v>0.98936032711038657</v>
      </c>
      <c r="AI66">
        <v>1.0075941487706193</v>
      </c>
      <c r="AJ66">
        <v>0.97528789293495177</v>
      </c>
      <c r="AK66">
        <v>0.98624338624338626</v>
      </c>
      <c r="AL66" s="11">
        <v>0.98151260504201676</v>
      </c>
      <c r="AM66" s="5">
        <v>0.90355375753838751</v>
      </c>
      <c r="AN66" s="5">
        <v>0.97695998074985335</v>
      </c>
      <c r="AO66" s="5">
        <v>0.97760666536327134</v>
      </c>
      <c r="AP66" s="5">
        <v>0.96783120027672087</v>
      </c>
      <c r="AU66">
        <v>0.99685534591194969</v>
      </c>
      <c r="AV66">
        <v>1.0015723270440251</v>
      </c>
      <c r="AW66">
        <v>1</v>
      </c>
      <c r="AX66" s="11">
        <v>1.0031446540880504</v>
      </c>
      <c r="AY66" s="5">
        <v>1.0183333333333333</v>
      </c>
      <c r="AZ66" s="5">
        <v>0.9916666666666667</v>
      </c>
      <c r="BA66" s="5">
        <v>0.9916666666666667</v>
      </c>
      <c r="BB66" s="5">
        <v>1.0266666666666666</v>
      </c>
    </row>
    <row r="67" spans="1:54">
      <c r="A67" s="5" t="s">
        <v>111</v>
      </c>
      <c r="B67" s="5" t="s">
        <v>718</v>
      </c>
      <c r="C67" s="5">
        <v>133648</v>
      </c>
      <c r="D67" s="5">
        <v>20710</v>
      </c>
      <c r="E67" s="9">
        <v>0.61</v>
      </c>
      <c r="F67" s="5" t="s">
        <v>719</v>
      </c>
      <c r="G67" s="5">
        <v>139386</v>
      </c>
      <c r="H67" s="5">
        <v>20012</v>
      </c>
      <c r="I67" s="9">
        <v>0.65</v>
      </c>
      <c r="J67" s="5" t="s">
        <v>716</v>
      </c>
      <c r="K67" s="5">
        <v>138364</v>
      </c>
      <c r="L67" s="5">
        <v>19856</v>
      </c>
      <c r="M67" s="9">
        <v>0.65200000000000002</v>
      </c>
      <c r="N67" s="5" t="s">
        <v>716</v>
      </c>
      <c r="O67" s="5">
        <v>132668</v>
      </c>
      <c r="P67" s="5">
        <v>19364</v>
      </c>
      <c r="Q67" s="9">
        <v>0.65</v>
      </c>
      <c r="R67" s="5" t="s">
        <v>716</v>
      </c>
      <c r="S67" s="5">
        <v>129928</v>
      </c>
      <c r="T67" s="5">
        <v>19050</v>
      </c>
      <c r="U67" s="9">
        <v>0.65100000000000002</v>
      </c>
      <c r="V67" s="24"/>
      <c r="W67">
        <v>0.97413668888416838</v>
      </c>
      <c r="X67">
        <v>0.98862881818438397</v>
      </c>
      <c r="Y67">
        <v>0.97445903329357253</v>
      </c>
      <c r="Z67" s="11">
        <v>0.97351428193697798</v>
      </c>
      <c r="AA67" s="5">
        <v>1.1144753886010363</v>
      </c>
      <c r="AB67" s="5">
        <v>1.152618430792006</v>
      </c>
      <c r="AC67" s="5">
        <v>1.0080033308660252</v>
      </c>
      <c r="AD67" s="5">
        <v>1.0592847890451518</v>
      </c>
      <c r="AI67">
        <v>0.98562915034905496</v>
      </c>
      <c r="AJ67">
        <v>0.99744593904307854</v>
      </c>
      <c r="AK67">
        <v>0.98886429422782218</v>
      </c>
      <c r="AL67" s="11">
        <v>0.98280265622339524</v>
      </c>
      <c r="AM67" s="5">
        <v>1.0769896193771626</v>
      </c>
      <c r="AN67" s="5">
        <v>1.0891003460207613</v>
      </c>
      <c r="AO67" s="5">
        <v>1.0086505190311419</v>
      </c>
      <c r="AP67" s="5">
        <v>1.0380622837370241</v>
      </c>
      <c r="AU67">
        <v>0.99841772151898733</v>
      </c>
      <c r="AV67">
        <v>0.995253164556962</v>
      </c>
      <c r="AW67">
        <v>0.995253164556962</v>
      </c>
      <c r="AX67" s="11">
        <v>1</v>
      </c>
      <c r="AY67" s="5">
        <v>0.99844720496894412</v>
      </c>
      <c r="AZ67" s="5">
        <v>1.0093167701863355</v>
      </c>
      <c r="BA67" s="5">
        <v>0.99689440993788825</v>
      </c>
      <c r="BB67" s="5">
        <v>1.0015527950310559</v>
      </c>
    </row>
    <row r="68" spans="1:54">
      <c r="A68" s="5" t="s">
        <v>111</v>
      </c>
      <c r="B68" s="5" t="s">
        <v>720</v>
      </c>
      <c r="C68" s="5">
        <v>1363049</v>
      </c>
      <c r="D68" s="5">
        <v>99028</v>
      </c>
      <c r="E68" s="9">
        <v>0.6</v>
      </c>
      <c r="F68" s="5" t="s">
        <v>721</v>
      </c>
      <c r="G68" s="5">
        <v>1367441</v>
      </c>
      <c r="H68" s="5">
        <v>93222</v>
      </c>
      <c r="I68" s="9">
        <v>0.63900000000000001</v>
      </c>
      <c r="J68" s="5" t="s">
        <v>721</v>
      </c>
      <c r="K68" s="5">
        <v>1400406</v>
      </c>
      <c r="L68" s="5">
        <v>94108</v>
      </c>
      <c r="M68" s="9">
        <v>0.64300000000000002</v>
      </c>
      <c r="N68" s="5" t="s">
        <v>721</v>
      </c>
      <c r="O68" s="5">
        <v>1366996</v>
      </c>
      <c r="P68" s="5">
        <v>92754</v>
      </c>
      <c r="Q68" s="9">
        <v>0.64200000000000002</v>
      </c>
      <c r="R68" s="5" t="s">
        <v>721</v>
      </c>
      <c r="S68" s="5">
        <v>1353806</v>
      </c>
      <c r="T68" s="5">
        <v>92176</v>
      </c>
      <c r="U68" s="9">
        <v>0.64200000000000002</v>
      </c>
      <c r="V68" s="24"/>
      <c r="W68">
        <v>1.0429336765234047</v>
      </c>
      <c r="X68">
        <v>1.0352867233329344</v>
      </c>
      <c r="Y68">
        <v>0.99266730515982282</v>
      </c>
      <c r="Z68" s="11">
        <v>0.97216568897402134</v>
      </c>
      <c r="AA68" s="5">
        <v>1.4371375033461229</v>
      </c>
      <c r="AB68" s="5">
        <v>1.3173909163915409</v>
      </c>
      <c r="AC68" s="5">
        <v>1.2630498795395735</v>
      </c>
      <c r="AD68" s="5">
        <v>1.1331310787900419</v>
      </c>
      <c r="AI68">
        <v>0.96629647513278605</v>
      </c>
      <c r="AJ68">
        <v>0.95876388218252051</v>
      </c>
      <c r="AK68">
        <v>0.93500724287783676</v>
      </c>
      <c r="AL68" s="11">
        <v>0.91984548527281507</v>
      </c>
      <c r="AM68" s="5">
        <v>1.2592794759825328</v>
      </c>
      <c r="AN68" s="5">
        <v>1.1915938864628821</v>
      </c>
      <c r="AO68" s="5">
        <v>1.1588427947598254</v>
      </c>
      <c r="AP68" s="5">
        <v>1.0873362445414847</v>
      </c>
      <c r="AU68">
        <v>1.0655737704918034</v>
      </c>
      <c r="AV68">
        <v>1.0688524590163935</v>
      </c>
      <c r="AW68">
        <v>1.0655737704918034</v>
      </c>
      <c r="AX68" s="11">
        <v>1.0672131147540984</v>
      </c>
      <c r="AY68" s="5">
        <v>1.0105900151285931</v>
      </c>
      <c r="AZ68" s="5">
        <v>1.0090771558245084</v>
      </c>
      <c r="BA68" s="5">
        <v>1.0075642965204237</v>
      </c>
      <c r="BB68" s="5">
        <v>1</v>
      </c>
    </row>
    <row r="69" spans="1:54">
      <c r="A69" s="5" t="s">
        <v>111</v>
      </c>
      <c r="B69" s="5" t="s">
        <v>722</v>
      </c>
      <c r="C69" s="5">
        <v>138232</v>
      </c>
      <c r="D69" s="5">
        <v>19416</v>
      </c>
      <c r="E69" s="9">
        <v>0.66600000000000004</v>
      </c>
      <c r="F69" s="5" t="s">
        <v>723</v>
      </c>
      <c r="G69" s="5">
        <v>149430</v>
      </c>
      <c r="H69" s="5">
        <v>20572</v>
      </c>
      <c r="I69" s="9">
        <v>0.66200000000000003</v>
      </c>
      <c r="J69" s="5" t="s">
        <v>723</v>
      </c>
      <c r="K69" s="5">
        <v>140561</v>
      </c>
      <c r="L69" s="5">
        <v>19804</v>
      </c>
      <c r="M69" s="9">
        <v>0.66</v>
      </c>
      <c r="N69" s="5" t="s">
        <v>723</v>
      </c>
      <c r="O69" s="5">
        <v>129561</v>
      </c>
      <c r="P69" s="5">
        <v>18620</v>
      </c>
      <c r="Q69" s="9">
        <v>0.66500000000000004</v>
      </c>
      <c r="R69" s="5" t="s">
        <v>723</v>
      </c>
      <c r="S69" s="5">
        <v>134022</v>
      </c>
      <c r="T69" s="5">
        <v>19074</v>
      </c>
      <c r="U69" s="9">
        <v>0.66400000000000003</v>
      </c>
      <c r="V69" s="24"/>
      <c r="W69">
        <v>1.0032221879037364</v>
      </c>
      <c r="X69">
        <v>1.0274069384152733</v>
      </c>
      <c r="Y69">
        <v>1.0028957139471875</v>
      </c>
      <c r="Z69" s="11">
        <v>0.99321887914521045</v>
      </c>
      <c r="AA69" s="5">
        <v>1.1463282272517912</v>
      </c>
      <c r="AB69" s="5">
        <v>1.098202762665256</v>
      </c>
      <c r="AC69" s="5">
        <v>1.090254057579088</v>
      </c>
      <c r="AD69" s="5">
        <v>1.0629648715574993</v>
      </c>
      <c r="AI69">
        <v>0.94137011754251321</v>
      </c>
      <c r="AJ69">
        <v>0.95031708203740362</v>
      </c>
      <c r="AK69">
        <v>0.93664418144363215</v>
      </c>
      <c r="AL69" s="11">
        <v>0.93080744839843277</v>
      </c>
      <c r="AM69" s="5">
        <v>1.0971167318044392</v>
      </c>
      <c r="AN69" s="5">
        <v>1.0650394513678931</v>
      </c>
      <c r="AO69" s="5">
        <v>1.0567804734164148</v>
      </c>
      <c r="AP69" s="5">
        <v>1.0415161123810928</v>
      </c>
      <c r="AU69">
        <v>1.0650000000000002</v>
      </c>
      <c r="AV69">
        <v>1.0716666666666668</v>
      </c>
      <c r="AW69">
        <v>1.07</v>
      </c>
      <c r="AX69" s="11">
        <v>1.07</v>
      </c>
      <c r="AY69" s="5">
        <v>0.99845679012345678</v>
      </c>
      <c r="AZ69" s="5">
        <v>1</v>
      </c>
      <c r="BA69" s="5">
        <v>1.0030864197530864</v>
      </c>
      <c r="BB69" s="5">
        <v>1</v>
      </c>
    </row>
    <row r="70" spans="1:54">
      <c r="A70" s="5" t="s">
        <v>111</v>
      </c>
      <c r="B70" s="5" t="s">
        <v>724</v>
      </c>
      <c r="C70" s="5">
        <v>294319</v>
      </c>
      <c r="D70" s="5">
        <v>35556</v>
      </c>
      <c r="E70" s="9">
        <v>0.60199999999999998</v>
      </c>
      <c r="F70" s="5" t="s">
        <v>725</v>
      </c>
      <c r="G70" s="5">
        <v>294062</v>
      </c>
      <c r="H70" s="5">
        <v>35778</v>
      </c>
      <c r="I70" s="9">
        <v>0.59799999999999998</v>
      </c>
      <c r="J70" s="5" t="s">
        <v>725</v>
      </c>
      <c r="K70" s="5">
        <v>292171</v>
      </c>
      <c r="L70" s="5">
        <v>35516</v>
      </c>
      <c r="M70" s="9">
        <v>0.6</v>
      </c>
      <c r="N70" s="5" t="s">
        <v>725</v>
      </c>
      <c r="O70" s="5">
        <v>291157</v>
      </c>
      <c r="P70" s="5">
        <v>35340</v>
      </c>
      <c r="Q70" s="9">
        <v>0.60099999999999998</v>
      </c>
      <c r="R70" s="5" t="s">
        <v>725</v>
      </c>
      <c r="S70" s="5">
        <v>290345</v>
      </c>
      <c r="T70" s="5">
        <v>35214</v>
      </c>
      <c r="U70" s="9">
        <v>0.60199999999999998</v>
      </c>
      <c r="V70" s="24"/>
      <c r="W70">
        <v>1.0810087389316512</v>
      </c>
      <c r="X70">
        <v>1.016848486602234</v>
      </c>
      <c r="Y70">
        <v>0.93727212222929568</v>
      </c>
      <c r="Z70" s="11">
        <v>0.96954395508999358</v>
      </c>
      <c r="AA70" s="5">
        <v>0.92036576318841889</v>
      </c>
      <c r="AB70" s="5">
        <v>0.95803969948725931</v>
      </c>
      <c r="AC70" s="5">
        <v>0.96780595369349509</v>
      </c>
      <c r="AD70" s="5">
        <v>0.97639999508162456</v>
      </c>
      <c r="AI70">
        <v>1.0595385249278946</v>
      </c>
      <c r="AJ70">
        <v>1.0199835187474249</v>
      </c>
      <c r="AK70">
        <v>0.95900288421920066</v>
      </c>
      <c r="AL70" s="11">
        <v>0.98238566131025962</v>
      </c>
      <c r="AM70" s="5">
        <v>0.95275428099855586</v>
      </c>
      <c r="AN70" s="5">
        <v>0.9864062535818261</v>
      </c>
      <c r="AO70" s="5">
        <v>0.98879031703459186</v>
      </c>
      <c r="AP70" s="5">
        <v>0.99646975219494305</v>
      </c>
      <c r="AU70">
        <v>0.99399399399399402</v>
      </c>
      <c r="AV70">
        <v>0.99099099099099097</v>
      </c>
      <c r="AW70">
        <v>0.99849849849849848</v>
      </c>
      <c r="AX70" s="11">
        <v>0.99699699699699695</v>
      </c>
      <c r="AY70" s="5">
        <v>0.99210110584518163</v>
      </c>
      <c r="AZ70" s="5">
        <v>0.98420221169036337</v>
      </c>
      <c r="BA70" s="5">
        <v>0.9889415481832543</v>
      </c>
      <c r="BB70" s="5">
        <v>0.9873617693522907</v>
      </c>
    </row>
    <row r="71" spans="1:54">
      <c r="A71" s="5" t="s">
        <v>111</v>
      </c>
      <c r="B71" s="5" t="s">
        <v>726</v>
      </c>
      <c r="C71" s="5">
        <v>412100</v>
      </c>
      <c r="D71" s="5">
        <v>40192</v>
      </c>
      <c r="E71" s="9">
        <v>0.66600000000000004</v>
      </c>
      <c r="F71" s="5" t="s">
        <v>727</v>
      </c>
      <c r="G71" s="5">
        <v>413366</v>
      </c>
      <c r="H71" s="5">
        <v>40340</v>
      </c>
      <c r="I71" s="9">
        <v>0.66500000000000004</v>
      </c>
      <c r="J71" s="5" t="s">
        <v>727</v>
      </c>
      <c r="K71" s="5">
        <v>399636</v>
      </c>
      <c r="L71" s="5">
        <v>39404</v>
      </c>
      <c r="M71" s="9">
        <v>0.66600000000000004</v>
      </c>
      <c r="N71" s="5" t="s">
        <v>727</v>
      </c>
      <c r="O71" s="5">
        <v>377846</v>
      </c>
      <c r="P71" s="5">
        <v>38028</v>
      </c>
      <c r="Q71" s="9">
        <v>0.66500000000000004</v>
      </c>
      <c r="R71" s="5" t="s">
        <v>727</v>
      </c>
      <c r="S71" s="5">
        <v>396459</v>
      </c>
      <c r="T71" s="5">
        <v>39156</v>
      </c>
      <c r="U71" s="9">
        <v>0.66700000000000004</v>
      </c>
      <c r="V71" s="24"/>
      <c r="W71">
        <v>0.99912679779423008</v>
      </c>
      <c r="X71">
        <v>0.9927017963502186</v>
      </c>
      <c r="Y71">
        <v>0.98925655496247267</v>
      </c>
      <c r="Z71" s="11">
        <v>0.98649764371311399</v>
      </c>
      <c r="AA71" s="5">
        <v>1.0437369507235184</v>
      </c>
      <c r="AB71" s="5">
        <v>1.050748862525495</v>
      </c>
      <c r="AC71" s="5">
        <v>0.99598112456100119</v>
      </c>
      <c r="AD71" s="5">
        <v>1.0154599983103827</v>
      </c>
      <c r="AI71">
        <v>1.0062436719541006</v>
      </c>
      <c r="AJ71">
        <v>0.99887501406232426</v>
      </c>
      <c r="AK71">
        <v>0.99392507593655077</v>
      </c>
      <c r="AL71" s="11">
        <v>0.99038137023287209</v>
      </c>
      <c r="AM71" s="5">
        <v>1.0295776585500069</v>
      </c>
      <c r="AN71" s="5">
        <v>1.0324666391525656</v>
      </c>
      <c r="AO71" s="5">
        <v>0.99738616040720873</v>
      </c>
      <c r="AP71" s="5">
        <v>1.0027514100976751</v>
      </c>
      <c r="AU71">
        <v>0.99335548172757471</v>
      </c>
      <c r="AV71">
        <v>0.99667774086378735</v>
      </c>
      <c r="AW71">
        <v>0.99833887043189373</v>
      </c>
      <c r="AX71" s="11">
        <v>1</v>
      </c>
      <c r="AY71" s="5">
        <v>1</v>
      </c>
      <c r="AZ71" s="5">
        <v>1.0015822784810127</v>
      </c>
      <c r="BA71" s="5">
        <v>1</v>
      </c>
      <c r="BB71" s="5">
        <v>1.0079113924050633</v>
      </c>
    </row>
    <row r="72" spans="1:54">
      <c r="A72" s="5" t="s">
        <v>111</v>
      </c>
      <c r="B72" s="5" t="s">
        <v>728</v>
      </c>
      <c r="C72" s="5">
        <v>192055</v>
      </c>
      <c r="D72" s="5">
        <v>26096</v>
      </c>
      <c r="E72" s="9">
        <v>0.61699999999999999</v>
      </c>
      <c r="F72" s="5" t="s">
        <v>729</v>
      </c>
      <c r="G72" s="5">
        <v>205965</v>
      </c>
      <c r="H72" s="5">
        <v>27390</v>
      </c>
      <c r="I72" s="9">
        <v>0.61599999999999999</v>
      </c>
      <c r="J72" s="5" t="s">
        <v>729</v>
      </c>
      <c r="K72" s="5">
        <v>201893</v>
      </c>
      <c r="L72" s="5">
        <v>27128</v>
      </c>
      <c r="M72" s="9">
        <v>0.61299999999999999</v>
      </c>
      <c r="N72" s="5" t="s">
        <v>729</v>
      </c>
      <c r="O72" s="5">
        <v>204615</v>
      </c>
      <c r="P72" s="5">
        <v>27122</v>
      </c>
      <c r="Q72" s="9">
        <v>0.61899999999999999</v>
      </c>
      <c r="R72" s="5" t="s">
        <v>729</v>
      </c>
      <c r="S72" s="5">
        <v>197123</v>
      </c>
      <c r="T72" s="5">
        <v>26558</v>
      </c>
      <c r="U72" s="9">
        <v>0.61699999999999999</v>
      </c>
      <c r="V72" s="24"/>
      <c r="W72">
        <v>1.0030720698859501</v>
      </c>
      <c r="X72">
        <v>0.96975491385586021</v>
      </c>
      <c r="Y72">
        <v>0.9168793982043193</v>
      </c>
      <c r="Z72" s="11">
        <v>0.96204561999514682</v>
      </c>
      <c r="AA72" s="5">
        <v>0.9474270768648706</v>
      </c>
      <c r="AB72" s="5">
        <v>0.97442395555317951</v>
      </c>
      <c r="AC72" s="5">
        <v>0.96485440047374849</v>
      </c>
      <c r="AD72" s="5">
        <v>0.98021524302228513</v>
      </c>
      <c r="AI72">
        <v>1.0036823248407643</v>
      </c>
      <c r="AJ72">
        <v>0.98039410828025475</v>
      </c>
      <c r="AK72">
        <v>0.94615843949044587</v>
      </c>
      <c r="AL72" s="11">
        <v>0.97422372611464969</v>
      </c>
      <c r="AM72" s="5">
        <v>0.96395528141865849</v>
      </c>
      <c r="AN72" s="5">
        <v>0.97720013217314683</v>
      </c>
      <c r="AO72" s="5">
        <v>0.97183059808348937</v>
      </c>
      <c r="AP72" s="5">
        <v>0.98077982156625176</v>
      </c>
      <c r="AU72">
        <v>0.99849849849849848</v>
      </c>
      <c r="AV72">
        <v>1</v>
      </c>
      <c r="AW72">
        <v>0.99849849849849848</v>
      </c>
      <c r="AX72" s="11">
        <v>1.0015015015015014</v>
      </c>
      <c r="AY72" s="5">
        <v>1</v>
      </c>
      <c r="AZ72" s="5">
        <v>1.0045871559633028</v>
      </c>
      <c r="BA72" s="5">
        <v>1.0045871559633028</v>
      </c>
      <c r="BB72" s="5">
        <v>1.0061162079510704</v>
      </c>
    </row>
    <row r="73" spans="1:54">
      <c r="A73" s="5" t="s">
        <v>111</v>
      </c>
      <c r="B73" s="5" t="s">
        <v>730</v>
      </c>
      <c r="C73" s="5">
        <v>331932</v>
      </c>
      <c r="D73" s="5">
        <v>36264</v>
      </c>
      <c r="E73" s="9">
        <v>0.63900000000000001</v>
      </c>
      <c r="F73" s="5" t="s">
        <v>731</v>
      </c>
      <c r="G73" s="5">
        <v>331046</v>
      </c>
      <c r="H73" s="5">
        <v>36220</v>
      </c>
      <c r="I73" s="9">
        <v>0.63900000000000001</v>
      </c>
      <c r="J73" s="5" t="s">
        <v>731</v>
      </c>
      <c r="K73" s="5">
        <v>328477</v>
      </c>
      <c r="L73" s="5">
        <v>36102</v>
      </c>
      <c r="M73" s="9">
        <v>0.63800000000000001</v>
      </c>
      <c r="N73" s="5" t="s">
        <v>731</v>
      </c>
      <c r="O73" s="5">
        <v>266463</v>
      </c>
      <c r="P73" s="5">
        <v>30198</v>
      </c>
      <c r="Q73" s="9">
        <v>0.66300000000000003</v>
      </c>
      <c r="R73" s="5" t="s">
        <v>731</v>
      </c>
      <c r="S73" s="5">
        <v>323905</v>
      </c>
      <c r="T73" s="5">
        <v>35606</v>
      </c>
      <c r="U73" s="9">
        <v>0.64100000000000001</v>
      </c>
      <c r="V73" s="24"/>
      <c r="W73">
        <v>1.0724271693004608</v>
      </c>
      <c r="X73">
        <v>1.0512249095311239</v>
      </c>
      <c r="Y73">
        <v>1.0653979328838092</v>
      </c>
      <c r="Z73" s="11">
        <v>1.0263882741922887</v>
      </c>
      <c r="AA73" s="5">
        <v>0.9634414366121683</v>
      </c>
      <c r="AB73" s="5">
        <v>0.97510944340212635</v>
      </c>
      <c r="AC73" s="5">
        <v>0.96880192977753954</v>
      </c>
      <c r="AD73" s="5">
        <v>0.99306709550611993</v>
      </c>
      <c r="AI73">
        <v>1.0495861434702636</v>
      </c>
      <c r="AJ73">
        <v>1.0395462906192521</v>
      </c>
      <c r="AK73">
        <v>1.0393163703249539</v>
      </c>
      <c r="AL73" s="11">
        <v>1.0177038626609443</v>
      </c>
      <c r="AM73" s="5">
        <v>0.97199207492795392</v>
      </c>
      <c r="AN73" s="5">
        <v>0.97865634005763691</v>
      </c>
      <c r="AO73" s="5">
        <v>0.97325288184438041</v>
      </c>
      <c r="AP73" s="5">
        <v>0.99000360230547546</v>
      </c>
      <c r="AU73">
        <v>0.99837925445705022</v>
      </c>
      <c r="AV73">
        <v>0.99351701782820101</v>
      </c>
      <c r="AW73">
        <v>1.0032414910858996</v>
      </c>
      <c r="AX73" s="11">
        <v>1</v>
      </c>
      <c r="AY73" s="5">
        <v>1.0030165912518854</v>
      </c>
      <c r="AZ73" s="5">
        <v>1.004524886877828</v>
      </c>
      <c r="BA73" s="5">
        <v>1.0060331825037707</v>
      </c>
      <c r="BB73" s="5">
        <v>1.004524886877828</v>
      </c>
    </row>
    <row r="74" spans="1:54">
      <c r="A74" s="5" t="s">
        <v>111</v>
      </c>
      <c r="B74" s="5" t="s">
        <v>732</v>
      </c>
      <c r="C74" s="5">
        <v>266838</v>
      </c>
      <c r="D74" s="5">
        <v>30344</v>
      </c>
      <c r="E74" s="9">
        <v>0.66100000000000003</v>
      </c>
      <c r="F74" s="5" t="s">
        <v>733</v>
      </c>
      <c r="G74" s="5">
        <v>269262</v>
      </c>
      <c r="H74" s="5">
        <v>30444</v>
      </c>
      <c r="I74" s="9">
        <v>0.66200000000000003</v>
      </c>
      <c r="J74" s="5" t="s">
        <v>734</v>
      </c>
      <c r="K74" s="5">
        <v>267983</v>
      </c>
      <c r="L74" s="5">
        <v>30316</v>
      </c>
      <c r="M74" s="9">
        <v>0.66300000000000003</v>
      </c>
      <c r="N74" s="5" t="s">
        <v>734</v>
      </c>
      <c r="O74" s="5">
        <v>316025</v>
      </c>
      <c r="P74" s="5">
        <v>35290</v>
      </c>
      <c r="Q74" s="9">
        <v>0.63600000000000001</v>
      </c>
      <c r="R74" s="5" t="s">
        <v>734</v>
      </c>
      <c r="S74" s="5">
        <v>266049</v>
      </c>
      <c r="T74" s="5">
        <v>30132</v>
      </c>
      <c r="U74" s="9">
        <v>0.66400000000000003</v>
      </c>
      <c r="V74" s="24"/>
      <c r="W74">
        <v>0.99733077859320585</v>
      </c>
      <c r="X74">
        <v>0.98959124157960066</v>
      </c>
      <c r="Y74">
        <v>0.80276381909547734</v>
      </c>
      <c r="Z74" s="11">
        <v>0.97581733608088406</v>
      </c>
      <c r="AA74" s="5">
        <v>1.0385683749378314</v>
      </c>
      <c r="AB74" s="5">
        <v>1.0335075819303499</v>
      </c>
      <c r="AC74" s="5">
        <v>1.043729695982053</v>
      </c>
      <c r="AD74" s="5">
        <v>1.0238132400715336</v>
      </c>
      <c r="AI74">
        <v>0.99878667549084488</v>
      </c>
      <c r="AJ74">
        <v>0.99553275976174715</v>
      </c>
      <c r="AK74">
        <v>0.83272667107875575</v>
      </c>
      <c r="AL74" s="11">
        <v>0.98185528347672624</v>
      </c>
      <c r="AM74" s="5">
        <v>1.0226148195367757</v>
      </c>
      <c r="AN74" s="5">
        <v>1.0207327808639164</v>
      </c>
      <c r="AO74" s="5">
        <v>1.0265610296572869</v>
      </c>
      <c r="AP74" s="5">
        <v>1.0073156664541785</v>
      </c>
      <c r="AU74">
        <v>1</v>
      </c>
      <c r="AV74">
        <v>0.99843505477308292</v>
      </c>
      <c r="AW74">
        <v>1.0375586854460095</v>
      </c>
      <c r="AX74" s="11">
        <v>1.0031298904538342</v>
      </c>
      <c r="AY74" s="5">
        <v>1.0032840722495895</v>
      </c>
      <c r="AZ74" s="5">
        <v>1.0016420361247949</v>
      </c>
      <c r="BA74" s="5">
        <v>1.0032840722495895</v>
      </c>
      <c r="BB74" s="5">
        <v>1.0082101806239738</v>
      </c>
    </row>
    <row r="75" spans="1:54">
      <c r="A75" s="5" t="s">
        <v>111</v>
      </c>
      <c r="B75" s="5" t="s">
        <v>735</v>
      </c>
      <c r="C75" s="5">
        <v>62722</v>
      </c>
      <c r="D75" s="5">
        <v>11604</v>
      </c>
      <c r="E75" s="9">
        <v>0.65800000000000003</v>
      </c>
      <c r="F75" s="5" t="s">
        <v>736</v>
      </c>
      <c r="G75" s="5">
        <v>66644</v>
      </c>
      <c r="H75" s="5">
        <v>12100</v>
      </c>
      <c r="I75" s="9">
        <v>0.65700000000000003</v>
      </c>
      <c r="J75" s="5" t="s">
        <v>733</v>
      </c>
      <c r="K75" s="5">
        <v>63640</v>
      </c>
      <c r="L75" s="5">
        <v>11704</v>
      </c>
      <c r="M75" s="9">
        <v>0.65900000000000003</v>
      </c>
      <c r="N75" s="5" t="s">
        <v>733</v>
      </c>
      <c r="O75" s="5">
        <v>58183</v>
      </c>
      <c r="P75" s="5">
        <v>11020</v>
      </c>
      <c r="Q75" s="9">
        <v>0.65900000000000003</v>
      </c>
      <c r="R75" s="5" t="s">
        <v>733</v>
      </c>
      <c r="S75" s="5">
        <v>58359</v>
      </c>
      <c r="T75" s="5">
        <v>11002</v>
      </c>
      <c r="U75" s="9">
        <v>0.66100000000000003</v>
      </c>
      <c r="V75" s="24"/>
      <c r="W75">
        <v>1.0090841634249994</v>
      </c>
      <c r="X75">
        <v>1.0042909930369737</v>
      </c>
      <c r="Y75">
        <v>1.1843328161656137</v>
      </c>
      <c r="Z75" s="11">
        <v>0.99704314977626873</v>
      </c>
      <c r="AA75" s="5">
        <v>0.98328549996738634</v>
      </c>
      <c r="AB75" s="5">
        <v>1.0831322157719654</v>
      </c>
      <c r="AC75" s="5">
        <v>0.9737133911682212</v>
      </c>
      <c r="AD75" s="5">
        <v>1.0042071619594286</v>
      </c>
      <c r="AI75">
        <v>1.0032955444239389</v>
      </c>
      <c r="AJ75">
        <v>0.99907724756129712</v>
      </c>
      <c r="AK75">
        <v>1.1629976272080147</v>
      </c>
      <c r="AL75" s="11">
        <v>0.99301344582124962</v>
      </c>
      <c r="AM75" s="5">
        <v>0.98615249780893954</v>
      </c>
      <c r="AN75" s="5">
        <v>1.046450482033304</v>
      </c>
      <c r="AO75" s="5">
        <v>0.97879053461875543</v>
      </c>
      <c r="AP75" s="5">
        <v>0.99614373356704644</v>
      </c>
      <c r="AU75">
        <v>1.0015128593040847</v>
      </c>
      <c r="AV75">
        <v>1.0030257186081695</v>
      </c>
      <c r="AW75">
        <v>0.96217851739788196</v>
      </c>
      <c r="AX75" s="11">
        <v>1.0045385779122542</v>
      </c>
      <c r="AY75" s="5">
        <v>1.0030349013657056</v>
      </c>
      <c r="AZ75" s="5">
        <v>1.007587253414264</v>
      </c>
      <c r="BA75" s="5">
        <v>1.0045523520485584</v>
      </c>
      <c r="BB75" s="5">
        <v>1.007587253414264</v>
      </c>
    </row>
    <row r="76" spans="1:54">
      <c r="A76" s="5" t="s">
        <v>111</v>
      </c>
      <c r="B76" s="5" t="s">
        <v>737</v>
      </c>
      <c r="C76" s="5">
        <v>405021</v>
      </c>
      <c r="D76" s="5">
        <v>39822</v>
      </c>
      <c r="E76" s="9">
        <v>0.66500000000000004</v>
      </c>
      <c r="F76" s="5" t="s">
        <v>738</v>
      </c>
      <c r="G76" s="5">
        <v>404709</v>
      </c>
      <c r="H76" s="5">
        <v>39740</v>
      </c>
      <c r="I76" s="9">
        <v>0.66600000000000004</v>
      </c>
      <c r="J76" s="5" t="s">
        <v>738</v>
      </c>
      <c r="K76" s="5">
        <v>403622</v>
      </c>
      <c r="L76" s="5">
        <v>39670</v>
      </c>
      <c r="M76" s="9">
        <v>0.66600000000000004</v>
      </c>
      <c r="N76" s="5" t="s">
        <v>738</v>
      </c>
      <c r="O76" s="5">
        <v>366956</v>
      </c>
      <c r="P76" s="5">
        <v>37216</v>
      </c>
      <c r="Q76" s="9">
        <v>0.66600000000000004</v>
      </c>
      <c r="R76" s="5" t="s">
        <v>738</v>
      </c>
      <c r="S76" s="5">
        <v>390317</v>
      </c>
      <c r="T76" s="5">
        <v>38740</v>
      </c>
      <c r="U76" s="9">
        <v>0.66700000000000004</v>
      </c>
      <c r="V76" s="24"/>
      <c r="W76">
        <v>1.0625298938171615</v>
      </c>
      <c r="X76">
        <v>1.0146360128822423</v>
      </c>
      <c r="Y76">
        <v>0.92763304741557984</v>
      </c>
      <c r="Z76" s="11">
        <v>0.93043908038646728</v>
      </c>
      <c r="AA76" s="5">
        <v>1.2331664154796051</v>
      </c>
      <c r="AB76" s="5">
        <v>1.2004634806423906</v>
      </c>
      <c r="AC76" s="5">
        <v>1.1840796019900497</v>
      </c>
      <c r="AD76" s="5">
        <v>1.0294942226975869</v>
      </c>
      <c r="AI76">
        <v>1.0427438814201999</v>
      </c>
      <c r="AJ76">
        <v>1.0086177180282661</v>
      </c>
      <c r="AK76">
        <v>0.94967252671492586</v>
      </c>
      <c r="AL76" s="11">
        <v>0.94812133746983795</v>
      </c>
      <c r="AM76" s="5">
        <v>1.1421107628004179</v>
      </c>
      <c r="AN76" s="5">
        <v>1.1220828979449669</v>
      </c>
      <c r="AO76" s="5">
        <v>1.1116335771508186</v>
      </c>
      <c r="AP76" s="5">
        <v>1.0076628352490422</v>
      </c>
      <c r="AU76">
        <v>0.99848024316109418</v>
      </c>
      <c r="AV76">
        <v>1.0015197568389058</v>
      </c>
      <c r="AW76">
        <v>1.0015197568389058</v>
      </c>
      <c r="AX76" s="11">
        <v>1.0045592705167172</v>
      </c>
      <c r="AY76" s="5">
        <v>1.006079027355623</v>
      </c>
      <c r="AZ76" s="5">
        <v>1.006079027355623</v>
      </c>
      <c r="BA76" s="5">
        <v>1.006079027355623</v>
      </c>
      <c r="BB76" s="5">
        <v>1.0106382978723405</v>
      </c>
    </row>
    <row r="77" spans="1:54">
      <c r="A77" s="5" t="s">
        <v>111</v>
      </c>
      <c r="B77" s="5" t="s">
        <v>739</v>
      </c>
      <c r="C77" s="5">
        <v>255283</v>
      </c>
      <c r="D77" s="5">
        <v>29554</v>
      </c>
      <c r="E77" s="9">
        <v>0.65800000000000003</v>
      </c>
      <c r="F77" s="5" t="s">
        <v>740</v>
      </c>
      <c r="G77" s="5">
        <v>247602</v>
      </c>
      <c r="H77" s="5">
        <v>28948</v>
      </c>
      <c r="I77" s="9">
        <v>0.65900000000000003</v>
      </c>
      <c r="J77" s="5" t="s">
        <v>740</v>
      </c>
      <c r="K77" s="5">
        <v>234151</v>
      </c>
      <c r="L77" s="5">
        <v>27816</v>
      </c>
      <c r="M77" s="9">
        <v>0.66</v>
      </c>
      <c r="N77" s="5" t="s">
        <v>740</v>
      </c>
      <c r="O77" s="5">
        <v>233657</v>
      </c>
      <c r="P77" s="5">
        <v>27848</v>
      </c>
      <c r="Q77" s="9">
        <v>0.65900000000000003</v>
      </c>
      <c r="R77" s="5" t="s">
        <v>740</v>
      </c>
      <c r="S77" s="5">
        <v>240467</v>
      </c>
      <c r="T77" s="5">
        <v>28330</v>
      </c>
      <c r="U77" s="9">
        <v>0.66</v>
      </c>
      <c r="V77" s="24"/>
      <c r="W77">
        <v>0.99922966957268877</v>
      </c>
      <c r="X77">
        <v>0.99654585811599894</v>
      </c>
      <c r="Y77">
        <v>0.90601721886025666</v>
      </c>
      <c r="Z77" s="11">
        <v>0.96369570960518092</v>
      </c>
      <c r="AA77" s="5">
        <v>1.0695858364045583</v>
      </c>
      <c r="AB77" s="5">
        <v>1.0598574002376662</v>
      </c>
      <c r="AC77" s="5">
        <v>1.0476181349221561</v>
      </c>
      <c r="AD77" s="5">
        <v>1.0457178999939762</v>
      </c>
      <c r="AI77">
        <v>0.99794083672341927</v>
      </c>
      <c r="AJ77">
        <v>0.99618301441414292</v>
      </c>
      <c r="AK77">
        <v>0.93455878660037162</v>
      </c>
      <c r="AL77" s="11">
        <v>0.9728290894480438</v>
      </c>
      <c r="AM77" s="5">
        <v>1.0356264713575727</v>
      </c>
      <c r="AN77" s="5">
        <v>1.0288778446246403</v>
      </c>
      <c r="AO77" s="5">
        <v>1.0206643996861104</v>
      </c>
      <c r="AP77" s="5">
        <v>1.018257912634057</v>
      </c>
      <c r="AU77">
        <v>1.0015037593984963</v>
      </c>
      <c r="AV77">
        <v>1.0015037593984963</v>
      </c>
      <c r="AW77">
        <v>1.0015037593984963</v>
      </c>
      <c r="AX77" s="11">
        <v>1.0030075187969925</v>
      </c>
      <c r="AY77" s="5">
        <v>1.0108359133126934</v>
      </c>
      <c r="AZ77" s="5">
        <v>1.0108359133126934</v>
      </c>
      <c r="BA77" s="5">
        <v>1.0108359133126934</v>
      </c>
      <c r="BB77" s="5">
        <v>1.0123839009287925</v>
      </c>
    </row>
    <row r="78" spans="1:54">
      <c r="A78" s="5" t="s">
        <v>111</v>
      </c>
      <c r="B78" s="5" t="s">
        <v>741</v>
      </c>
      <c r="C78" s="5">
        <v>11168</v>
      </c>
      <c r="D78" s="5">
        <v>3614</v>
      </c>
      <c r="E78" s="9">
        <v>0.66900000000000004</v>
      </c>
      <c r="F78" s="5"/>
      <c r="G78" s="5"/>
      <c r="H78" s="5"/>
      <c r="I78" s="9"/>
      <c r="J78" s="5" t="s">
        <v>742</v>
      </c>
      <c r="K78" s="5">
        <v>9547</v>
      </c>
      <c r="L78" s="5">
        <v>3260</v>
      </c>
      <c r="M78" s="9">
        <v>0.66800000000000004</v>
      </c>
      <c r="N78" s="5" t="s">
        <v>742</v>
      </c>
      <c r="O78" s="5">
        <v>10219</v>
      </c>
      <c r="P78" s="5">
        <v>3394</v>
      </c>
      <c r="Q78" s="9">
        <v>0.67100000000000004</v>
      </c>
      <c r="R78" s="5" t="s">
        <v>742</v>
      </c>
      <c r="S78" s="5">
        <v>9691</v>
      </c>
      <c r="T78" s="5">
        <v>3292</v>
      </c>
      <c r="U78" s="9">
        <v>0.66800000000000004</v>
      </c>
      <c r="V78" s="24"/>
      <c r="W78">
        <v>0.96991182334898918</v>
      </c>
      <c r="X78">
        <v>0.91722127991288105</v>
      </c>
      <c r="Y78">
        <v>0.91528617260060408</v>
      </c>
      <c r="Z78" s="11">
        <v>0.94196244951681074</v>
      </c>
      <c r="AA78" s="5">
        <v>1.3098003834442313</v>
      </c>
      <c r="AB78" s="5">
        <v>1.3253637081312732</v>
      </c>
      <c r="AC78" s="5">
        <v>1.6809518439156423</v>
      </c>
      <c r="AD78" s="5">
        <v>1.1077027179429344</v>
      </c>
      <c r="AI78">
        <v>0.97949516139947213</v>
      </c>
      <c r="AJ78">
        <v>0.94119239358462481</v>
      </c>
      <c r="AK78">
        <v>0.94227515733910805</v>
      </c>
      <c r="AL78" s="11">
        <v>0.95858428639101301</v>
      </c>
      <c r="AM78" s="5">
        <v>1.2384887839433294</v>
      </c>
      <c r="AN78" s="5">
        <v>1.1717827626918536</v>
      </c>
      <c r="AO78" s="5">
        <v>1.3394332939787486</v>
      </c>
      <c r="AP78" s="5">
        <v>1.0419126328217236</v>
      </c>
      <c r="AU78">
        <v>1.0015197568389058</v>
      </c>
      <c r="AV78">
        <v>1.0030395136778116</v>
      </c>
      <c r="AW78">
        <v>1.0015197568389058</v>
      </c>
      <c r="AX78" s="11">
        <v>1.0030395136778116</v>
      </c>
      <c r="AY78" s="5">
        <v>0.96726677577741405</v>
      </c>
      <c r="AZ78" s="5">
        <v>1.0310965630114566</v>
      </c>
      <c r="BA78" s="5">
        <v>1.0556464811783961</v>
      </c>
      <c r="BB78" s="5">
        <v>1.0278232405891981</v>
      </c>
    </row>
    <row r="79" spans="1:54">
      <c r="A79" s="5" t="s">
        <v>111</v>
      </c>
      <c r="B79" s="5" t="s">
        <v>743</v>
      </c>
      <c r="C79" s="5">
        <v>550322</v>
      </c>
      <c r="D79" s="5">
        <v>48728</v>
      </c>
      <c r="E79" s="9">
        <v>0.66600000000000004</v>
      </c>
      <c r="F79" s="5" t="s">
        <v>744</v>
      </c>
      <c r="G79" s="5">
        <v>543273</v>
      </c>
      <c r="H79" s="5">
        <v>48444</v>
      </c>
      <c r="I79" s="9">
        <v>0.66500000000000004</v>
      </c>
      <c r="J79" s="5" t="s">
        <v>744</v>
      </c>
      <c r="K79" s="5">
        <v>548055</v>
      </c>
      <c r="L79" s="5">
        <v>48646</v>
      </c>
      <c r="M79" s="9">
        <v>0.66600000000000004</v>
      </c>
      <c r="N79" s="5" t="s">
        <v>744</v>
      </c>
      <c r="O79" s="5">
        <v>555889</v>
      </c>
      <c r="P79" s="5">
        <v>49184</v>
      </c>
      <c r="Q79" s="9">
        <v>0.66500000000000004</v>
      </c>
      <c r="R79" s="5" t="s">
        <v>744</v>
      </c>
      <c r="S79" s="5">
        <v>546562</v>
      </c>
      <c r="T79" s="5">
        <v>48570</v>
      </c>
      <c r="U79" s="9">
        <v>0.66600000000000004</v>
      </c>
      <c r="V79" s="24"/>
      <c r="W79">
        <v>0</v>
      </c>
      <c r="X79">
        <v>0.85485315186246413</v>
      </c>
      <c r="Y79">
        <v>0.91502507163323787</v>
      </c>
      <c r="Z79" s="11">
        <v>0.86774713467048714</v>
      </c>
      <c r="AA79" s="5">
        <v>1.0307431158053564</v>
      </c>
      <c r="AB79" s="5">
        <v>1.1012825348924935</v>
      </c>
      <c r="AC79" s="5">
        <v>1.1061863447755564</v>
      </c>
      <c r="AD79" s="5">
        <v>1.0286684270086759</v>
      </c>
      <c r="AI79">
        <v>0</v>
      </c>
      <c r="AJ79">
        <v>0.90204759269507473</v>
      </c>
      <c r="AK79">
        <v>0.93912562257886001</v>
      </c>
      <c r="AL79" s="11">
        <v>0.91090204759269511</v>
      </c>
      <c r="AM79" s="5">
        <v>1.0186500888099468</v>
      </c>
      <c r="AN79" s="5">
        <v>1.0559502664298401</v>
      </c>
      <c r="AO79" s="5">
        <v>1.0603907637655416</v>
      </c>
      <c r="AP79" s="5">
        <v>1.0150976909413854</v>
      </c>
      <c r="AU79">
        <v>0</v>
      </c>
      <c r="AV79">
        <v>0.99850523168908822</v>
      </c>
      <c r="AW79">
        <v>1.0029895366218236</v>
      </c>
      <c r="AX79" s="11">
        <v>0.99850523168908822</v>
      </c>
      <c r="AY79" s="5">
        <v>1.0015313935681469</v>
      </c>
      <c r="AZ79" s="5">
        <v>1.0091883614088821</v>
      </c>
      <c r="BA79" s="5">
        <v>1.0091883614088821</v>
      </c>
      <c r="BB79" s="5">
        <v>1.003062787136294</v>
      </c>
    </row>
    <row r="80" spans="1:54">
      <c r="A80" s="5" t="s">
        <v>111</v>
      </c>
      <c r="B80" s="5" t="s">
        <v>745</v>
      </c>
      <c r="C80" s="5">
        <v>177988</v>
      </c>
      <c r="D80" s="5">
        <v>23526</v>
      </c>
      <c r="E80" s="9">
        <v>0.65</v>
      </c>
      <c r="F80" s="5" t="s">
        <v>746</v>
      </c>
      <c r="G80" s="5">
        <v>197541</v>
      </c>
      <c r="H80" s="5">
        <v>25232</v>
      </c>
      <c r="I80" s="9">
        <v>0.65</v>
      </c>
      <c r="J80" s="5" t="s">
        <v>746</v>
      </c>
      <c r="K80" s="5">
        <v>197660</v>
      </c>
      <c r="L80" s="5">
        <v>25480</v>
      </c>
      <c r="M80" s="9">
        <v>0.64400000000000002</v>
      </c>
      <c r="N80" s="5" t="s">
        <v>746</v>
      </c>
      <c r="O80" s="5">
        <v>188488</v>
      </c>
      <c r="P80" s="5">
        <v>24490</v>
      </c>
      <c r="Q80" s="9">
        <v>0.64900000000000002</v>
      </c>
      <c r="R80" s="5" t="s">
        <v>746</v>
      </c>
      <c r="S80" s="5">
        <v>183521</v>
      </c>
      <c r="T80" s="5">
        <v>23980</v>
      </c>
      <c r="U80" s="9">
        <v>0.65100000000000002</v>
      </c>
      <c r="V80" s="24"/>
      <c r="W80">
        <v>0.98719113537165515</v>
      </c>
      <c r="X80">
        <v>0.9958805935434164</v>
      </c>
      <c r="Y80">
        <v>1.0101158957846497</v>
      </c>
      <c r="Z80" s="11">
        <v>0.99316763640196104</v>
      </c>
      <c r="AA80" s="5">
        <v>1.009289752456227</v>
      </c>
      <c r="AB80" s="5">
        <v>1.0258658543278993</v>
      </c>
      <c r="AC80" s="5">
        <v>1.0538380262363467</v>
      </c>
      <c r="AD80" s="5">
        <v>1.0275193479334761</v>
      </c>
      <c r="AI80">
        <v>0.99417172878016746</v>
      </c>
      <c r="AJ80">
        <v>0.99831718929568214</v>
      </c>
      <c r="AK80">
        <v>1.0093580692825481</v>
      </c>
      <c r="AL80" s="11">
        <v>0.99675751108192412</v>
      </c>
      <c r="AM80" s="5">
        <v>0.98720328221158538</v>
      </c>
      <c r="AN80" s="5">
        <v>0.99550649604376285</v>
      </c>
      <c r="AO80" s="5">
        <v>1.0146527302920778</v>
      </c>
      <c r="AP80" s="5">
        <v>0.99716713881019825</v>
      </c>
      <c r="AU80">
        <v>0.99849849849849848</v>
      </c>
      <c r="AV80">
        <v>1</v>
      </c>
      <c r="AW80">
        <v>0.99849849849849848</v>
      </c>
      <c r="AX80" s="11">
        <v>1</v>
      </c>
      <c r="AY80" s="5">
        <v>1.0198776758409787</v>
      </c>
      <c r="AZ80" s="5">
        <v>1.0214067278287462</v>
      </c>
      <c r="BA80" s="5">
        <v>1.0214067278287462</v>
      </c>
      <c r="BB80" s="5">
        <v>1.0214067278287462</v>
      </c>
    </row>
    <row r="81" spans="1:54">
      <c r="A81" s="5" t="s">
        <v>111</v>
      </c>
      <c r="B81" s="5" t="s">
        <v>747</v>
      </c>
      <c r="C81" s="5">
        <v>263211</v>
      </c>
      <c r="D81" s="5">
        <v>31720</v>
      </c>
      <c r="E81" s="9">
        <v>0.626</v>
      </c>
      <c r="F81" s="5" t="s">
        <v>748</v>
      </c>
      <c r="G81" s="5">
        <v>297799</v>
      </c>
      <c r="H81" s="5">
        <v>32740</v>
      </c>
      <c r="I81" s="9">
        <v>0.65900000000000003</v>
      </c>
      <c r="J81" s="5" t="s">
        <v>749</v>
      </c>
      <c r="K81" s="5">
        <v>296631</v>
      </c>
      <c r="L81" s="5">
        <v>32648</v>
      </c>
      <c r="M81" s="9">
        <v>0.65900000000000003</v>
      </c>
      <c r="N81" s="5" t="s">
        <v>749</v>
      </c>
      <c r="O81" s="5">
        <v>291866</v>
      </c>
      <c r="P81" s="5">
        <v>32252</v>
      </c>
      <c r="Q81" s="9">
        <v>0.66</v>
      </c>
      <c r="R81" s="5" t="s">
        <v>750</v>
      </c>
      <c r="S81" s="5">
        <v>283719</v>
      </c>
      <c r="T81" s="5">
        <v>31540</v>
      </c>
      <c r="U81" s="9">
        <v>0.66200000000000003</v>
      </c>
      <c r="V81" s="27"/>
      <c r="W81">
        <v>1.1098557206103783</v>
      </c>
      <c r="X81">
        <v>1.1105243050093265</v>
      </c>
      <c r="Y81">
        <v>1.0589927410836686</v>
      </c>
      <c r="Z81" s="11">
        <v>1.0310863653729465</v>
      </c>
      <c r="AA81" s="5">
        <v>0.95005322778763479</v>
      </c>
      <c r="AB81" s="5">
        <v>0.96630362585869611</v>
      </c>
      <c r="AC81" s="5">
        <v>0.95741049087848595</v>
      </c>
      <c r="AD81" s="5">
        <v>0.9766489240707884</v>
      </c>
      <c r="AI81">
        <v>1.0725155147496388</v>
      </c>
      <c r="AJ81">
        <v>1.0830570432712743</v>
      </c>
      <c r="AK81">
        <v>1.0409759415115192</v>
      </c>
      <c r="AL81" s="11">
        <v>1.0192977981807363</v>
      </c>
      <c r="AM81" s="5">
        <v>0.95712453918897256</v>
      </c>
      <c r="AN81" s="5">
        <v>0.96602019554415774</v>
      </c>
      <c r="AO81" s="5">
        <v>0.96177271998717739</v>
      </c>
      <c r="AP81" s="5">
        <v>0.97331303093444466</v>
      </c>
      <c r="AU81">
        <v>1</v>
      </c>
      <c r="AV81">
        <v>0.99076923076923074</v>
      </c>
      <c r="AW81">
        <v>0.99846153846153851</v>
      </c>
      <c r="AX81" s="11">
        <v>1.0015384615384615</v>
      </c>
      <c r="AY81" s="5">
        <v>1.0092307692307692</v>
      </c>
      <c r="AZ81" s="5">
        <v>1.0123076923076924</v>
      </c>
      <c r="BA81" s="5">
        <v>1.0107692307692309</v>
      </c>
      <c r="BB81" s="5">
        <v>1.0107692307692309</v>
      </c>
    </row>
    <row r="82" spans="1:54">
      <c r="A82" s="5" t="s">
        <v>111</v>
      </c>
      <c r="B82" s="5" t="s">
        <v>751</v>
      </c>
      <c r="C82" s="5">
        <v>293021</v>
      </c>
      <c r="D82" s="5">
        <v>32158</v>
      </c>
      <c r="E82" s="9">
        <v>0.66300000000000003</v>
      </c>
      <c r="F82" s="5" t="s">
        <v>752</v>
      </c>
      <c r="G82" s="5">
        <v>289903</v>
      </c>
      <c r="H82" s="5">
        <v>31816</v>
      </c>
      <c r="I82" s="9">
        <v>0.66600000000000004</v>
      </c>
      <c r="J82" s="5" t="s">
        <v>752</v>
      </c>
      <c r="K82" s="5">
        <v>290953</v>
      </c>
      <c r="L82" s="5">
        <v>31868</v>
      </c>
      <c r="M82" s="9">
        <v>0.66600000000000004</v>
      </c>
      <c r="N82" s="5" t="s">
        <v>752</v>
      </c>
      <c r="O82" s="5">
        <v>289463</v>
      </c>
      <c r="P82" s="5">
        <v>31732</v>
      </c>
      <c r="Q82" s="9">
        <v>0.66700000000000004</v>
      </c>
      <c r="R82" s="5" t="s">
        <v>752</v>
      </c>
      <c r="S82" s="5">
        <v>290706</v>
      </c>
      <c r="T82" s="5">
        <v>31796</v>
      </c>
      <c r="U82" s="9">
        <v>0.66700000000000004</v>
      </c>
      <c r="V82" s="27"/>
      <c r="W82">
        <v>1.1314078818894346</v>
      </c>
      <c r="X82">
        <v>1.1269703773778452</v>
      </c>
      <c r="Y82">
        <v>1.1088670306332182</v>
      </c>
      <c r="Z82" s="11">
        <v>1.0779146768182182</v>
      </c>
      <c r="AA82" s="5">
        <v>0.99198123686324102</v>
      </c>
      <c r="AB82" s="5">
        <v>1.0127949896614774</v>
      </c>
      <c r="AC82" s="5">
        <v>1.0114578171192263</v>
      </c>
      <c r="AD82" s="5">
        <v>1.025812129393872</v>
      </c>
      <c r="AI82">
        <v>1.0321563682219419</v>
      </c>
      <c r="AJ82">
        <v>1.0292559899117275</v>
      </c>
      <c r="AK82">
        <v>1.0167717528373266</v>
      </c>
      <c r="AL82" s="11">
        <v>0.99432534678436313</v>
      </c>
      <c r="AM82" s="5">
        <v>0.99494482022071906</v>
      </c>
      <c r="AN82" s="5">
        <v>1.0054111783552866</v>
      </c>
      <c r="AO82" s="5">
        <v>1.0047703809184763</v>
      </c>
      <c r="AP82" s="5">
        <v>1.012246351014596</v>
      </c>
      <c r="AU82">
        <v>1.0527156549520766</v>
      </c>
      <c r="AV82">
        <v>1.0527156549520766</v>
      </c>
      <c r="AW82">
        <v>1.0543130990415337</v>
      </c>
      <c r="AX82" s="11">
        <v>1.0575079872204474</v>
      </c>
      <c r="AY82" s="5">
        <v>1</v>
      </c>
      <c r="AZ82" s="5">
        <v>1.0030581039755351</v>
      </c>
      <c r="BA82" s="5">
        <v>1.0030581039755351</v>
      </c>
      <c r="BB82" s="5">
        <v>1.0045871559633028</v>
      </c>
    </row>
    <row r="83" spans="1:54">
      <c r="A83" s="5" t="s">
        <v>111</v>
      </c>
      <c r="B83" s="5" t="s">
        <v>753</v>
      </c>
      <c r="C83" s="5">
        <v>242070</v>
      </c>
      <c r="D83" s="5">
        <v>28410</v>
      </c>
      <c r="E83" s="9">
        <v>0.66100000000000003</v>
      </c>
      <c r="F83" s="5" t="s">
        <v>754</v>
      </c>
      <c r="G83" s="5">
        <v>237359</v>
      </c>
      <c r="H83" s="5">
        <v>27918</v>
      </c>
      <c r="I83" s="9">
        <v>0.66400000000000003</v>
      </c>
      <c r="J83" s="5" t="s">
        <v>754</v>
      </c>
      <c r="K83" s="5">
        <v>245338</v>
      </c>
      <c r="L83" s="5">
        <v>28572</v>
      </c>
      <c r="M83" s="9">
        <v>0.66300000000000003</v>
      </c>
      <c r="N83" s="5" t="s">
        <v>754</v>
      </c>
      <c r="O83" s="5">
        <v>246671</v>
      </c>
      <c r="P83" s="5">
        <v>28690</v>
      </c>
      <c r="Q83" s="9">
        <v>0.66300000000000003</v>
      </c>
      <c r="R83" s="5" t="s">
        <v>754</v>
      </c>
      <c r="S83" s="5">
        <v>238093</v>
      </c>
      <c r="T83" s="5">
        <v>27958</v>
      </c>
      <c r="U83" s="9">
        <v>0.66400000000000003</v>
      </c>
      <c r="V83" s="27"/>
      <c r="W83">
        <v>0.98935912443135476</v>
      </c>
      <c r="X83">
        <v>0.99294248535087926</v>
      </c>
      <c r="Y83">
        <v>0.98785752556983975</v>
      </c>
      <c r="Z83" s="11">
        <v>0.99209954235361975</v>
      </c>
      <c r="AA83" s="5">
        <v>1.0418239907057798</v>
      </c>
      <c r="AB83" s="5">
        <v>1.1614870752250943</v>
      </c>
      <c r="AC83" s="5">
        <v>1.0731919837351147</v>
      </c>
      <c r="AD83" s="5">
        <v>1.1190821957595121</v>
      </c>
      <c r="AI83">
        <v>0.98936501026183221</v>
      </c>
      <c r="AJ83">
        <v>0.99098202624541332</v>
      </c>
      <c r="AK83">
        <v>0.98675290751912437</v>
      </c>
      <c r="AL83" s="11">
        <v>0.98874308103737796</v>
      </c>
      <c r="AM83" s="5">
        <v>1.023086269744836</v>
      </c>
      <c r="AN83" s="5">
        <v>1.0996354799513974</v>
      </c>
      <c r="AO83" s="5">
        <v>1.0425273390036451</v>
      </c>
      <c r="AP83" s="5">
        <v>1.0680437424058322</v>
      </c>
      <c r="AU83">
        <v>1.004524886877828</v>
      </c>
      <c r="AV83">
        <v>1.004524886877828</v>
      </c>
      <c r="AW83">
        <v>1.0060331825037707</v>
      </c>
      <c r="AX83" s="11">
        <v>1.0060331825037707</v>
      </c>
      <c r="AY83" s="5">
        <v>1.0044776119402985</v>
      </c>
      <c r="AZ83" s="5">
        <v>1.0044776119402985</v>
      </c>
      <c r="BA83" s="5">
        <v>1.0059701492537314</v>
      </c>
      <c r="BB83" s="5">
        <v>1.008955223880597</v>
      </c>
    </row>
    <row r="84" spans="1:54">
      <c r="A84" s="5" t="s">
        <v>111</v>
      </c>
      <c r="B84" s="5" t="s">
        <v>755</v>
      </c>
      <c r="C84" s="5">
        <v>149109</v>
      </c>
      <c r="D84" s="5">
        <v>20554</v>
      </c>
      <c r="E84" s="9">
        <v>0.66200000000000003</v>
      </c>
      <c r="F84" s="5" t="s">
        <v>756</v>
      </c>
      <c r="G84" s="5">
        <v>147741</v>
      </c>
      <c r="H84" s="5">
        <v>20422</v>
      </c>
      <c r="I84" s="9">
        <v>0.66200000000000003</v>
      </c>
      <c r="J84" s="5" t="s">
        <v>757</v>
      </c>
      <c r="K84" s="5">
        <v>144364</v>
      </c>
      <c r="L84" s="5">
        <v>20034</v>
      </c>
      <c r="M84" s="9">
        <v>0.66400000000000003</v>
      </c>
      <c r="N84" s="5" t="s">
        <v>757</v>
      </c>
      <c r="O84" s="5">
        <v>139544</v>
      </c>
      <c r="P84" s="5">
        <v>19776</v>
      </c>
      <c r="Q84" s="9">
        <v>0.65800000000000003</v>
      </c>
      <c r="R84" s="5" t="s">
        <v>757</v>
      </c>
      <c r="S84" s="5">
        <v>141675</v>
      </c>
      <c r="T84" s="5">
        <v>19862</v>
      </c>
      <c r="U84" s="9">
        <v>0.66200000000000003</v>
      </c>
      <c r="V84" s="27"/>
      <c r="W84">
        <v>0.98053868715660764</v>
      </c>
      <c r="X84">
        <v>1.0135002272070062</v>
      </c>
      <c r="Y84">
        <v>1.0190068988309167</v>
      </c>
      <c r="Z84" s="11">
        <v>0.98357086793076387</v>
      </c>
      <c r="AA84" s="5">
        <v>0.95213032006424225</v>
      </c>
      <c r="AB84" s="5">
        <v>0.97714810141103592</v>
      </c>
      <c r="AC84" s="5">
        <v>0.96443271767810024</v>
      </c>
      <c r="AD84" s="5">
        <v>0.95944476310657334</v>
      </c>
      <c r="AI84">
        <v>0.98268215417106652</v>
      </c>
      <c r="AJ84">
        <v>1.0057022175290391</v>
      </c>
      <c r="AK84">
        <v>1.0098556846180922</v>
      </c>
      <c r="AL84" s="11">
        <v>0.98409010911650829</v>
      </c>
      <c r="AM84" s="5">
        <v>0.9644206073424989</v>
      </c>
      <c r="AN84" s="5">
        <v>0.9804351110439643</v>
      </c>
      <c r="AO84" s="5">
        <v>0.97114367729264239</v>
      </c>
      <c r="AP84" s="5">
        <v>0.96940625472125697</v>
      </c>
      <c r="AU84">
        <v>1.0045385779122542</v>
      </c>
      <c r="AV84">
        <v>1.0030257186081695</v>
      </c>
      <c r="AW84">
        <v>1.0030257186081695</v>
      </c>
      <c r="AX84" s="11">
        <v>1.0045385779122542</v>
      </c>
      <c r="AY84" s="5">
        <v>1.0045385779122542</v>
      </c>
      <c r="AZ84" s="5">
        <v>1.0045385779122542</v>
      </c>
      <c r="BA84" s="5">
        <v>1.0060514372163389</v>
      </c>
      <c r="BB84" s="5">
        <v>1.0045385779122542</v>
      </c>
    </row>
    <row r="85" spans="1:54">
      <c r="A85" s="5" t="s">
        <v>111</v>
      </c>
      <c r="B85" s="5" t="s">
        <v>758</v>
      </c>
      <c r="C85" s="5">
        <v>2119896</v>
      </c>
      <c r="D85" s="5">
        <v>132986</v>
      </c>
      <c r="E85" s="9">
        <v>0.6</v>
      </c>
      <c r="F85" s="5" t="s">
        <v>759</v>
      </c>
      <c r="G85" s="5">
        <v>1872671</v>
      </c>
      <c r="H85" s="5">
        <v>120160</v>
      </c>
      <c r="I85" s="9">
        <v>0.61099999999999999</v>
      </c>
      <c r="J85" s="5" t="s">
        <v>759</v>
      </c>
      <c r="K85" s="5">
        <v>2022832</v>
      </c>
      <c r="L85" s="5">
        <v>129922</v>
      </c>
      <c r="M85" s="9">
        <v>0.59499999999999997</v>
      </c>
      <c r="N85" s="5" t="s">
        <v>759</v>
      </c>
      <c r="O85" s="5">
        <v>2023714</v>
      </c>
      <c r="P85" s="5">
        <v>130008</v>
      </c>
      <c r="Q85" s="9">
        <v>0.59499999999999997</v>
      </c>
      <c r="R85" s="5" t="s">
        <v>759</v>
      </c>
      <c r="S85" s="5">
        <v>2097341</v>
      </c>
      <c r="T85" s="5">
        <v>128708</v>
      </c>
      <c r="U85" s="9">
        <v>0.61599999999999999</v>
      </c>
      <c r="V85" s="27"/>
      <c r="W85">
        <v>0.99082550349073495</v>
      </c>
      <c r="X85">
        <v>0.96817764185931099</v>
      </c>
      <c r="Y85">
        <v>0.93585229597140351</v>
      </c>
      <c r="Z85" s="11">
        <v>0.95014385449570449</v>
      </c>
      <c r="AA85" s="5">
        <v>1.0006452546645279</v>
      </c>
      <c r="AB85" s="5">
        <v>1.0326667711939019</v>
      </c>
      <c r="AC85" s="5">
        <v>1.0405424963515975</v>
      </c>
      <c r="AD85" s="5">
        <v>1.0141292680279328</v>
      </c>
      <c r="AI85">
        <v>0.9935778923810451</v>
      </c>
      <c r="AJ85">
        <v>0.97470078816775318</v>
      </c>
      <c r="AK85">
        <v>0.96214848691252308</v>
      </c>
      <c r="AL85" s="11">
        <v>0.96633258733093319</v>
      </c>
      <c r="AM85" s="5">
        <v>0.9988183966551536</v>
      </c>
      <c r="AN85" s="5">
        <v>1.0177240501726958</v>
      </c>
      <c r="AO85" s="5">
        <v>1.0250863479367387</v>
      </c>
      <c r="AP85" s="5">
        <v>1.0068169423741138</v>
      </c>
      <c r="AU85">
        <v>1</v>
      </c>
      <c r="AV85">
        <v>1.0030211480362539</v>
      </c>
      <c r="AW85">
        <v>0.9939577039274925</v>
      </c>
      <c r="AX85" s="11">
        <v>1</v>
      </c>
      <c r="AY85" s="5">
        <v>1.0015082956259427</v>
      </c>
      <c r="AZ85" s="5">
        <v>1.004524886877828</v>
      </c>
      <c r="BA85" s="5">
        <v>1.0030165912518854</v>
      </c>
      <c r="BB85" s="5">
        <v>1.0030165912518854</v>
      </c>
    </row>
    <row r="86" spans="1:54">
      <c r="A86" s="5" t="s">
        <v>111</v>
      </c>
      <c r="B86" s="5" t="s">
        <v>760</v>
      </c>
      <c r="C86" s="5">
        <v>43232</v>
      </c>
      <c r="D86" s="5">
        <v>9248</v>
      </c>
      <c r="E86" s="9">
        <v>0.64400000000000002</v>
      </c>
      <c r="F86" s="5" t="s">
        <v>761</v>
      </c>
      <c r="G86" s="5">
        <v>48181</v>
      </c>
      <c r="H86" s="5">
        <v>9960</v>
      </c>
      <c r="I86" s="9">
        <v>0.64300000000000002</v>
      </c>
      <c r="J86" s="5" t="s">
        <v>761</v>
      </c>
      <c r="K86" s="5">
        <v>49830</v>
      </c>
      <c r="L86" s="5">
        <v>10072</v>
      </c>
      <c r="M86" s="9">
        <v>0.65</v>
      </c>
      <c r="N86" s="5" t="s">
        <v>761</v>
      </c>
      <c r="O86" s="5">
        <v>43578</v>
      </c>
      <c r="P86" s="5">
        <v>9328</v>
      </c>
      <c r="Q86" s="9">
        <v>0.64200000000000002</v>
      </c>
      <c r="R86" s="5" t="s">
        <v>761</v>
      </c>
      <c r="S86" s="5">
        <v>45795</v>
      </c>
      <c r="T86" s="5">
        <v>9600</v>
      </c>
      <c r="U86" s="9">
        <v>0.64500000000000002</v>
      </c>
      <c r="V86" s="27"/>
      <c r="W86">
        <v>0.88337871291799219</v>
      </c>
      <c r="X86">
        <v>0.95421284817745777</v>
      </c>
      <c r="Y86">
        <v>0.95462890632370645</v>
      </c>
      <c r="Z86" s="11">
        <v>0.98936032711038657</v>
      </c>
      <c r="AA86" s="5">
        <v>1.0891731907580675</v>
      </c>
      <c r="AB86" s="5">
        <v>1.1412545350391445</v>
      </c>
      <c r="AC86" s="5">
        <v>1.0057284704983769</v>
      </c>
      <c r="AD86" s="5">
        <v>1.085592896696582</v>
      </c>
      <c r="AI86">
        <v>0.90355375753838751</v>
      </c>
      <c r="AJ86">
        <v>0.97695998074985335</v>
      </c>
      <c r="AK86">
        <v>0.97760666536327134</v>
      </c>
      <c r="AL86" s="11">
        <v>0.96783120027672087</v>
      </c>
      <c r="AM86" s="5">
        <v>1.0482142857142858</v>
      </c>
      <c r="AN86" s="5">
        <v>1.0782142857142858</v>
      </c>
      <c r="AO86" s="5">
        <v>0.99392857142857138</v>
      </c>
      <c r="AP86" s="5">
        <v>1.0446428571428572</v>
      </c>
      <c r="AU86">
        <v>1.0183333333333333</v>
      </c>
      <c r="AV86">
        <v>0.9916666666666667</v>
      </c>
      <c r="AW86">
        <v>0.9916666666666667</v>
      </c>
      <c r="AX86" s="11">
        <v>1.0266666666666666</v>
      </c>
      <c r="AY86" s="5">
        <v>1.0106707317073171</v>
      </c>
      <c r="AZ86" s="5">
        <v>1.0137195121951219</v>
      </c>
      <c r="BA86" s="5">
        <v>1.0106707317073171</v>
      </c>
      <c r="BB86" s="5">
        <v>1.0121951219512195</v>
      </c>
    </row>
    <row r="87" spans="1:54">
      <c r="A87" s="5" t="s">
        <v>111</v>
      </c>
      <c r="B87" s="5" t="s">
        <v>762</v>
      </c>
      <c r="C87" s="5">
        <v>11207</v>
      </c>
      <c r="D87" s="5">
        <v>3664</v>
      </c>
      <c r="E87" s="9">
        <v>0.66100000000000003</v>
      </c>
      <c r="F87" s="5" t="s">
        <v>763</v>
      </c>
      <c r="G87" s="5">
        <v>16106</v>
      </c>
      <c r="H87" s="5">
        <v>4614</v>
      </c>
      <c r="I87" s="9">
        <v>0.66800000000000004</v>
      </c>
      <c r="J87" s="5" t="s">
        <v>764</v>
      </c>
      <c r="K87" s="5">
        <v>14764</v>
      </c>
      <c r="L87" s="5">
        <v>4366</v>
      </c>
      <c r="M87" s="9">
        <v>0.66700000000000004</v>
      </c>
      <c r="N87" s="5" t="s">
        <v>764</v>
      </c>
      <c r="O87" s="5">
        <v>14155</v>
      </c>
      <c r="P87" s="5">
        <v>4246</v>
      </c>
      <c r="Q87" s="9">
        <v>0.66600000000000004</v>
      </c>
      <c r="R87" s="5" t="s">
        <v>764</v>
      </c>
      <c r="S87" s="5">
        <v>12699</v>
      </c>
      <c r="T87" s="5">
        <v>3984</v>
      </c>
      <c r="U87" s="9">
        <v>0.66100000000000003</v>
      </c>
      <c r="V87" s="27"/>
      <c r="W87">
        <v>1.1144753886010363</v>
      </c>
      <c r="X87">
        <v>1.152618430792006</v>
      </c>
      <c r="Y87">
        <v>1.0080033308660252</v>
      </c>
      <c r="Z87" s="11">
        <v>1.0592847890451518</v>
      </c>
      <c r="AA87" s="5">
        <v>1.0992477620922243</v>
      </c>
      <c r="AB87" s="5">
        <v>1.0817156039216669</v>
      </c>
      <c r="AC87" s="5">
        <v>1.0684912615029714</v>
      </c>
      <c r="AD87" s="5">
        <v>1.0149670269050426</v>
      </c>
      <c r="AI87">
        <v>1.0769896193771626</v>
      </c>
      <c r="AJ87">
        <v>1.0891003460207613</v>
      </c>
      <c r="AK87">
        <v>1.0086505190311419</v>
      </c>
      <c r="AL87" s="11">
        <v>1.0380622837370241</v>
      </c>
      <c r="AM87" s="5">
        <v>1.0534229524520786</v>
      </c>
      <c r="AN87" s="5">
        <v>1.0405775454319144</v>
      </c>
      <c r="AO87" s="5">
        <v>1.0329101319392582</v>
      </c>
      <c r="AP87" s="5">
        <v>0.99761015683345777</v>
      </c>
      <c r="AU87">
        <v>0.99844720496894412</v>
      </c>
      <c r="AV87">
        <v>1.0093167701863355</v>
      </c>
      <c r="AW87">
        <v>0.99689440993788825</v>
      </c>
      <c r="AX87" s="11">
        <v>1.0015527950310559</v>
      </c>
      <c r="AY87" s="5">
        <v>1.0122699386503067</v>
      </c>
      <c r="AZ87" s="5">
        <v>1.0138036809815951</v>
      </c>
      <c r="BA87" s="5">
        <v>1.0122699386503067</v>
      </c>
      <c r="BB87" s="5">
        <v>1.0122699386503067</v>
      </c>
    </row>
    <row r="88" spans="1:54">
      <c r="A88" s="5" t="s">
        <v>111</v>
      </c>
      <c r="B88" s="5" t="s">
        <v>765</v>
      </c>
      <c r="C88" s="5">
        <v>219281</v>
      </c>
      <c r="D88" s="5">
        <v>27122</v>
      </c>
      <c r="E88" s="9">
        <v>0.64800000000000002</v>
      </c>
      <c r="F88" s="5" t="s">
        <v>766</v>
      </c>
      <c r="G88" s="5">
        <v>251368</v>
      </c>
      <c r="H88" s="5">
        <v>29756</v>
      </c>
      <c r="I88" s="9">
        <v>0.64700000000000002</v>
      </c>
      <c r="J88" s="5" t="s">
        <v>763</v>
      </c>
      <c r="K88" s="5">
        <v>240815</v>
      </c>
      <c r="L88" s="5">
        <v>28886</v>
      </c>
      <c r="M88" s="9">
        <v>0.64800000000000002</v>
      </c>
      <c r="N88" s="5" t="s">
        <v>763</v>
      </c>
      <c r="O88" s="5">
        <v>239072</v>
      </c>
      <c r="P88" s="5">
        <v>28662</v>
      </c>
      <c r="Q88" s="9">
        <v>0.65</v>
      </c>
      <c r="R88" s="5" t="s">
        <v>763</v>
      </c>
      <c r="S88" s="5">
        <v>233088</v>
      </c>
      <c r="T88" s="5">
        <v>28248</v>
      </c>
      <c r="U88" s="9">
        <v>0.64800000000000002</v>
      </c>
      <c r="V88" s="27"/>
      <c r="W88">
        <v>1.4371375033461229</v>
      </c>
      <c r="X88">
        <v>1.3173909163915409</v>
      </c>
      <c r="Y88">
        <v>1.2630498795395735</v>
      </c>
      <c r="Z88" s="11">
        <v>1.1331310787900419</v>
      </c>
      <c r="AA88" s="5">
        <v>1.1513942794654142</v>
      </c>
      <c r="AB88" s="5">
        <v>1.1144286188073107</v>
      </c>
      <c r="AC88" s="5">
        <v>1.0980342945241701</v>
      </c>
      <c r="AD88" s="5">
        <v>1.0137411148857596</v>
      </c>
      <c r="AI88">
        <v>1.2592794759825328</v>
      </c>
      <c r="AJ88">
        <v>1.1915938864628821</v>
      </c>
      <c r="AK88">
        <v>1.1588427947598254</v>
      </c>
      <c r="AL88" s="11">
        <v>1.0873362445414847</v>
      </c>
      <c r="AM88" s="5">
        <v>1.0926885434657456</v>
      </c>
      <c r="AN88" s="5">
        <v>1.0668969487622337</v>
      </c>
      <c r="AO88" s="5">
        <v>1.0571099597006333</v>
      </c>
      <c r="AP88" s="5">
        <v>1.0005757052389177</v>
      </c>
      <c r="AU88">
        <v>1.0105900151285931</v>
      </c>
      <c r="AV88">
        <v>1.0090771558245084</v>
      </c>
      <c r="AW88">
        <v>1.0075642965204237</v>
      </c>
      <c r="AX88" s="11">
        <v>1</v>
      </c>
      <c r="AY88" s="5">
        <v>1.006201550387597</v>
      </c>
      <c r="AZ88" s="5">
        <v>1.0077519379844961</v>
      </c>
      <c r="BA88" s="5">
        <v>1.0077519379844961</v>
      </c>
      <c r="BB88" s="5">
        <v>1.0093023255813953</v>
      </c>
    </row>
    <row r="89" spans="1:54">
      <c r="A89" s="5" t="s">
        <v>111</v>
      </c>
      <c r="B89" s="5" t="s">
        <v>767</v>
      </c>
      <c r="C89" s="5">
        <v>1219915</v>
      </c>
      <c r="D89" s="5">
        <v>87246</v>
      </c>
      <c r="E89" s="9">
        <v>0.63300000000000001</v>
      </c>
      <c r="F89" s="5" t="s">
        <v>768</v>
      </c>
      <c r="G89" s="5">
        <v>1122768</v>
      </c>
      <c r="H89" s="5">
        <v>83124</v>
      </c>
      <c r="I89" s="9">
        <v>0.628</v>
      </c>
      <c r="J89" s="5" t="s">
        <v>769</v>
      </c>
      <c r="K89" s="5">
        <v>1168727</v>
      </c>
      <c r="L89" s="5">
        <v>86060</v>
      </c>
      <c r="M89" s="9">
        <v>0.623</v>
      </c>
      <c r="N89" s="5" t="s">
        <v>768</v>
      </c>
      <c r="O89" s="5">
        <v>1180641</v>
      </c>
      <c r="P89" s="5">
        <v>86268</v>
      </c>
      <c r="Q89" s="9">
        <v>0.626</v>
      </c>
      <c r="R89" s="5" t="s">
        <v>768</v>
      </c>
      <c r="S89" s="5">
        <v>1191125</v>
      </c>
      <c r="T89" s="5">
        <v>86938</v>
      </c>
      <c r="U89" s="9">
        <v>0.625</v>
      </c>
      <c r="V89" s="27"/>
      <c r="W89">
        <v>1.1463282272517912</v>
      </c>
      <c r="X89">
        <v>1.098202762665256</v>
      </c>
      <c r="Y89">
        <v>1.090254057579088</v>
      </c>
      <c r="Z89" s="11">
        <v>1.0629648715574993</v>
      </c>
      <c r="AA89" s="5">
        <v>1.1810740738831704</v>
      </c>
      <c r="AB89" s="5">
        <v>1.1519981031807802</v>
      </c>
      <c r="AC89" s="5">
        <v>1.0844445360782231</v>
      </c>
      <c r="AD89" s="5">
        <v>1.0891608121272724</v>
      </c>
      <c r="AI89">
        <v>1.0971167318044392</v>
      </c>
      <c r="AJ89">
        <v>1.0650394513678931</v>
      </c>
      <c r="AK89">
        <v>1.0567804734164148</v>
      </c>
      <c r="AL89" s="11">
        <v>1.0415161123810928</v>
      </c>
      <c r="AM89" s="5">
        <v>1.1012373453318336</v>
      </c>
      <c r="AN89" s="5">
        <v>1.08565000803471</v>
      </c>
      <c r="AO89" s="5">
        <v>1.0424232685200063</v>
      </c>
      <c r="AP89" s="5">
        <v>1.0458781937972039</v>
      </c>
      <c r="AU89">
        <v>0.99845679012345678</v>
      </c>
      <c r="AV89">
        <v>1</v>
      </c>
      <c r="AW89">
        <v>1.0030864197530864</v>
      </c>
      <c r="AX89" s="11">
        <v>1</v>
      </c>
      <c r="AY89" s="5">
        <v>1.0153609831029187</v>
      </c>
      <c r="AZ89" s="5">
        <v>1.0122887864823349</v>
      </c>
      <c r="BA89" s="5">
        <v>1.0122887864823349</v>
      </c>
      <c r="BB89" s="5">
        <v>1.0122887864823349</v>
      </c>
    </row>
    <row r="90" spans="1:54">
      <c r="A90" s="5" t="s">
        <v>111</v>
      </c>
      <c r="B90" s="5" t="s">
        <v>770</v>
      </c>
      <c r="C90" s="5">
        <v>82859</v>
      </c>
      <c r="D90" s="5">
        <v>14538</v>
      </c>
      <c r="E90" s="9">
        <v>0.63200000000000001</v>
      </c>
      <c r="F90" s="5" t="s">
        <v>771</v>
      </c>
      <c r="G90" s="5">
        <v>86483</v>
      </c>
      <c r="H90" s="5">
        <v>14968</v>
      </c>
      <c r="I90" s="9">
        <v>0.63200000000000001</v>
      </c>
      <c r="J90" s="5" t="s">
        <v>771</v>
      </c>
      <c r="K90" s="5">
        <v>87064</v>
      </c>
      <c r="L90" s="5">
        <v>15010</v>
      </c>
      <c r="M90" s="9">
        <v>0.63300000000000001</v>
      </c>
      <c r="N90" s="5" t="s">
        <v>769</v>
      </c>
      <c r="O90" s="5">
        <v>82526</v>
      </c>
      <c r="P90" s="5">
        <v>14500</v>
      </c>
      <c r="Q90" s="9">
        <v>0.63200000000000001</v>
      </c>
      <c r="R90" s="5" t="s">
        <v>769</v>
      </c>
      <c r="S90" s="5">
        <v>84140</v>
      </c>
      <c r="T90" s="5">
        <v>14578</v>
      </c>
      <c r="U90" s="9">
        <v>0.63700000000000001</v>
      </c>
      <c r="V90" s="27"/>
      <c r="W90">
        <v>0.92036576318841889</v>
      </c>
      <c r="X90">
        <v>0.95803969948725931</v>
      </c>
      <c r="Y90">
        <v>0.96780595369349509</v>
      </c>
      <c r="Z90" s="11">
        <v>0.97639999508162456</v>
      </c>
      <c r="AA90" s="5">
        <v>0.81898467657035912</v>
      </c>
      <c r="AB90" s="5">
        <v>0.81551058603345417</v>
      </c>
      <c r="AC90" s="5">
        <v>0.94711662182711431</v>
      </c>
      <c r="AD90" s="5">
        <v>0.95783132530120485</v>
      </c>
      <c r="AI90">
        <v>0.95275428099855586</v>
      </c>
      <c r="AJ90">
        <v>0.9864062535818261</v>
      </c>
      <c r="AK90">
        <v>0.98879031703459186</v>
      </c>
      <c r="AL90" s="11">
        <v>0.99646975219494305</v>
      </c>
      <c r="AM90" s="5">
        <v>0.86576439718270959</v>
      </c>
      <c r="AN90" s="5">
        <v>0.86051650324540807</v>
      </c>
      <c r="AO90" s="5">
        <v>0.94931639276343049</v>
      </c>
      <c r="AP90" s="5">
        <v>0.95815495097362247</v>
      </c>
      <c r="AU90">
        <v>0.99210110584518163</v>
      </c>
      <c r="AV90">
        <v>0.98420221169036337</v>
      </c>
      <c r="AW90">
        <v>0.9889415481832543</v>
      </c>
      <c r="AX90" s="11">
        <v>0.9873617693522907</v>
      </c>
      <c r="AY90" s="5">
        <v>1.0108024691358024</v>
      </c>
      <c r="AZ90" s="5">
        <v>1.0138888888888888</v>
      </c>
      <c r="BA90" s="5">
        <v>1.0154320987654322</v>
      </c>
      <c r="BB90" s="5">
        <v>1.0138888888888888</v>
      </c>
    </row>
    <row r="91" spans="1:54">
      <c r="A91" s="5" t="s">
        <v>111</v>
      </c>
      <c r="B91" s="5" t="s">
        <v>772</v>
      </c>
      <c r="C91" s="5">
        <v>972668</v>
      </c>
      <c r="D91" s="5">
        <v>72632</v>
      </c>
      <c r="E91" s="9">
        <v>0.65400000000000003</v>
      </c>
      <c r="F91" s="5" t="s">
        <v>773</v>
      </c>
      <c r="G91" s="5">
        <v>921532</v>
      </c>
      <c r="H91" s="5">
        <v>70014</v>
      </c>
      <c r="I91" s="9">
        <v>0.65400000000000003</v>
      </c>
      <c r="J91" s="5" t="s">
        <v>773</v>
      </c>
      <c r="K91" s="5">
        <v>947791</v>
      </c>
      <c r="L91" s="5">
        <v>70976</v>
      </c>
      <c r="M91" s="9">
        <v>0.65700000000000003</v>
      </c>
      <c r="N91" s="5" t="s">
        <v>773</v>
      </c>
      <c r="O91" s="5">
        <v>938483</v>
      </c>
      <c r="P91" s="5">
        <v>70586</v>
      </c>
      <c r="Q91" s="9">
        <v>0.65700000000000003</v>
      </c>
      <c r="R91" s="5" t="s">
        <v>773</v>
      </c>
      <c r="S91" s="5">
        <v>953424</v>
      </c>
      <c r="T91" s="5">
        <v>71236</v>
      </c>
      <c r="U91" s="9">
        <v>0.65800000000000003</v>
      </c>
      <c r="V91" s="27"/>
      <c r="W91">
        <v>1.0437369507235184</v>
      </c>
      <c r="X91">
        <v>1.050748862525495</v>
      </c>
      <c r="Y91">
        <v>0.99598112456100119</v>
      </c>
      <c r="Z91" s="11">
        <v>1.0154599983103827</v>
      </c>
      <c r="AA91" s="5">
        <v>0.62737396234055476</v>
      </c>
      <c r="AB91" s="5">
        <v>0.64045353310386721</v>
      </c>
      <c r="AC91" s="5">
        <v>0.68106904231625831</v>
      </c>
      <c r="AD91" s="5">
        <v>0.78683944118242555</v>
      </c>
      <c r="AI91">
        <v>1.0295776585500069</v>
      </c>
      <c r="AJ91">
        <v>1.0324666391525656</v>
      </c>
      <c r="AK91">
        <v>0.99738616040720873</v>
      </c>
      <c r="AL91" s="11">
        <v>1.0027514100976751</v>
      </c>
      <c r="AM91" s="5">
        <v>0.70885678391959794</v>
      </c>
      <c r="AN91" s="5">
        <v>0.71702261306532666</v>
      </c>
      <c r="AO91" s="5">
        <v>0.7471733668341709</v>
      </c>
      <c r="AP91" s="5">
        <v>0.82129396984924619</v>
      </c>
      <c r="AU91">
        <v>1</v>
      </c>
      <c r="AV91">
        <v>1.0015822784810127</v>
      </c>
      <c r="AW91">
        <v>1</v>
      </c>
      <c r="AX91" s="11">
        <v>1.0079113924050633</v>
      </c>
      <c r="AY91" s="5">
        <v>1.0341614906832299</v>
      </c>
      <c r="AZ91" s="5">
        <v>1.0357142857142858</v>
      </c>
      <c r="BA91" s="5">
        <v>1.0357142857142858</v>
      </c>
      <c r="BB91" s="5">
        <v>1.0372670807453417</v>
      </c>
    </row>
    <row r="92" spans="1:54">
      <c r="A92" s="5" t="s">
        <v>111</v>
      </c>
      <c r="B92" s="5" t="s">
        <v>774</v>
      </c>
      <c r="C92" s="5">
        <v>167895</v>
      </c>
      <c r="D92" s="5">
        <v>22208</v>
      </c>
      <c r="E92" s="9">
        <v>0.66300000000000003</v>
      </c>
      <c r="F92" s="5" t="s">
        <v>775</v>
      </c>
      <c r="G92" s="5">
        <v>161757</v>
      </c>
      <c r="H92" s="5">
        <v>21586</v>
      </c>
      <c r="I92" s="9">
        <v>0.66500000000000004</v>
      </c>
      <c r="J92" s="5" t="s">
        <v>775</v>
      </c>
      <c r="K92" s="5">
        <v>163716</v>
      </c>
      <c r="L92" s="5">
        <v>21734</v>
      </c>
      <c r="M92" s="9">
        <v>0.66600000000000004</v>
      </c>
      <c r="N92" s="5" t="s">
        <v>775</v>
      </c>
      <c r="O92" s="5">
        <v>162657</v>
      </c>
      <c r="P92" s="5">
        <v>21614</v>
      </c>
      <c r="Q92" s="9">
        <v>0.66700000000000004</v>
      </c>
      <c r="R92" s="5" t="s">
        <v>775</v>
      </c>
      <c r="S92" s="5">
        <v>166731</v>
      </c>
      <c r="T92" s="5">
        <v>21986</v>
      </c>
      <c r="U92" s="9">
        <v>0.66600000000000004</v>
      </c>
      <c r="V92" s="27"/>
      <c r="W92">
        <v>0.9474270768648706</v>
      </c>
      <c r="X92">
        <v>0.97442395555317951</v>
      </c>
      <c r="Y92">
        <v>0.96485440047374849</v>
      </c>
      <c r="Z92" s="11">
        <v>0.98021524302228513</v>
      </c>
      <c r="AA92" s="5">
        <v>0.7711296488322783</v>
      </c>
      <c r="AB92" s="5">
        <v>0.7716945506322257</v>
      </c>
      <c r="AC92" s="5">
        <v>0.81773791651834771</v>
      </c>
      <c r="AD92" s="5">
        <v>0.87685914599229253</v>
      </c>
      <c r="AI92">
        <v>0.96395528141865849</v>
      </c>
      <c r="AJ92">
        <v>0.97720013217314683</v>
      </c>
      <c r="AK92">
        <v>0.97183059808348937</v>
      </c>
      <c r="AL92" s="11">
        <v>0.98077982156625176</v>
      </c>
      <c r="AM92" s="5">
        <v>0.8338087691494982</v>
      </c>
      <c r="AN92" s="5">
        <v>0.83211833069202323</v>
      </c>
      <c r="AO92" s="5">
        <v>0.86381405176967774</v>
      </c>
      <c r="AP92" s="5">
        <v>0.90301109350237718</v>
      </c>
      <c r="AU92">
        <v>1</v>
      </c>
      <c r="AV92">
        <v>1.0045871559633028</v>
      </c>
      <c r="AW92">
        <v>1.0045871559633028</v>
      </c>
      <c r="AX92" s="11">
        <v>1.0061162079510704</v>
      </c>
      <c r="AY92" s="5">
        <v>1.0091883614088821</v>
      </c>
      <c r="AZ92" s="5">
        <v>1.010719754977029</v>
      </c>
      <c r="BA92" s="5">
        <v>1.0122511485451762</v>
      </c>
      <c r="BB92" s="5">
        <v>1.0137825421133231</v>
      </c>
    </row>
    <row r="93" spans="1:54">
      <c r="A93" s="5" t="s">
        <v>111</v>
      </c>
      <c r="B93" s="5" t="s">
        <v>776</v>
      </c>
      <c r="C93" s="5">
        <v>756008</v>
      </c>
      <c r="D93" s="5">
        <v>65886</v>
      </c>
      <c r="E93" s="9">
        <v>0.60899999999999999</v>
      </c>
      <c r="F93" s="5" t="s">
        <v>777</v>
      </c>
      <c r="G93" s="5">
        <v>785166</v>
      </c>
      <c r="H93" s="5">
        <v>67376</v>
      </c>
      <c r="I93" s="9">
        <v>0.61099999999999999</v>
      </c>
      <c r="J93" s="5" t="s">
        <v>777</v>
      </c>
      <c r="K93" s="5">
        <v>781340</v>
      </c>
      <c r="L93" s="5">
        <v>67252</v>
      </c>
      <c r="M93" s="9">
        <v>0.61</v>
      </c>
      <c r="N93" s="5" t="s">
        <v>777</v>
      </c>
      <c r="O93" s="5">
        <v>789068</v>
      </c>
      <c r="P93" s="5">
        <v>67636</v>
      </c>
      <c r="Q93" s="9">
        <v>0.61099999999999999</v>
      </c>
      <c r="R93" s="5" t="s">
        <v>777</v>
      </c>
      <c r="S93" s="5">
        <v>774011</v>
      </c>
      <c r="T93" s="5">
        <v>66368</v>
      </c>
      <c r="U93" s="9">
        <v>0.61399999999999999</v>
      </c>
      <c r="V93" s="27"/>
      <c r="W93">
        <v>0.9634414366121683</v>
      </c>
      <c r="X93">
        <v>0.97510944340212635</v>
      </c>
      <c r="Y93">
        <v>0.96880192977753954</v>
      </c>
      <c r="Z93" s="11">
        <v>0.99306709550611993</v>
      </c>
      <c r="AA93" s="5">
        <v>0.82326741603787079</v>
      </c>
      <c r="AB93" s="5">
        <v>0.827963945582463</v>
      </c>
      <c r="AC93" s="5">
        <v>0.86302929265910655</v>
      </c>
      <c r="AD93" s="5">
        <v>0.93212115180054367</v>
      </c>
      <c r="AI93">
        <v>0.97199207492795392</v>
      </c>
      <c r="AJ93">
        <v>0.97865634005763691</v>
      </c>
      <c r="AK93">
        <v>0.97325288184438041</v>
      </c>
      <c r="AL93" s="11">
        <v>0.99000360230547546</v>
      </c>
      <c r="AM93" s="5">
        <v>0.86702466551378898</v>
      </c>
      <c r="AN93" s="5">
        <v>0.86702466551378898</v>
      </c>
      <c r="AO93" s="5">
        <v>0.89178119595886052</v>
      </c>
      <c r="AP93" s="5">
        <v>0.93929189041594607</v>
      </c>
      <c r="AU93">
        <v>1.0030165912518854</v>
      </c>
      <c r="AV93">
        <v>1.004524886877828</v>
      </c>
      <c r="AW93">
        <v>1.0060331825037707</v>
      </c>
      <c r="AX93" s="11">
        <v>1.004524886877828</v>
      </c>
      <c r="AY93" s="5">
        <v>1.0122887864823349</v>
      </c>
      <c r="AZ93" s="5">
        <v>1.0168970814132106</v>
      </c>
      <c r="BA93" s="5">
        <v>1.0153609831029187</v>
      </c>
      <c r="BB93" s="5">
        <v>1.0153609831029187</v>
      </c>
    </row>
    <row r="94" spans="1:54">
      <c r="A94" s="5" t="s">
        <v>111</v>
      </c>
      <c r="B94" s="5" t="s">
        <v>778</v>
      </c>
      <c r="C94" s="5">
        <v>61324</v>
      </c>
      <c r="D94" s="5">
        <v>11410</v>
      </c>
      <c r="E94" s="9">
        <v>0.65900000000000003</v>
      </c>
      <c r="F94" s="5" t="s">
        <v>779</v>
      </c>
      <c r="G94" s="5">
        <v>60299</v>
      </c>
      <c r="H94" s="5">
        <v>11252</v>
      </c>
      <c r="I94" s="9">
        <v>0.66100000000000003</v>
      </c>
      <c r="J94" s="5" t="s">
        <v>779</v>
      </c>
      <c r="K94" s="5">
        <v>66422</v>
      </c>
      <c r="L94" s="5">
        <v>11940</v>
      </c>
      <c r="M94" s="9">
        <v>0.66400000000000003</v>
      </c>
      <c r="N94" s="5" t="s">
        <v>779</v>
      </c>
      <c r="O94" s="5">
        <v>59712</v>
      </c>
      <c r="P94" s="5">
        <v>11168</v>
      </c>
      <c r="Q94" s="9">
        <v>0.66200000000000003</v>
      </c>
      <c r="R94" s="5" t="s">
        <v>779</v>
      </c>
      <c r="S94" s="5">
        <v>61582</v>
      </c>
      <c r="T94" s="5">
        <v>11366</v>
      </c>
      <c r="U94" s="9">
        <v>0.66400000000000003</v>
      </c>
      <c r="V94" s="27"/>
      <c r="W94">
        <v>1.0385683749378314</v>
      </c>
      <c r="X94">
        <v>1.0335075819303499</v>
      </c>
      <c r="Y94">
        <v>1.043729695982053</v>
      </c>
      <c r="Z94" s="11">
        <v>1.0238132400715336</v>
      </c>
      <c r="AA94" s="5">
        <v>0.88774567271222671</v>
      </c>
      <c r="AB94" s="5">
        <v>0.90221364043859043</v>
      </c>
      <c r="AC94" s="5">
        <v>1.0590855803048065</v>
      </c>
      <c r="AD94" s="5">
        <v>0.99475898213916281</v>
      </c>
      <c r="AI94">
        <v>1.0226148195367757</v>
      </c>
      <c r="AJ94">
        <v>1.0207327808639164</v>
      </c>
      <c r="AK94">
        <v>1.0265610296572869</v>
      </c>
      <c r="AL94" s="11">
        <v>1.0073156664541785</v>
      </c>
      <c r="AM94" s="5">
        <v>0.91384615384615386</v>
      </c>
      <c r="AN94" s="5">
        <v>0.92446153846153845</v>
      </c>
      <c r="AO94" s="5">
        <v>1.021076923076923</v>
      </c>
      <c r="AP94" s="5">
        <v>0.98261538461538467</v>
      </c>
      <c r="AU94">
        <v>1.0032840722495895</v>
      </c>
      <c r="AV94">
        <v>1.0016420361247949</v>
      </c>
      <c r="AW94">
        <v>1.0032840722495895</v>
      </c>
      <c r="AX94" s="11">
        <v>1.0082101806239738</v>
      </c>
      <c r="AY94" s="5">
        <v>1.0108191653786709</v>
      </c>
      <c r="AZ94" s="5">
        <v>1.009273570324575</v>
      </c>
      <c r="BA94" s="5">
        <v>1.0170015455950541</v>
      </c>
      <c r="BB94" s="5">
        <v>1.0139103554868625</v>
      </c>
    </row>
    <row r="95" spans="1:54">
      <c r="A95" s="5" t="s">
        <v>111</v>
      </c>
      <c r="B95" s="5" t="s">
        <v>780</v>
      </c>
      <c r="C95" s="5">
        <v>61707</v>
      </c>
      <c r="D95" s="5">
        <v>11484</v>
      </c>
      <c r="E95" s="9">
        <v>0.65800000000000003</v>
      </c>
      <c r="F95" s="5" t="s">
        <v>781</v>
      </c>
      <c r="G95" s="5">
        <v>76095</v>
      </c>
      <c r="H95" s="5">
        <v>13116</v>
      </c>
      <c r="I95" s="9">
        <v>0.66200000000000003</v>
      </c>
      <c r="J95" s="5" t="s">
        <v>781</v>
      </c>
      <c r="K95" s="5">
        <v>74077</v>
      </c>
      <c r="L95" s="5">
        <v>12886</v>
      </c>
      <c r="M95" s="9">
        <v>0.66200000000000003</v>
      </c>
      <c r="N95" s="5" t="s">
        <v>781</v>
      </c>
      <c r="O95" s="5">
        <v>73066</v>
      </c>
      <c r="P95" s="5">
        <v>12766</v>
      </c>
      <c r="Q95" s="9">
        <v>0.66200000000000003</v>
      </c>
      <c r="R95" s="5" t="s">
        <v>781</v>
      </c>
      <c r="S95" s="5">
        <v>63527</v>
      </c>
      <c r="T95" s="5">
        <v>11572</v>
      </c>
      <c r="U95" s="9">
        <v>0.66500000000000004</v>
      </c>
      <c r="V95" s="27"/>
      <c r="W95">
        <v>0.98328549996738634</v>
      </c>
      <c r="X95">
        <v>1.0831322157719654</v>
      </c>
      <c r="Y95">
        <v>0.9737133911682212</v>
      </c>
      <c r="Z95" s="11">
        <v>1.0042071619594286</v>
      </c>
      <c r="AA95" s="5">
        <v>0.87652848195645694</v>
      </c>
      <c r="AB95" s="5">
        <v>0.87528581369917491</v>
      </c>
      <c r="AC95" s="5">
        <v>0.96018490903668352</v>
      </c>
      <c r="AD95" s="5">
        <v>0.95854458693707123</v>
      </c>
      <c r="AI95">
        <v>0.98615249780893954</v>
      </c>
      <c r="AJ95">
        <v>1.046450482033304</v>
      </c>
      <c r="AK95">
        <v>0.97879053461875543</v>
      </c>
      <c r="AL95" s="11">
        <v>0.99614373356704644</v>
      </c>
      <c r="AM95" s="5">
        <v>0.89003242633582402</v>
      </c>
      <c r="AN95" s="5">
        <v>0.88467503172141548</v>
      </c>
      <c r="AO95" s="5">
        <v>0.93867193007190186</v>
      </c>
      <c r="AP95" s="5">
        <v>0.94233751586070769</v>
      </c>
      <c r="AU95">
        <v>1.0030349013657056</v>
      </c>
      <c r="AV95">
        <v>1.007587253414264</v>
      </c>
      <c r="AW95">
        <v>1.0045523520485584</v>
      </c>
      <c r="AX95" s="11">
        <v>1.007587253414264</v>
      </c>
      <c r="AY95" s="5">
        <v>1.0299212598425198</v>
      </c>
      <c r="AZ95" s="5">
        <v>1.0346456692913386</v>
      </c>
      <c r="BA95" s="5">
        <v>1.0377952755905513</v>
      </c>
      <c r="BB95" s="5">
        <v>1.0330708661417323</v>
      </c>
    </row>
    <row r="96" spans="1:54">
      <c r="A96" s="5" t="s">
        <v>111</v>
      </c>
      <c r="B96" s="5" t="s">
        <v>782</v>
      </c>
      <c r="C96" s="5">
        <v>365218</v>
      </c>
      <c r="D96" s="5">
        <v>38230</v>
      </c>
      <c r="E96" s="9">
        <v>0.64600000000000002</v>
      </c>
      <c r="F96" s="5" t="s">
        <v>783</v>
      </c>
      <c r="G96" s="5">
        <v>390632</v>
      </c>
      <c r="H96" s="5">
        <v>39592</v>
      </c>
      <c r="I96" s="9">
        <v>0.65300000000000002</v>
      </c>
      <c r="J96" s="5" t="s">
        <v>783</v>
      </c>
      <c r="K96" s="5">
        <v>387079</v>
      </c>
      <c r="L96" s="5">
        <v>39334</v>
      </c>
      <c r="M96" s="9">
        <v>0.65300000000000002</v>
      </c>
      <c r="N96" s="5" t="s">
        <v>783</v>
      </c>
      <c r="O96" s="5">
        <v>382609</v>
      </c>
      <c r="P96" s="5">
        <v>39020</v>
      </c>
      <c r="Q96" s="9">
        <v>0.65300000000000002</v>
      </c>
      <c r="R96" s="5" t="s">
        <v>783</v>
      </c>
      <c r="S96" s="5">
        <v>381915</v>
      </c>
      <c r="T96" s="5">
        <v>38928</v>
      </c>
      <c r="U96" s="9">
        <v>0.65400000000000003</v>
      </c>
      <c r="V96" s="27"/>
      <c r="W96">
        <v>1.2331664154796051</v>
      </c>
      <c r="X96">
        <v>1.2004634806423906</v>
      </c>
      <c r="Y96">
        <v>1.1840796019900497</v>
      </c>
      <c r="Z96" s="11">
        <v>1.0294942226975869</v>
      </c>
      <c r="AA96" s="5">
        <v>0.85074618700628024</v>
      </c>
      <c r="AB96" s="5">
        <v>0.86867327512637038</v>
      </c>
      <c r="AC96" s="5">
        <v>0.88011225628569556</v>
      </c>
      <c r="AD96" s="5">
        <v>0.90615768397557939</v>
      </c>
      <c r="AI96">
        <v>1.1421107628004179</v>
      </c>
      <c r="AJ96">
        <v>1.1220828979449669</v>
      </c>
      <c r="AK96">
        <v>1.1116335771508186</v>
      </c>
      <c r="AL96" s="11">
        <v>1.0076628352490422</v>
      </c>
      <c r="AM96" s="5">
        <v>0.88505553685627736</v>
      </c>
      <c r="AN96" s="5">
        <v>0.89725681588690676</v>
      </c>
      <c r="AO96" s="5">
        <v>0.90693369235947496</v>
      </c>
      <c r="AP96" s="5">
        <v>0.92393133625042079</v>
      </c>
      <c r="AU96">
        <v>1.006079027355623</v>
      </c>
      <c r="AV96">
        <v>1.006079027355623</v>
      </c>
      <c r="AW96">
        <v>1.006079027355623</v>
      </c>
      <c r="AX96" s="11">
        <v>1.0106382978723405</v>
      </c>
      <c r="AY96" s="5">
        <v>1.0152671755725191</v>
      </c>
      <c r="AZ96" s="5">
        <v>1.0152671755725191</v>
      </c>
      <c r="BA96" s="5">
        <v>1.0137404580152671</v>
      </c>
      <c r="BB96" s="5">
        <v>1.0137404580152671</v>
      </c>
    </row>
    <row r="97" spans="1:54">
      <c r="A97" s="5" t="s">
        <v>111</v>
      </c>
      <c r="B97" s="5" t="s">
        <v>784</v>
      </c>
      <c r="C97" s="5">
        <v>8867</v>
      </c>
      <c r="D97" s="5">
        <v>3388</v>
      </c>
      <c r="E97" s="9">
        <v>0.61099999999999999</v>
      </c>
      <c r="F97" s="5" t="s">
        <v>785</v>
      </c>
      <c r="G97" s="5">
        <v>11614</v>
      </c>
      <c r="H97" s="5">
        <v>4196</v>
      </c>
      <c r="I97" s="9">
        <v>0.59099999999999997</v>
      </c>
      <c r="J97" s="5" t="s">
        <v>785</v>
      </c>
      <c r="K97" s="5">
        <v>11752</v>
      </c>
      <c r="L97" s="5">
        <v>3970</v>
      </c>
      <c r="M97" s="9">
        <v>0.63</v>
      </c>
      <c r="N97" s="5" t="s">
        <v>785</v>
      </c>
      <c r="O97" s="5">
        <v>14905</v>
      </c>
      <c r="P97" s="5">
        <v>4538</v>
      </c>
      <c r="Q97" s="9">
        <v>0.64500000000000002</v>
      </c>
      <c r="R97" s="5" t="s">
        <v>785</v>
      </c>
      <c r="S97" s="5">
        <v>9822</v>
      </c>
      <c r="T97" s="5">
        <v>3530</v>
      </c>
      <c r="U97" s="9">
        <v>0.628</v>
      </c>
      <c r="V97" s="27"/>
      <c r="W97">
        <v>1.0695858364045583</v>
      </c>
      <c r="X97">
        <v>1.0598574002376662</v>
      </c>
      <c r="Y97">
        <v>1.0476181349221561</v>
      </c>
      <c r="Z97" s="11">
        <v>1.0457178999939762</v>
      </c>
      <c r="AA97" s="5">
        <v>0.76019949447827784</v>
      </c>
      <c r="AB97" s="5">
        <v>0.78372830752005973</v>
      </c>
      <c r="AC97" s="5">
        <v>0.82145583470457517</v>
      </c>
      <c r="AD97" s="5">
        <v>0.83806341074488122</v>
      </c>
      <c r="AI97">
        <v>1.0356264713575727</v>
      </c>
      <c r="AJ97">
        <v>1.0288778446246403</v>
      </c>
      <c r="AK97">
        <v>1.0206643996861104</v>
      </c>
      <c r="AL97" s="11">
        <v>1.018257912634057</v>
      </c>
      <c r="AM97" s="5">
        <v>0.82090090090090095</v>
      </c>
      <c r="AN97" s="5">
        <v>0.83531531531531533</v>
      </c>
      <c r="AO97" s="5">
        <v>0.86108108108108106</v>
      </c>
      <c r="AP97" s="5">
        <v>0.87207207207207205</v>
      </c>
      <c r="AU97">
        <v>1.0108359133126934</v>
      </c>
      <c r="AV97">
        <v>1.0108359133126934</v>
      </c>
      <c r="AW97">
        <v>1.0108359133126934</v>
      </c>
      <c r="AX97" s="11">
        <v>1.0123839009287925</v>
      </c>
      <c r="AY97" s="5">
        <v>1.0151515151515151</v>
      </c>
      <c r="AZ97" s="5">
        <v>1.0181818181818183</v>
      </c>
      <c r="BA97" s="5">
        <v>1.0181818181818183</v>
      </c>
      <c r="BB97" s="5">
        <v>1.0196969696969698</v>
      </c>
    </row>
    <row r="98" spans="1:54">
      <c r="A98" s="5" t="s">
        <v>111</v>
      </c>
      <c r="B98" s="5" t="s">
        <v>786</v>
      </c>
      <c r="C98" s="5">
        <v>5302</v>
      </c>
      <c r="D98" s="5">
        <v>2252</v>
      </c>
      <c r="E98" s="9">
        <v>0.65300000000000002</v>
      </c>
      <c r="F98" s="5" t="s">
        <v>787</v>
      </c>
      <c r="G98" s="5">
        <v>5465</v>
      </c>
      <c r="H98" s="5">
        <v>2294</v>
      </c>
      <c r="I98" s="9">
        <v>0.65400000000000003</v>
      </c>
      <c r="J98" s="5" t="s">
        <v>787</v>
      </c>
      <c r="K98" s="5">
        <v>5839</v>
      </c>
      <c r="L98" s="5">
        <v>2378</v>
      </c>
      <c r="M98" s="9">
        <v>0.65900000000000003</v>
      </c>
      <c r="N98" s="5" t="s">
        <v>787</v>
      </c>
      <c r="O98" s="5">
        <v>5865</v>
      </c>
      <c r="P98" s="5">
        <v>2388</v>
      </c>
      <c r="Q98" s="9">
        <v>0.65900000000000003</v>
      </c>
      <c r="R98" s="5" t="s">
        <v>787</v>
      </c>
      <c r="S98" s="5">
        <v>5454</v>
      </c>
      <c r="T98" s="5">
        <v>2286</v>
      </c>
      <c r="U98" s="9">
        <v>0.65500000000000003</v>
      </c>
      <c r="V98" s="24"/>
      <c r="W98">
        <v>1.3098003834442313</v>
      </c>
      <c r="X98">
        <v>1.3253637081312732</v>
      </c>
      <c r="Y98">
        <v>1.6809518439156423</v>
      </c>
      <c r="Z98" s="11">
        <v>1.1077027179429344</v>
      </c>
      <c r="AA98" s="5">
        <v>0.68223462908201504</v>
      </c>
      <c r="AB98" s="5">
        <v>0.67531822433435773</v>
      </c>
      <c r="AC98" s="5">
        <v>0.66848605971172448</v>
      </c>
      <c r="AD98" s="5">
        <v>0.6871989867946342</v>
      </c>
      <c r="AI98">
        <v>1.2384887839433294</v>
      </c>
      <c r="AJ98">
        <v>1.1717827626918536</v>
      </c>
      <c r="AK98">
        <v>1.3394332939787486</v>
      </c>
      <c r="AL98" s="11">
        <v>1.0419126328217236</v>
      </c>
      <c r="AM98" s="5">
        <v>0.7914743415693728</v>
      </c>
      <c r="AN98" s="5">
        <v>0.78984523486288349</v>
      </c>
      <c r="AO98" s="5">
        <v>0.78229704045614989</v>
      </c>
      <c r="AP98" s="5">
        <v>0.79467825142546833</v>
      </c>
      <c r="AU98">
        <v>0.96726677577741405</v>
      </c>
      <c r="AV98">
        <v>1.0310965630114566</v>
      </c>
      <c r="AW98">
        <v>1.0556464811783961</v>
      </c>
      <c r="AX98" s="11">
        <v>1.0278232405891981</v>
      </c>
      <c r="AY98" s="5">
        <v>0.97984496124031006</v>
      </c>
      <c r="AZ98" s="5">
        <v>0.9751937984496124</v>
      </c>
      <c r="BA98" s="5">
        <v>0.97674418604651159</v>
      </c>
      <c r="BB98" s="5">
        <v>0.97984496124031006</v>
      </c>
    </row>
    <row r="99" spans="1:54">
      <c r="A99" s="5" t="s">
        <v>111</v>
      </c>
      <c r="B99" s="5" t="s">
        <v>788</v>
      </c>
      <c r="C99" s="5">
        <v>145752</v>
      </c>
      <c r="D99" s="5">
        <v>20474</v>
      </c>
      <c r="E99" s="9">
        <v>0.65400000000000003</v>
      </c>
      <c r="F99" s="5" t="s">
        <v>789</v>
      </c>
      <c r="G99" s="5">
        <v>147106</v>
      </c>
      <c r="H99" s="5">
        <v>20212</v>
      </c>
      <c r="I99" s="9">
        <v>0.66700000000000004</v>
      </c>
      <c r="J99" s="5" t="s">
        <v>789</v>
      </c>
      <c r="K99" s="5">
        <v>149522</v>
      </c>
      <c r="L99" s="5">
        <v>20382</v>
      </c>
      <c r="M99" s="9">
        <v>0.66800000000000004</v>
      </c>
      <c r="N99" s="5" t="s">
        <v>789</v>
      </c>
      <c r="O99" s="5">
        <v>153599</v>
      </c>
      <c r="P99" s="5">
        <v>20774</v>
      </c>
      <c r="Q99" s="9">
        <v>0.66800000000000004</v>
      </c>
      <c r="R99" s="5" t="s">
        <v>789</v>
      </c>
      <c r="S99" s="5">
        <v>149763</v>
      </c>
      <c r="T99" s="5">
        <v>20416</v>
      </c>
      <c r="U99" s="9">
        <v>0.66800000000000004</v>
      </c>
      <c r="V99" s="24"/>
      <c r="W99">
        <v>1.0307431158053564</v>
      </c>
      <c r="X99">
        <v>1.1012825348924935</v>
      </c>
      <c r="Y99">
        <v>1.1061863447755564</v>
      </c>
      <c r="Z99" s="11">
        <v>1.0286684270086759</v>
      </c>
      <c r="AA99" s="5">
        <v>0.62844309535041121</v>
      </c>
      <c r="AB99" s="5">
        <v>0.62368480423323835</v>
      </c>
      <c r="AC99" s="5">
        <v>0.6420616526857682</v>
      </c>
      <c r="AD99" s="5">
        <v>0.64124125766556594</v>
      </c>
      <c r="AI99">
        <v>1.0186500888099468</v>
      </c>
      <c r="AJ99">
        <v>1.0559502664298401</v>
      </c>
      <c r="AK99">
        <v>1.0603907637655416</v>
      </c>
      <c r="AL99" s="11">
        <v>1.0150976909413854</v>
      </c>
      <c r="AM99" s="5">
        <v>0.71008737092930896</v>
      </c>
      <c r="AN99" s="5">
        <v>0.70214455917394758</v>
      </c>
      <c r="AO99" s="5">
        <v>0.71664019062748208</v>
      </c>
      <c r="AP99" s="5">
        <v>0.71465448768864182</v>
      </c>
      <c r="AU99">
        <v>1.0015313935681469</v>
      </c>
      <c r="AV99">
        <v>1.0091883614088821</v>
      </c>
      <c r="AW99">
        <v>1.0091883614088821</v>
      </c>
      <c r="AX99" s="11">
        <v>1.003062787136294</v>
      </c>
      <c r="AY99" s="5">
        <v>1.032761310452418</v>
      </c>
      <c r="AZ99" s="5">
        <v>1.0390015600624025</v>
      </c>
      <c r="BA99" s="5">
        <v>1.0374414976599065</v>
      </c>
      <c r="BB99" s="5">
        <v>1.0405616224648986</v>
      </c>
    </row>
    <row r="100" spans="1:54">
      <c r="A100" s="5" t="s">
        <v>111</v>
      </c>
      <c r="B100" s="5" t="s">
        <v>790</v>
      </c>
      <c r="C100" s="5">
        <v>549525</v>
      </c>
      <c r="D100" s="5">
        <v>49912</v>
      </c>
      <c r="E100" s="9">
        <v>0.65</v>
      </c>
      <c r="F100" s="5" t="s">
        <v>791</v>
      </c>
      <c r="G100" s="5">
        <v>522078</v>
      </c>
      <c r="H100" s="5">
        <v>47772</v>
      </c>
      <c r="I100" s="9">
        <v>0.65600000000000003</v>
      </c>
      <c r="J100" s="5" t="s">
        <v>792</v>
      </c>
      <c r="K100" s="5">
        <v>531008</v>
      </c>
      <c r="L100" s="5">
        <v>48216</v>
      </c>
      <c r="M100" s="9">
        <v>0.65800000000000003</v>
      </c>
      <c r="N100" s="5" t="s">
        <v>792</v>
      </c>
      <c r="O100" s="5">
        <v>526121</v>
      </c>
      <c r="P100" s="5">
        <v>48004</v>
      </c>
      <c r="Q100" s="9">
        <v>0.65700000000000003</v>
      </c>
      <c r="R100" s="5" t="s">
        <v>791</v>
      </c>
      <c r="S100" s="5">
        <v>536693</v>
      </c>
      <c r="T100" s="5">
        <v>48580</v>
      </c>
      <c r="U100" s="9">
        <v>0.65700000000000003</v>
      </c>
      <c r="V100" s="24"/>
      <c r="W100">
        <v>1.009289752456227</v>
      </c>
      <c r="X100">
        <v>1.0258658543278993</v>
      </c>
      <c r="Y100">
        <v>1.0538380262363467</v>
      </c>
      <c r="Z100" s="11">
        <v>1.0275193479334761</v>
      </c>
      <c r="AA100" s="5">
        <v>0.2046174800749801</v>
      </c>
      <c r="AB100" s="5">
        <v>0.81010208622712498</v>
      </c>
      <c r="AC100" s="5">
        <v>0.82686472563483604</v>
      </c>
      <c r="AD100" s="5">
        <v>0.86197456609982059</v>
      </c>
      <c r="AI100">
        <v>0.98720328221158538</v>
      </c>
      <c r="AJ100">
        <v>0.99550649604376285</v>
      </c>
      <c r="AK100">
        <v>1.0146527302920778</v>
      </c>
      <c r="AL100" s="11">
        <v>0.99716713881019825</v>
      </c>
      <c r="AM100" s="5">
        <v>0.34235883599922912</v>
      </c>
      <c r="AN100" s="5">
        <v>0.85604162651763349</v>
      </c>
      <c r="AO100" s="5">
        <v>0.8678936211216034</v>
      </c>
      <c r="AP100" s="5">
        <v>0.89169396800925038</v>
      </c>
      <c r="AU100">
        <v>1.0198776758409787</v>
      </c>
      <c r="AV100">
        <v>1.0214067278287462</v>
      </c>
      <c r="AW100">
        <v>1.0214067278287462</v>
      </c>
      <c r="AX100" s="11">
        <v>1.0214067278287462</v>
      </c>
      <c r="AY100" s="5">
        <v>1.0137825421133231</v>
      </c>
      <c r="AZ100" s="5">
        <v>1.0153139356814702</v>
      </c>
      <c r="BA100" s="5">
        <v>1.0153139356814702</v>
      </c>
      <c r="BB100" s="5">
        <v>1.0153139356814702</v>
      </c>
    </row>
    <row r="101" spans="1:54">
      <c r="A101" s="5" t="s">
        <v>111</v>
      </c>
      <c r="B101" s="5" t="s">
        <v>793</v>
      </c>
      <c r="C101" s="5">
        <v>234076</v>
      </c>
      <c r="D101" s="5">
        <v>28090</v>
      </c>
      <c r="E101" s="9">
        <v>0.65400000000000003</v>
      </c>
      <c r="F101" s="5" t="s">
        <v>794</v>
      </c>
      <c r="G101" s="5">
        <v>232199</v>
      </c>
      <c r="H101" s="5">
        <v>27948</v>
      </c>
      <c r="I101" s="9">
        <v>0.65400000000000003</v>
      </c>
      <c r="J101" s="5" t="s">
        <v>794</v>
      </c>
      <c r="K101" s="5">
        <v>237071</v>
      </c>
      <c r="L101" s="5">
        <v>28242</v>
      </c>
      <c r="M101" s="9">
        <v>0.65600000000000003</v>
      </c>
      <c r="N101" s="5" t="s">
        <v>794</v>
      </c>
      <c r="O101" s="5">
        <v>236758</v>
      </c>
      <c r="P101" s="5">
        <v>28224</v>
      </c>
      <c r="Q101" s="9">
        <v>0.65600000000000003</v>
      </c>
      <c r="R101" s="5" t="s">
        <v>794</v>
      </c>
      <c r="S101" s="5">
        <v>240118</v>
      </c>
      <c r="T101" s="5">
        <v>28434</v>
      </c>
      <c r="U101" s="9">
        <v>0.65700000000000003</v>
      </c>
      <c r="V101" s="24"/>
      <c r="W101">
        <v>0.95005322778763479</v>
      </c>
      <c r="X101">
        <v>0.96630362585869611</v>
      </c>
      <c r="Y101">
        <v>0.95741049087848595</v>
      </c>
      <c r="Z101" s="11">
        <v>0.9766489240707884</v>
      </c>
      <c r="AA101" s="5">
        <v>3.1466947099385001</v>
      </c>
      <c r="AB101" s="5">
        <v>0.83778387156891454</v>
      </c>
      <c r="AC101" s="5">
        <v>0.87236761534570428</v>
      </c>
      <c r="AD101" s="5">
        <v>0.91571044434386728</v>
      </c>
      <c r="AI101">
        <v>0.95712453918897256</v>
      </c>
      <c r="AJ101">
        <v>0.96602019554415774</v>
      </c>
      <c r="AK101">
        <v>0.96177271998717739</v>
      </c>
      <c r="AL101" s="11">
        <v>0.97331303093444466</v>
      </c>
      <c r="AM101" s="5">
        <v>2.0969047619047618</v>
      </c>
      <c r="AN101" s="5">
        <v>0.86428571428571432</v>
      </c>
      <c r="AO101" s="5">
        <v>0.8911904761904762</v>
      </c>
      <c r="AP101" s="5">
        <v>0.91428571428571426</v>
      </c>
      <c r="AU101">
        <v>1.0092307692307692</v>
      </c>
      <c r="AV101">
        <v>1.0123076923076924</v>
      </c>
      <c r="AW101">
        <v>1.0107692307692309</v>
      </c>
      <c r="AX101" s="11">
        <v>1.0107692307692309</v>
      </c>
      <c r="AY101" s="5">
        <v>1.0232198142414861</v>
      </c>
      <c r="AZ101" s="5">
        <v>1.0278637770897834</v>
      </c>
      <c r="BA101" s="5">
        <v>1.0232198142414861</v>
      </c>
      <c r="BB101" s="5">
        <v>1.0309597523219816</v>
      </c>
    </row>
    <row r="102" spans="1:54">
      <c r="A102" s="5" t="s">
        <v>111</v>
      </c>
      <c r="B102" s="5" t="s">
        <v>795</v>
      </c>
      <c r="C102" s="5">
        <v>3443</v>
      </c>
      <c r="D102" s="5">
        <v>1646</v>
      </c>
      <c r="E102" s="9">
        <v>0.67</v>
      </c>
      <c r="F102" s="5" t="s">
        <v>796</v>
      </c>
      <c r="G102" s="5">
        <v>3587</v>
      </c>
      <c r="H102" s="5">
        <v>1684</v>
      </c>
      <c r="I102" s="9">
        <v>0.67300000000000004</v>
      </c>
      <c r="J102" s="5" t="s">
        <v>797</v>
      </c>
      <c r="K102" s="5">
        <v>3999</v>
      </c>
      <c r="L102" s="5">
        <v>1810</v>
      </c>
      <c r="M102" s="9">
        <v>0.67300000000000004</v>
      </c>
      <c r="N102" s="5" t="s">
        <v>796</v>
      </c>
      <c r="O102" s="5">
        <v>3695</v>
      </c>
      <c r="P102" s="5">
        <v>1716</v>
      </c>
      <c r="Q102" s="9">
        <v>0.67400000000000004</v>
      </c>
      <c r="R102" s="5" t="s">
        <v>796</v>
      </c>
      <c r="S102" s="5">
        <v>3853</v>
      </c>
      <c r="T102" s="5">
        <v>1758</v>
      </c>
      <c r="U102" s="9">
        <v>0.67600000000000005</v>
      </c>
      <c r="V102" s="24"/>
      <c r="W102">
        <v>0.99198123686324102</v>
      </c>
      <c r="X102">
        <v>1.0127949896614774</v>
      </c>
      <c r="Y102">
        <v>1.0114578171192263</v>
      </c>
      <c r="Z102" s="11">
        <v>1.025812129393872</v>
      </c>
      <c r="AA102" s="5">
        <v>0.70741955096191422</v>
      </c>
      <c r="AB102" s="5">
        <v>0.71174056542319886</v>
      </c>
      <c r="AC102" s="5">
        <v>0.82238242063664391</v>
      </c>
      <c r="AD102" s="5">
        <v>0.8553328701090025</v>
      </c>
      <c r="AI102">
        <v>0.99494482022071906</v>
      </c>
      <c r="AJ102">
        <v>1.0054111783552866</v>
      </c>
      <c r="AK102">
        <v>1.0047703809184763</v>
      </c>
      <c r="AL102" s="11">
        <v>1.012246351014596</v>
      </c>
      <c r="AM102" s="5">
        <v>0.78032274856845396</v>
      </c>
      <c r="AN102" s="5">
        <v>0.7786309213951067</v>
      </c>
      <c r="AO102" s="5">
        <v>0.85866736074960959</v>
      </c>
      <c r="AP102" s="5">
        <v>0.88209266007287868</v>
      </c>
      <c r="AU102">
        <v>1</v>
      </c>
      <c r="AV102">
        <v>1.0030581039755351</v>
      </c>
      <c r="AW102">
        <v>1.0030581039755351</v>
      </c>
      <c r="AX102" s="11">
        <v>1.0045871559633028</v>
      </c>
      <c r="AY102" s="5">
        <v>1.0171339563862929</v>
      </c>
      <c r="AZ102" s="5">
        <v>1.0233644859813085</v>
      </c>
      <c r="BA102" s="5">
        <v>1.0218068535825546</v>
      </c>
      <c r="BB102" s="5">
        <v>1.0218068535825546</v>
      </c>
    </row>
    <row r="103" spans="1:54">
      <c r="A103" s="5" t="s">
        <v>111</v>
      </c>
      <c r="B103" s="5" t="s">
        <v>798</v>
      </c>
      <c r="C103" s="5">
        <v>217925</v>
      </c>
      <c r="D103" s="5">
        <v>26476</v>
      </c>
      <c r="E103" s="9">
        <v>0.66100000000000003</v>
      </c>
      <c r="F103" s="5" t="s">
        <v>799</v>
      </c>
      <c r="G103" s="5">
        <v>207493</v>
      </c>
      <c r="H103" s="5">
        <v>25534</v>
      </c>
      <c r="I103" s="9">
        <v>0.66400000000000003</v>
      </c>
      <c r="J103" s="5" t="s">
        <v>799</v>
      </c>
      <c r="K103" s="5">
        <v>212945</v>
      </c>
      <c r="L103" s="5">
        <v>25958</v>
      </c>
      <c r="M103" s="9">
        <v>0.66400000000000003</v>
      </c>
      <c r="N103" s="5" t="s">
        <v>799</v>
      </c>
      <c r="O103" s="5">
        <v>210174</v>
      </c>
      <c r="P103" s="5">
        <v>25712</v>
      </c>
      <c r="Q103" s="9">
        <v>0.66500000000000004</v>
      </c>
      <c r="R103" s="5" t="s">
        <v>799</v>
      </c>
      <c r="S103" s="5">
        <v>209087</v>
      </c>
      <c r="T103" s="5">
        <v>25666</v>
      </c>
      <c r="U103" s="9">
        <v>0.66400000000000003</v>
      </c>
      <c r="V103" s="24"/>
      <c r="W103">
        <v>1.0418239907057798</v>
      </c>
      <c r="X103">
        <v>1.1614870752250943</v>
      </c>
      <c r="Y103">
        <v>1.0731919837351147</v>
      </c>
      <c r="Z103" s="11">
        <v>1.1190821957595121</v>
      </c>
      <c r="AA103" s="5">
        <v>0.6061748064628143</v>
      </c>
      <c r="AB103" s="5">
        <v>0.62469105541597725</v>
      </c>
      <c r="AC103" s="5">
        <v>0.66713646669526316</v>
      </c>
      <c r="AD103" s="5">
        <v>0.69412954225136347</v>
      </c>
      <c r="AI103">
        <v>1.023086269744836</v>
      </c>
      <c r="AJ103">
        <v>1.0996354799513974</v>
      </c>
      <c r="AK103">
        <v>1.0425273390036451</v>
      </c>
      <c r="AL103" s="11">
        <v>1.0680437424058322</v>
      </c>
      <c r="AM103" s="5">
        <v>0.72044334975369462</v>
      </c>
      <c r="AN103" s="5">
        <v>0.73432601880877746</v>
      </c>
      <c r="AO103" s="5">
        <v>0.75604567845947157</v>
      </c>
      <c r="AP103" s="5">
        <v>0.78425884460367223</v>
      </c>
      <c r="AU103">
        <v>1.0044776119402985</v>
      </c>
      <c r="AV103">
        <v>1.0044776119402985</v>
      </c>
      <c r="AW103">
        <v>1.0059701492537314</v>
      </c>
      <c r="AX103" s="11">
        <v>1.008955223880597</v>
      </c>
      <c r="AY103" s="5">
        <v>0.99478260869565216</v>
      </c>
      <c r="AZ103" s="5">
        <v>0.99478260869565216</v>
      </c>
      <c r="BA103" s="5">
        <v>1.0104347826086957</v>
      </c>
      <c r="BB103" s="5">
        <v>1</v>
      </c>
    </row>
    <row r="104" spans="1:54">
      <c r="A104" s="5" t="s">
        <v>111</v>
      </c>
      <c r="B104" s="5" t="s">
        <v>800</v>
      </c>
      <c r="C104" s="5">
        <v>165826</v>
      </c>
      <c r="D104" s="5">
        <v>22004</v>
      </c>
      <c r="E104" s="9">
        <v>0.66300000000000003</v>
      </c>
      <c r="F104" s="5" t="s">
        <v>801</v>
      </c>
      <c r="G104" s="5">
        <v>165933</v>
      </c>
      <c r="H104" s="5">
        <v>21978</v>
      </c>
      <c r="I104" s="9">
        <v>0.66400000000000003</v>
      </c>
      <c r="J104" s="5" t="s">
        <v>801</v>
      </c>
      <c r="K104" s="5">
        <v>171243</v>
      </c>
      <c r="L104" s="5">
        <v>22394</v>
      </c>
      <c r="M104" s="9">
        <v>0.66600000000000004</v>
      </c>
      <c r="N104" s="5" t="s">
        <v>801</v>
      </c>
      <c r="O104" s="5">
        <v>172549</v>
      </c>
      <c r="P104" s="5">
        <v>22556</v>
      </c>
      <c r="Q104" s="9">
        <v>0.66500000000000004</v>
      </c>
      <c r="R104" s="5" t="s">
        <v>801</v>
      </c>
      <c r="S104" s="5">
        <v>168169</v>
      </c>
      <c r="T104" s="5">
        <v>22154</v>
      </c>
      <c r="U104" s="9">
        <v>0.66500000000000004</v>
      </c>
      <c r="V104" s="24"/>
      <c r="W104">
        <v>0.95213032006424225</v>
      </c>
      <c r="X104">
        <v>0.97714810141103592</v>
      </c>
      <c r="Y104">
        <v>0.96443271767810024</v>
      </c>
      <c r="Z104" s="11">
        <v>0.95944476310657334</v>
      </c>
      <c r="AA104" s="5">
        <v>0.92190332994295321</v>
      </c>
      <c r="AB104" s="5">
        <v>0.92049927033122536</v>
      </c>
      <c r="AC104" s="5">
        <v>0.97971852474240484</v>
      </c>
      <c r="AD104" s="5">
        <v>0.95776765577322776</v>
      </c>
      <c r="AI104">
        <v>0.9644206073424989</v>
      </c>
      <c r="AJ104">
        <v>0.9804351110439643</v>
      </c>
      <c r="AK104">
        <v>0.97114367729264239</v>
      </c>
      <c r="AL104" s="11">
        <v>0.96940625472125697</v>
      </c>
      <c r="AM104" s="5">
        <v>0.93343406362796943</v>
      </c>
      <c r="AN104" s="5">
        <v>0.93251070259380509</v>
      </c>
      <c r="AO104" s="5">
        <v>0.96885755057500211</v>
      </c>
      <c r="AP104" s="5">
        <v>0.95559472844791404</v>
      </c>
      <c r="AU104">
        <v>1.0045385779122542</v>
      </c>
      <c r="AV104">
        <v>1.0045385779122542</v>
      </c>
      <c r="AW104">
        <v>1.0060514372163389</v>
      </c>
      <c r="AX104" s="11">
        <v>1.0045385779122542</v>
      </c>
      <c r="AY104" s="5">
        <v>1.0154083204930662</v>
      </c>
      <c r="AZ104" s="5">
        <v>1.0154083204930662</v>
      </c>
      <c r="BA104" s="5">
        <v>1.0184899845916795</v>
      </c>
      <c r="BB104" s="5">
        <v>1.0169491525423728</v>
      </c>
    </row>
    <row r="105" spans="1:54">
      <c r="A105" s="5" t="s">
        <v>111</v>
      </c>
      <c r="B105" s="5" t="s">
        <v>802</v>
      </c>
      <c r="C105" s="5">
        <v>20948</v>
      </c>
      <c r="D105" s="5">
        <v>5600</v>
      </c>
      <c r="E105" s="9">
        <v>0.65600000000000003</v>
      </c>
      <c r="F105" s="5" t="s">
        <v>803</v>
      </c>
      <c r="G105" s="5">
        <v>22816</v>
      </c>
      <c r="H105" s="5">
        <v>5870</v>
      </c>
      <c r="I105" s="9">
        <v>0.66300000000000003</v>
      </c>
      <c r="J105" s="5" t="s">
        <v>803</v>
      </c>
      <c r="K105" s="5">
        <v>23907</v>
      </c>
      <c r="L105" s="5">
        <v>6038</v>
      </c>
      <c r="M105" s="9">
        <v>0.66500000000000004</v>
      </c>
      <c r="N105" s="5" t="s">
        <v>803</v>
      </c>
      <c r="O105" s="5">
        <v>21068</v>
      </c>
      <c r="P105" s="5">
        <v>5566</v>
      </c>
      <c r="Q105" s="9">
        <v>0.66300000000000003</v>
      </c>
      <c r="R105" s="5" t="s">
        <v>803</v>
      </c>
      <c r="S105" s="5">
        <v>22741</v>
      </c>
      <c r="T105" s="5">
        <v>5850</v>
      </c>
      <c r="U105" s="9">
        <v>0.66400000000000003</v>
      </c>
      <c r="V105" s="24"/>
      <c r="W105">
        <v>1.0006452546645279</v>
      </c>
      <c r="X105">
        <v>1.0326667711939019</v>
      </c>
      <c r="Y105">
        <v>1.0405424963515975</v>
      </c>
      <c r="Z105" s="11">
        <v>1.0141292680279328</v>
      </c>
      <c r="AA105" s="5">
        <v>0.61769115442278866</v>
      </c>
      <c r="AB105" s="5">
        <v>0.53991754122938529</v>
      </c>
      <c r="AC105" s="5">
        <v>0.67035232383808097</v>
      </c>
      <c r="AD105" s="5">
        <v>0.59838830584707647</v>
      </c>
      <c r="AI105">
        <v>0.9988183966551536</v>
      </c>
      <c r="AJ105">
        <v>1.0177240501726958</v>
      </c>
      <c r="AK105">
        <v>1.0250863479367387</v>
      </c>
      <c r="AL105" s="11">
        <v>1.0068169423741138</v>
      </c>
      <c r="AM105" s="5">
        <v>0.7013769363166954</v>
      </c>
      <c r="AN105" s="5">
        <v>0.63425129087779686</v>
      </c>
      <c r="AO105" s="5">
        <v>0.72375215146299487</v>
      </c>
      <c r="AP105" s="5">
        <v>0.68158347676419961</v>
      </c>
      <c r="AU105">
        <v>1.0015082956259427</v>
      </c>
      <c r="AV105">
        <v>1.004524886877828</v>
      </c>
      <c r="AW105">
        <v>1.0030165912518854</v>
      </c>
      <c r="AX105" s="11">
        <v>1.0030165912518854</v>
      </c>
      <c r="AY105" s="5">
        <v>1.0346456692913386</v>
      </c>
      <c r="AZ105" s="5">
        <v>1.0456692913385828</v>
      </c>
      <c r="BA105" s="5">
        <v>1.0582677165354331</v>
      </c>
      <c r="BB105" s="5">
        <v>1.0425196850393701</v>
      </c>
    </row>
    <row r="106" spans="1:54">
      <c r="A106" s="5" t="s">
        <v>111</v>
      </c>
      <c r="B106" s="5" t="s">
        <v>804</v>
      </c>
      <c r="C106" s="5">
        <v>398810</v>
      </c>
      <c r="D106" s="5">
        <v>40170</v>
      </c>
      <c r="E106" s="9">
        <v>0.65200000000000002</v>
      </c>
      <c r="F106" s="5" t="s">
        <v>805</v>
      </c>
      <c r="G106" s="5">
        <v>438391</v>
      </c>
      <c r="H106" s="5">
        <v>42316</v>
      </c>
      <c r="I106" s="9">
        <v>0.66</v>
      </c>
      <c r="J106" s="5" t="s">
        <v>805</v>
      </c>
      <c r="K106" s="5">
        <v>431399</v>
      </c>
      <c r="L106" s="5">
        <v>41800</v>
      </c>
      <c r="M106" s="9">
        <v>0.66100000000000003</v>
      </c>
      <c r="N106" s="5" t="s">
        <v>805</v>
      </c>
      <c r="O106" s="5">
        <v>426125</v>
      </c>
      <c r="P106" s="5">
        <v>41492</v>
      </c>
      <c r="Q106" s="9">
        <v>0.66</v>
      </c>
      <c r="R106" s="5" t="s">
        <v>806</v>
      </c>
      <c r="S106" s="5">
        <v>404779</v>
      </c>
      <c r="T106" s="5">
        <v>40074</v>
      </c>
      <c r="U106" s="9">
        <v>0.66</v>
      </c>
      <c r="V106" s="24"/>
      <c r="W106">
        <v>1.0891731907580675</v>
      </c>
      <c r="X106">
        <v>1.1412545350391445</v>
      </c>
      <c r="Y106">
        <v>1.0057284704983769</v>
      </c>
      <c r="Z106" s="11">
        <v>1.085592896696582</v>
      </c>
      <c r="AA106" s="5">
        <v>0.96853418331903074</v>
      </c>
      <c r="AB106" s="5">
        <v>0.98417174069987601</v>
      </c>
      <c r="AC106" s="5">
        <v>1.150341220219852</v>
      </c>
      <c r="AD106" s="5">
        <v>1.0207047798073912</v>
      </c>
      <c r="AI106">
        <v>1.0482142857142858</v>
      </c>
      <c r="AJ106">
        <v>1.0782142857142858</v>
      </c>
      <c r="AK106">
        <v>0.99392857142857138</v>
      </c>
      <c r="AL106" s="11">
        <v>1.0446428571428572</v>
      </c>
      <c r="AM106" s="5">
        <v>0.96581718296963226</v>
      </c>
      <c r="AN106" s="5">
        <v>0.97421028536548149</v>
      </c>
      <c r="AO106" s="5">
        <v>1.0746223103921868</v>
      </c>
      <c r="AP106" s="5">
        <v>0.99710056462688845</v>
      </c>
      <c r="AU106">
        <v>1.0106707317073171</v>
      </c>
      <c r="AV106">
        <v>1.0137195121951219</v>
      </c>
      <c r="AW106">
        <v>1.0106707317073171</v>
      </c>
      <c r="AX106" s="11">
        <v>1.0121951219512195</v>
      </c>
      <c r="AY106" s="5">
        <v>1.0139103554868625</v>
      </c>
      <c r="AZ106" s="5">
        <v>1.0154559505409584</v>
      </c>
      <c r="BA106" s="5">
        <v>1.0216383307573416</v>
      </c>
      <c r="BB106" s="5">
        <v>1.0170015455950541</v>
      </c>
    </row>
    <row r="107" spans="1:54">
      <c r="A107" s="5" t="s">
        <v>111</v>
      </c>
      <c r="B107" s="5" t="s">
        <v>807</v>
      </c>
      <c r="C107" s="5">
        <v>111563</v>
      </c>
      <c r="D107" s="5">
        <v>17370</v>
      </c>
      <c r="E107" s="9">
        <v>0.64500000000000002</v>
      </c>
      <c r="F107" s="5" t="s">
        <v>808</v>
      </c>
      <c r="G107" s="5">
        <v>128453</v>
      </c>
      <c r="H107" s="5">
        <v>18980</v>
      </c>
      <c r="I107" s="9">
        <v>0.64900000000000002</v>
      </c>
      <c r="J107" s="5" t="s">
        <v>809</v>
      </c>
      <c r="K107" s="5">
        <v>124329</v>
      </c>
      <c r="L107" s="5">
        <v>18532</v>
      </c>
      <c r="M107" s="9">
        <v>0.65</v>
      </c>
      <c r="N107" s="5" t="s">
        <v>809</v>
      </c>
      <c r="O107" s="5">
        <v>122500</v>
      </c>
      <c r="P107" s="5">
        <v>18362</v>
      </c>
      <c r="Q107" s="9">
        <v>0.65</v>
      </c>
      <c r="R107" s="5" t="s">
        <v>805</v>
      </c>
      <c r="S107" s="5">
        <v>113096</v>
      </c>
      <c r="T107" s="5">
        <v>17380</v>
      </c>
      <c r="U107" s="9">
        <v>0.65100000000000002</v>
      </c>
      <c r="V107" s="24"/>
      <c r="W107">
        <v>1.0992477620922243</v>
      </c>
      <c r="X107">
        <v>1.0817156039216669</v>
      </c>
      <c r="Y107">
        <v>1.0684912615029714</v>
      </c>
      <c r="Z107" s="11">
        <v>1.0149670269050426</v>
      </c>
      <c r="AA107" s="5">
        <v>1.0226665653918701</v>
      </c>
      <c r="AB107" s="5">
        <v>1.0317686377273936</v>
      </c>
      <c r="AC107" s="5">
        <v>1.1190865013355613</v>
      </c>
      <c r="AD107" s="5">
        <v>1.0354145304014279</v>
      </c>
      <c r="AI107">
        <v>1.0534229524520786</v>
      </c>
      <c r="AJ107">
        <v>1.0405775454319144</v>
      </c>
      <c r="AK107">
        <v>1.0329101319392582</v>
      </c>
      <c r="AL107" s="11">
        <v>0.99761015683345777</v>
      </c>
      <c r="AM107" s="5">
        <v>1.0068271980810037</v>
      </c>
      <c r="AN107" s="5">
        <v>1.0124550235261556</v>
      </c>
      <c r="AO107" s="5">
        <v>1.069748131746471</v>
      </c>
      <c r="AP107" s="5">
        <v>1.0175292923701449</v>
      </c>
      <c r="AU107">
        <v>1.0122699386503067</v>
      </c>
      <c r="AV107">
        <v>1.0138036809815951</v>
      </c>
      <c r="AW107">
        <v>1.0122699386503067</v>
      </c>
      <c r="AX107" s="11">
        <v>1.0122699386503067</v>
      </c>
      <c r="AY107" s="5">
        <v>1.0076687116564418</v>
      </c>
      <c r="AZ107" s="5">
        <v>1.0076687116564418</v>
      </c>
      <c r="BA107" s="5">
        <v>1.0076687116564418</v>
      </c>
      <c r="BB107" s="5">
        <v>1.0061349693251533</v>
      </c>
    </row>
    <row r="108" spans="1:54">
      <c r="A108" s="5" t="s">
        <v>111</v>
      </c>
      <c r="B108" s="5" t="s">
        <v>810</v>
      </c>
      <c r="C108" s="5">
        <v>194009</v>
      </c>
      <c r="D108" s="5">
        <v>24892</v>
      </c>
      <c r="E108" s="9">
        <v>0.65100000000000002</v>
      </c>
      <c r="F108" s="5" t="s">
        <v>811</v>
      </c>
      <c r="G108" s="5">
        <v>229139</v>
      </c>
      <c r="H108" s="5">
        <v>27412</v>
      </c>
      <c r="I108" s="9">
        <v>0.66100000000000003</v>
      </c>
      <c r="J108" s="5" t="s">
        <v>811</v>
      </c>
      <c r="K108" s="5">
        <v>223498</v>
      </c>
      <c r="L108" s="5">
        <v>27024</v>
      </c>
      <c r="M108" s="9">
        <v>0.65900000000000003</v>
      </c>
      <c r="N108" s="5" t="s">
        <v>811</v>
      </c>
      <c r="O108" s="5">
        <v>210392</v>
      </c>
      <c r="P108" s="5">
        <v>25948</v>
      </c>
      <c r="Q108" s="9">
        <v>0.65900000000000003</v>
      </c>
      <c r="R108" s="5" t="s">
        <v>811</v>
      </c>
      <c r="S108" s="5">
        <v>211307</v>
      </c>
      <c r="T108" s="5">
        <v>26034</v>
      </c>
      <c r="U108" s="9">
        <v>0.65900000000000003</v>
      </c>
      <c r="V108" s="24"/>
      <c r="W108">
        <v>1.1513942794654142</v>
      </c>
      <c r="X108">
        <v>1.1144286188073107</v>
      </c>
      <c r="Y108">
        <v>1.0980342945241701</v>
      </c>
      <c r="Z108" s="11">
        <v>1.0137411148857596</v>
      </c>
      <c r="AA108" s="5">
        <v>0.80522703059889689</v>
      </c>
      <c r="AB108" s="5">
        <v>0.83941310533626423</v>
      </c>
      <c r="AC108" s="5">
        <v>0.89498739093495883</v>
      </c>
      <c r="AD108" s="5">
        <v>0.88972799482151765</v>
      </c>
      <c r="AI108">
        <v>1.0926885434657456</v>
      </c>
      <c r="AJ108">
        <v>1.0668969487622337</v>
      </c>
      <c r="AK108">
        <v>1.0571099597006333</v>
      </c>
      <c r="AL108" s="11">
        <v>1.0005757052389177</v>
      </c>
      <c r="AM108" s="5">
        <v>0.85636363636363633</v>
      </c>
      <c r="AN108" s="5">
        <v>0.87772727272727269</v>
      </c>
      <c r="AO108" s="5">
        <v>0.91121212121212125</v>
      </c>
      <c r="AP108" s="5">
        <v>0.90606060606060601</v>
      </c>
      <c r="AU108">
        <v>1.006201550387597</v>
      </c>
      <c r="AV108">
        <v>1.0077519379844961</v>
      </c>
      <c r="AW108">
        <v>1.0077519379844961</v>
      </c>
      <c r="AX108" s="11">
        <v>1.0093023255813953</v>
      </c>
      <c r="AY108" s="5">
        <v>1.0108191653786709</v>
      </c>
      <c r="AZ108" s="5">
        <v>1.0139103554868625</v>
      </c>
      <c r="BA108" s="5">
        <v>1.01854714064915</v>
      </c>
      <c r="BB108" s="5">
        <v>1.0200927357032457</v>
      </c>
    </row>
    <row r="109" spans="1:54">
      <c r="A109" s="8" t="s">
        <v>184</v>
      </c>
      <c r="B109" s="8" t="s">
        <v>812</v>
      </c>
      <c r="C109" s="8">
        <v>84820</v>
      </c>
      <c r="D109" s="8">
        <v>15984</v>
      </c>
      <c r="E109" s="10">
        <v>0.58399999999999996</v>
      </c>
      <c r="F109" s="8" t="s">
        <v>813</v>
      </c>
      <c r="G109" s="8">
        <v>75505</v>
      </c>
      <c r="H109" s="8">
        <v>15052</v>
      </c>
      <c r="I109" s="10">
        <v>0.57399999999999995</v>
      </c>
      <c r="J109" s="8" t="s">
        <v>813</v>
      </c>
      <c r="K109" s="8">
        <v>79261</v>
      </c>
      <c r="L109" s="8">
        <v>15484</v>
      </c>
      <c r="M109" s="10">
        <v>0.57599999999999996</v>
      </c>
      <c r="N109" s="8" t="s">
        <v>813</v>
      </c>
      <c r="O109" s="8">
        <v>73880</v>
      </c>
      <c r="P109" s="8">
        <v>14854</v>
      </c>
      <c r="Q109" s="10">
        <v>0.57299999999999995</v>
      </c>
      <c r="R109" s="8" t="s">
        <v>813</v>
      </c>
      <c r="S109" s="8">
        <v>77217</v>
      </c>
      <c r="T109" s="8">
        <v>15134</v>
      </c>
      <c r="U109" s="10">
        <v>0.57899999999999996</v>
      </c>
      <c r="V109" s="24"/>
      <c r="W109">
        <v>1.1810740738831704</v>
      </c>
      <c r="X109">
        <v>1.1519981031807802</v>
      </c>
      <c r="Y109">
        <v>1.0844445360782231</v>
      </c>
      <c r="Z109" s="11">
        <v>1.0891608121272724</v>
      </c>
      <c r="AI109">
        <v>1.1012373453318336</v>
      </c>
      <c r="AJ109">
        <v>1.08565000803471</v>
      </c>
      <c r="AK109">
        <v>1.0424232685200063</v>
      </c>
      <c r="AL109" s="11">
        <v>1.0458781937972039</v>
      </c>
      <c r="AU109">
        <v>1.0153609831029187</v>
      </c>
      <c r="AV109">
        <v>1.0122887864823349</v>
      </c>
      <c r="AW109">
        <v>1.0122887864823349</v>
      </c>
      <c r="AX109" s="11">
        <v>1.0122887864823349</v>
      </c>
    </row>
    <row r="110" spans="1:54">
      <c r="A110" s="8" t="s">
        <v>184</v>
      </c>
      <c r="B110" s="8" t="s">
        <v>814</v>
      </c>
      <c r="C110" s="8">
        <v>182678</v>
      </c>
      <c r="D110" s="8">
        <v>28672</v>
      </c>
      <c r="E110" s="10">
        <v>0.54300000000000004</v>
      </c>
      <c r="F110" s="8" t="s">
        <v>815</v>
      </c>
      <c r="G110" s="8">
        <v>198785</v>
      </c>
      <c r="H110" s="8">
        <v>30754</v>
      </c>
      <c r="I110" s="10">
        <v>0.53600000000000003</v>
      </c>
      <c r="J110" s="8" t="s">
        <v>816</v>
      </c>
      <c r="K110" s="8">
        <v>189168</v>
      </c>
      <c r="L110" s="8">
        <v>29814</v>
      </c>
      <c r="M110" s="10">
        <v>0.53500000000000003</v>
      </c>
      <c r="N110" s="8" t="s">
        <v>816</v>
      </c>
      <c r="O110" s="8">
        <v>178892</v>
      </c>
      <c r="P110" s="8">
        <v>29174</v>
      </c>
      <c r="Q110" s="10">
        <v>0.52600000000000002</v>
      </c>
      <c r="R110" s="8" t="s">
        <v>816</v>
      </c>
      <c r="S110" s="8">
        <v>180036</v>
      </c>
      <c r="T110" s="8">
        <v>29044</v>
      </c>
      <c r="U110" s="10">
        <v>0.53100000000000003</v>
      </c>
      <c r="V110" s="24"/>
      <c r="W110">
        <v>0.89017920301815612</v>
      </c>
      <c r="X110">
        <v>0.934461211978307</v>
      </c>
      <c r="Y110">
        <v>0.87102098561659991</v>
      </c>
      <c r="Z110" s="11">
        <v>0.91036312190521107</v>
      </c>
      <c r="AI110">
        <v>0.94169169169169165</v>
      </c>
      <c r="AJ110">
        <v>0.96871871871871873</v>
      </c>
      <c r="AK110">
        <v>0.92930430430430433</v>
      </c>
      <c r="AL110" s="11">
        <v>0.94682182182182184</v>
      </c>
      <c r="AU110">
        <v>0.98287671232876705</v>
      </c>
      <c r="AV110">
        <v>0.98630136986301364</v>
      </c>
      <c r="AW110">
        <v>0.98116438356164382</v>
      </c>
      <c r="AX110" s="11">
        <v>0.99143835616438358</v>
      </c>
    </row>
    <row r="111" spans="1:54">
      <c r="A111" s="8" t="s">
        <v>184</v>
      </c>
      <c r="B111" s="8" t="s">
        <v>817</v>
      </c>
      <c r="C111" s="8">
        <v>132972</v>
      </c>
      <c r="D111" s="8">
        <v>26248</v>
      </c>
      <c r="E111" s="10">
        <v>0.48</v>
      </c>
      <c r="F111" s="8" t="s">
        <v>818</v>
      </c>
      <c r="G111" s="8">
        <v>172089</v>
      </c>
      <c r="H111" s="8">
        <v>32264</v>
      </c>
      <c r="I111" s="10">
        <v>0.46400000000000002</v>
      </c>
      <c r="J111" s="8" t="s">
        <v>819</v>
      </c>
      <c r="K111" s="8">
        <v>158077</v>
      </c>
      <c r="L111" s="8">
        <v>29208</v>
      </c>
      <c r="M111" s="10">
        <v>0.48399999999999999</v>
      </c>
      <c r="N111" s="8" t="s">
        <v>819</v>
      </c>
      <c r="O111" s="8">
        <v>145106</v>
      </c>
      <c r="P111" s="8">
        <v>28416</v>
      </c>
      <c r="Q111" s="10">
        <v>0.47</v>
      </c>
      <c r="R111" s="8" t="s">
        <v>819</v>
      </c>
      <c r="S111" s="8">
        <v>140173</v>
      </c>
      <c r="T111" s="8">
        <v>27578</v>
      </c>
      <c r="U111" s="10">
        <v>0.47299999999999998</v>
      </c>
      <c r="V111" s="24"/>
      <c r="W111">
        <v>1.0881715368024611</v>
      </c>
      <c r="X111">
        <v>1.0355269928508086</v>
      </c>
      <c r="Y111">
        <v>0.97927500848487503</v>
      </c>
      <c r="Z111" s="11">
        <v>0.98553739366535653</v>
      </c>
      <c r="AI111">
        <v>1.0726143973214286</v>
      </c>
      <c r="AJ111">
        <v>1.0398297991071428</v>
      </c>
      <c r="AK111">
        <v>1.0175083705357142</v>
      </c>
      <c r="AL111" s="11">
        <v>1.0129743303571428</v>
      </c>
      <c r="AU111">
        <v>0.98710865561694294</v>
      </c>
      <c r="AV111">
        <v>0.98526703499079193</v>
      </c>
      <c r="AW111">
        <v>0.96869244935543275</v>
      </c>
      <c r="AX111" s="11">
        <v>0.97790055248618779</v>
      </c>
    </row>
    <row r="112" spans="1:54">
      <c r="A112" s="8" t="s">
        <v>184</v>
      </c>
      <c r="B112" s="8" t="s">
        <v>820</v>
      </c>
      <c r="C112" s="8">
        <v>143237</v>
      </c>
      <c r="D112" s="8">
        <v>20102</v>
      </c>
      <c r="E112" s="10">
        <v>0.65900000000000003</v>
      </c>
      <c r="F112" s="8" t="s">
        <v>821</v>
      </c>
      <c r="G112" s="8">
        <v>147401</v>
      </c>
      <c r="H112" s="8">
        <v>20422</v>
      </c>
      <c r="I112" s="10">
        <v>0.66100000000000003</v>
      </c>
      <c r="J112" s="8" t="s">
        <v>821</v>
      </c>
      <c r="K112" s="8">
        <v>147928</v>
      </c>
      <c r="L112" s="8">
        <v>20460</v>
      </c>
      <c r="M112" s="10">
        <v>0.66100000000000003</v>
      </c>
      <c r="N112" s="8" t="s">
        <v>821</v>
      </c>
      <c r="O112" s="8">
        <v>146288</v>
      </c>
      <c r="P112" s="8">
        <v>20324</v>
      </c>
      <c r="Q112" s="10">
        <v>0.66100000000000003</v>
      </c>
      <c r="R112" s="8" t="s">
        <v>821</v>
      </c>
      <c r="S112" s="8">
        <v>143728</v>
      </c>
      <c r="T112" s="8">
        <v>20092</v>
      </c>
      <c r="U112" s="10">
        <v>0.66</v>
      </c>
      <c r="V112" s="24"/>
      <c r="W112">
        <v>1.2941747134735133</v>
      </c>
      <c r="X112">
        <v>1.1887991456848057</v>
      </c>
      <c r="Y112">
        <v>1.0912522937159703</v>
      </c>
      <c r="Z112" s="11">
        <v>1.0541542580392864</v>
      </c>
      <c r="AI112">
        <v>1.2291984151173423</v>
      </c>
      <c r="AJ112">
        <v>1.1127704967997563</v>
      </c>
      <c r="AK112">
        <v>1.0825967692776592</v>
      </c>
      <c r="AL112" s="11">
        <v>1.0506705272782688</v>
      </c>
      <c r="AU112">
        <v>0.96666666666666679</v>
      </c>
      <c r="AV112">
        <v>1.0083333333333333</v>
      </c>
      <c r="AW112">
        <v>0.97916666666666663</v>
      </c>
      <c r="AX112" s="11">
        <v>0.98541666666666661</v>
      </c>
    </row>
    <row r="113" spans="1:50">
      <c r="A113" s="8" t="s">
        <v>184</v>
      </c>
      <c r="B113" s="8" t="s">
        <v>822</v>
      </c>
      <c r="C113" s="8">
        <v>298275</v>
      </c>
      <c r="D113" s="8">
        <v>35660</v>
      </c>
      <c r="E113" s="10">
        <v>0.60499999999999998</v>
      </c>
      <c r="F113" s="8" t="s">
        <v>823</v>
      </c>
      <c r="G113" s="8">
        <v>319666</v>
      </c>
      <c r="H113" s="8">
        <v>38102</v>
      </c>
      <c r="I113" s="10">
        <v>0.59299999999999997</v>
      </c>
      <c r="J113" s="8" t="s">
        <v>823</v>
      </c>
      <c r="K113" s="8">
        <v>305539</v>
      </c>
      <c r="L113" s="8">
        <v>36906</v>
      </c>
      <c r="M113" s="10">
        <v>0.59399999999999997</v>
      </c>
      <c r="N113" s="8" t="s">
        <v>823</v>
      </c>
      <c r="O113" s="8">
        <v>300797</v>
      </c>
      <c r="P113" s="8">
        <v>36556</v>
      </c>
      <c r="Q113" s="10">
        <v>0.59399999999999997</v>
      </c>
      <c r="R113" s="8" t="s">
        <v>823</v>
      </c>
      <c r="S113" s="8">
        <v>297740</v>
      </c>
      <c r="T113" s="8">
        <v>36088</v>
      </c>
      <c r="U113" s="10">
        <v>0.59799999999999998</v>
      </c>
      <c r="W113">
        <v>1.0290707010060249</v>
      </c>
      <c r="X113">
        <v>1.0327499179681228</v>
      </c>
      <c r="Y113">
        <v>1.0213003623365471</v>
      </c>
      <c r="Z113" s="11">
        <v>1.003427885253112</v>
      </c>
      <c r="AI113">
        <v>1.0159188140483535</v>
      </c>
      <c r="AJ113">
        <v>1.0178091732165953</v>
      </c>
      <c r="AK113">
        <v>1.0110436772460452</v>
      </c>
      <c r="AL113" s="11">
        <v>0.9995025370609889</v>
      </c>
      <c r="AU113">
        <v>1.0030349013657056</v>
      </c>
      <c r="AV113">
        <v>1.0030349013657056</v>
      </c>
      <c r="AW113">
        <v>1.0030349013657056</v>
      </c>
      <c r="AX113" s="11">
        <v>1.0015174506828528</v>
      </c>
    </row>
    <row r="114" spans="1:50">
      <c r="A114" s="8" t="s">
        <v>184</v>
      </c>
      <c r="B114" s="8" t="s">
        <v>824</v>
      </c>
      <c r="C114" s="8">
        <v>91939</v>
      </c>
      <c r="D114" s="8">
        <v>15158</v>
      </c>
      <c r="E114" s="10">
        <v>0.65</v>
      </c>
      <c r="F114" s="8" t="s">
        <v>825</v>
      </c>
      <c r="G114" s="8">
        <v>95246</v>
      </c>
      <c r="H114" s="8">
        <v>15654</v>
      </c>
      <c r="I114" s="10">
        <v>0.64400000000000002</v>
      </c>
      <c r="J114" s="8" t="s">
        <v>825</v>
      </c>
      <c r="K114" s="8">
        <v>95402</v>
      </c>
      <c r="L114" s="8">
        <v>15654</v>
      </c>
      <c r="M114" s="10">
        <v>0.64500000000000002</v>
      </c>
      <c r="N114" s="8" t="s">
        <v>825</v>
      </c>
      <c r="O114" s="8">
        <v>88676</v>
      </c>
      <c r="P114" s="8">
        <v>14912</v>
      </c>
      <c r="Q114" s="10">
        <v>0.64500000000000002</v>
      </c>
      <c r="R114" s="8" t="s">
        <v>825</v>
      </c>
      <c r="S114" s="8">
        <v>91182</v>
      </c>
      <c r="T114" s="8">
        <v>15122</v>
      </c>
      <c r="U114" s="10">
        <v>0.64800000000000002</v>
      </c>
      <c r="W114">
        <v>1.0717156986002849</v>
      </c>
      <c r="X114">
        <v>1.0243533651831365</v>
      </c>
      <c r="Y114">
        <v>1.0084552845528456</v>
      </c>
      <c r="Z114" s="11">
        <v>0.99820635319755258</v>
      </c>
      <c r="AI114">
        <v>1.0684800897363993</v>
      </c>
      <c r="AJ114">
        <v>1.0349411104879416</v>
      </c>
      <c r="AK114">
        <v>1.0251261918115535</v>
      </c>
      <c r="AL114" s="11">
        <v>1.0120022434099831</v>
      </c>
      <c r="AU114">
        <v>0.98016528925619828</v>
      </c>
      <c r="AV114">
        <v>0.98181818181818181</v>
      </c>
      <c r="AW114">
        <v>0.98181818181818181</v>
      </c>
      <c r="AX114" s="11">
        <v>0.98842975206611572</v>
      </c>
    </row>
    <row r="115" spans="1:50">
      <c r="A115" s="8" t="s">
        <v>184</v>
      </c>
      <c r="B115" s="8" t="s">
        <v>826</v>
      </c>
      <c r="C115" s="8">
        <v>290463</v>
      </c>
      <c r="D115" s="8">
        <v>50250</v>
      </c>
      <c r="E115" s="10">
        <v>0.42199999999999999</v>
      </c>
      <c r="F115" s="8" t="s">
        <v>827</v>
      </c>
      <c r="G115" s="8">
        <v>443049</v>
      </c>
      <c r="H115" s="8">
        <v>90012</v>
      </c>
      <c r="I115" s="10">
        <v>0.312</v>
      </c>
      <c r="J115" s="8" t="s">
        <v>828</v>
      </c>
      <c r="K115" s="8">
        <v>318711</v>
      </c>
      <c r="L115" s="8">
        <v>53752</v>
      </c>
      <c r="M115" s="10">
        <v>0.42</v>
      </c>
      <c r="N115" s="8" t="s">
        <v>827</v>
      </c>
      <c r="O115" s="8">
        <v>301163</v>
      </c>
      <c r="P115" s="8">
        <v>54500</v>
      </c>
      <c r="Q115" s="10">
        <v>0.39900000000000002</v>
      </c>
      <c r="R115" s="8" t="s">
        <v>827</v>
      </c>
      <c r="S115" s="8">
        <v>307182</v>
      </c>
      <c r="T115" s="8">
        <v>51858</v>
      </c>
      <c r="U115" s="10">
        <v>0.42499999999999999</v>
      </c>
      <c r="W115">
        <v>1.0359695015173105</v>
      </c>
      <c r="X115">
        <v>1.0376662787282873</v>
      </c>
      <c r="Y115">
        <v>0.96450907667040098</v>
      </c>
      <c r="Z115" s="11">
        <v>0.99176627981596488</v>
      </c>
      <c r="AI115">
        <v>1.0327219949861459</v>
      </c>
      <c r="AJ115">
        <v>1.0327219949861459</v>
      </c>
      <c r="AK115">
        <v>0.98377094603509696</v>
      </c>
      <c r="AL115" s="11">
        <v>0.997625016492941</v>
      </c>
      <c r="AU115">
        <v>0.99076923076923074</v>
      </c>
      <c r="AV115">
        <v>0.99230769230769234</v>
      </c>
      <c r="AW115">
        <v>0.99230769230769234</v>
      </c>
      <c r="AX115" s="11">
        <v>0.99692307692307691</v>
      </c>
    </row>
    <row r="116" spans="1:50">
      <c r="A116" s="8" t="s">
        <v>184</v>
      </c>
      <c r="B116" s="8" t="s">
        <v>829</v>
      </c>
      <c r="C116" s="8">
        <v>34059</v>
      </c>
      <c r="D116" s="8">
        <v>7646</v>
      </c>
      <c r="E116" s="10">
        <v>0.66500000000000004</v>
      </c>
      <c r="F116" s="8" t="s">
        <v>830</v>
      </c>
      <c r="G116" s="8">
        <v>37216</v>
      </c>
      <c r="H116" s="8">
        <v>8100</v>
      </c>
      <c r="I116" s="10">
        <v>0.66600000000000004</v>
      </c>
      <c r="J116" s="8" t="s">
        <v>830</v>
      </c>
      <c r="K116" s="8">
        <v>34835</v>
      </c>
      <c r="L116" s="8">
        <v>7708</v>
      </c>
      <c r="M116" s="10">
        <v>0.66900000000000004</v>
      </c>
      <c r="N116" s="8" t="s">
        <v>830</v>
      </c>
      <c r="O116" s="8">
        <v>33572</v>
      </c>
      <c r="P116" s="8">
        <v>7542</v>
      </c>
      <c r="Q116" s="10">
        <v>0.66700000000000004</v>
      </c>
      <c r="R116" s="8" t="s">
        <v>830</v>
      </c>
      <c r="S116" s="8">
        <v>31347</v>
      </c>
      <c r="T116" s="8">
        <v>7238</v>
      </c>
      <c r="U116" s="10">
        <v>0.66400000000000003</v>
      </c>
      <c r="W116">
        <v>1.5253199202652317</v>
      </c>
      <c r="X116">
        <v>1.0972516292952974</v>
      </c>
      <c r="Y116">
        <v>1.0368377383694309</v>
      </c>
      <c r="Z116" s="11">
        <v>1.0575598268970574</v>
      </c>
      <c r="AI116">
        <v>1.7912835820895523</v>
      </c>
      <c r="AJ116">
        <v>1.0696915422885571</v>
      </c>
      <c r="AK116">
        <v>1.0845771144278606</v>
      </c>
      <c r="AL116" s="11">
        <v>1.032</v>
      </c>
      <c r="AU116">
        <v>0.73933649289099523</v>
      </c>
      <c r="AV116">
        <v>0.99526066350710896</v>
      </c>
      <c r="AW116">
        <v>0.9454976303317536</v>
      </c>
      <c r="AX116" s="11">
        <v>1.0071090047393365</v>
      </c>
    </row>
    <row r="117" spans="1:50">
      <c r="A117" s="8" t="s">
        <v>184</v>
      </c>
      <c r="B117" s="8" t="s">
        <v>831</v>
      </c>
      <c r="C117" s="8">
        <v>131192</v>
      </c>
      <c r="D117" s="8">
        <v>20450</v>
      </c>
      <c r="E117" s="10">
        <v>0.61099999999999999</v>
      </c>
      <c r="F117" s="8" t="s">
        <v>832</v>
      </c>
      <c r="G117" s="8">
        <v>136547</v>
      </c>
      <c r="H117" s="8">
        <v>21074</v>
      </c>
      <c r="I117" s="10">
        <v>0.60799999999999998</v>
      </c>
      <c r="J117" s="8" t="s">
        <v>833</v>
      </c>
      <c r="K117" s="8">
        <v>132549</v>
      </c>
      <c r="L117" s="8">
        <v>20598</v>
      </c>
      <c r="M117" s="10">
        <v>0.61</v>
      </c>
      <c r="N117" s="8" t="s">
        <v>833</v>
      </c>
      <c r="O117" s="8">
        <v>127042</v>
      </c>
      <c r="P117" s="8">
        <v>20186</v>
      </c>
      <c r="Q117" s="10">
        <v>0.60499999999999998</v>
      </c>
      <c r="R117" s="8" t="s">
        <v>833</v>
      </c>
      <c r="S117" s="8">
        <v>123622</v>
      </c>
      <c r="T117" s="8">
        <v>19718</v>
      </c>
      <c r="U117" s="10">
        <v>0.60899999999999999</v>
      </c>
      <c r="W117">
        <v>1.0926920931325053</v>
      </c>
      <c r="X117">
        <v>1.0227839924836313</v>
      </c>
      <c r="Y117">
        <v>0.98570128306761795</v>
      </c>
      <c r="Z117" s="11">
        <v>0.9203734695675152</v>
      </c>
      <c r="AI117">
        <v>1.0593774522626209</v>
      </c>
      <c r="AJ117">
        <v>1.0081088150667015</v>
      </c>
      <c r="AK117">
        <v>0.98639811666230703</v>
      </c>
      <c r="AL117" s="11">
        <v>0.94663876536751246</v>
      </c>
      <c r="AU117">
        <v>1.0015037593984963</v>
      </c>
      <c r="AV117">
        <v>1.0060150375939849</v>
      </c>
      <c r="AW117">
        <v>1.0030075187969925</v>
      </c>
      <c r="AX117" s="11">
        <v>0.99849624060150377</v>
      </c>
    </row>
    <row r="118" spans="1:50">
      <c r="A118" s="8" t="s">
        <v>184</v>
      </c>
      <c r="B118" s="8" t="s">
        <v>834</v>
      </c>
      <c r="C118" s="8">
        <v>102282</v>
      </c>
      <c r="D118" s="8">
        <v>17670</v>
      </c>
      <c r="E118" s="10">
        <v>0.59899999999999998</v>
      </c>
      <c r="F118" s="8" t="s">
        <v>835</v>
      </c>
      <c r="G118" s="8">
        <v>127206</v>
      </c>
      <c r="H118" s="8">
        <v>21594</v>
      </c>
      <c r="I118" s="10">
        <v>0.56599999999999995</v>
      </c>
      <c r="J118" s="8" t="s">
        <v>835</v>
      </c>
      <c r="K118" s="8">
        <v>120728</v>
      </c>
      <c r="L118" s="8">
        <v>20756</v>
      </c>
      <c r="M118" s="10">
        <v>0.56899999999999995</v>
      </c>
      <c r="N118" s="8" t="s">
        <v>835</v>
      </c>
      <c r="O118" s="8">
        <v>109765</v>
      </c>
      <c r="P118" s="8">
        <v>19978</v>
      </c>
      <c r="Q118" s="10">
        <v>0.55500000000000005</v>
      </c>
      <c r="R118" s="8" t="s">
        <v>836</v>
      </c>
      <c r="S118" s="8">
        <v>103021</v>
      </c>
      <c r="T118" s="8">
        <v>18014</v>
      </c>
      <c r="U118" s="10">
        <v>0.59</v>
      </c>
      <c r="W118">
        <v>1.0408180376852247</v>
      </c>
      <c r="X118">
        <v>1.0103436185133239</v>
      </c>
      <c r="Y118">
        <v>0.96836697359595092</v>
      </c>
      <c r="Z118" s="11">
        <v>0.94229831087261418</v>
      </c>
      <c r="AI118">
        <v>1.0305134474327629</v>
      </c>
      <c r="AJ118">
        <v>1.0072371638141808</v>
      </c>
      <c r="AK118">
        <v>0.98709046454767724</v>
      </c>
      <c r="AL118" s="11">
        <v>0.9642053789731051</v>
      </c>
      <c r="AU118">
        <v>0.9950900163666121</v>
      </c>
      <c r="AV118">
        <v>0.99836333878887074</v>
      </c>
      <c r="AW118">
        <v>0.99018003273322419</v>
      </c>
      <c r="AX118" s="11">
        <v>0.99672667757774136</v>
      </c>
    </row>
    <row r="119" spans="1:50">
      <c r="A119" s="8" t="s">
        <v>184</v>
      </c>
      <c r="B119" s="8" t="s">
        <v>837</v>
      </c>
      <c r="C119" s="8">
        <v>203009</v>
      </c>
      <c r="D119" s="8">
        <v>25790</v>
      </c>
      <c r="E119" s="10">
        <v>0.64800000000000002</v>
      </c>
      <c r="F119" s="8" t="s">
        <v>838</v>
      </c>
      <c r="G119" s="8">
        <v>196108</v>
      </c>
      <c r="H119" s="8">
        <v>25294</v>
      </c>
      <c r="I119" s="10">
        <v>0.64500000000000002</v>
      </c>
      <c r="J119" s="8" t="s">
        <v>838</v>
      </c>
      <c r="K119" s="8">
        <v>189684</v>
      </c>
      <c r="L119" s="8">
        <v>24718</v>
      </c>
      <c r="M119" s="10">
        <v>0.64600000000000002</v>
      </c>
      <c r="N119" s="8" t="s">
        <v>838</v>
      </c>
      <c r="O119" s="8">
        <v>188387</v>
      </c>
      <c r="P119" s="8">
        <v>24616</v>
      </c>
      <c r="Q119" s="10">
        <v>0.64600000000000002</v>
      </c>
      <c r="R119" s="8" t="s">
        <v>838</v>
      </c>
      <c r="S119" s="8">
        <v>184416</v>
      </c>
      <c r="T119" s="8">
        <v>24298</v>
      </c>
      <c r="U119" s="10">
        <v>0.64500000000000002</v>
      </c>
      <c r="W119">
        <v>1.2436792397489294</v>
      </c>
      <c r="X119">
        <v>1.1803445376508086</v>
      </c>
      <c r="Y119">
        <v>1.0731604778944486</v>
      </c>
      <c r="Z119" s="11">
        <v>1.0072251226999862</v>
      </c>
      <c r="AI119">
        <v>1.2220713073005094</v>
      </c>
      <c r="AJ119">
        <v>1.1746462931522355</v>
      </c>
      <c r="AK119">
        <v>1.1306168647425014</v>
      </c>
      <c r="AL119" s="11">
        <v>1.019468024900962</v>
      </c>
      <c r="AU119">
        <v>0.94490818030050083</v>
      </c>
      <c r="AV119">
        <v>0.94991652754590983</v>
      </c>
      <c r="AW119">
        <v>0.92654424040066785</v>
      </c>
      <c r="AX119" s="11">
        <v>0.9849749582637729</v>
      </c>
    </row>
    <row r="120" spans="1:50">
      <c r="A120" s="8" t="s">
        <v>184</v>
      </c>
      <c r="B120" s="8" t="s">
        <v>839</v>
      </c>
      <c r="C120" s="8">
        <v>233108</v>
      </c>
      <c r="D120" s="8">
        <v>32404</v>
      </c>
      <c r="E120" s="10">
        <v>0.56499999999999995</v>
      </c>
      <c r="F120" s="8" t="s">
        <v>840</v>
      </c>
      <c r="G120" s="8">
        <v>300575</v>
      </c>
      <c r="H120" s="8">
        <v>46992</v>
      </c>
      <c r="I120" s="10">
        <v>0.46200000000000002</v>
      </c>
      <c r="J120" s="8" t="s">
        <v>840</v>
      </c>
      <c r="K120" s="8">
        <v>248805</v>
      </c>
      <c r="L120" s="8">
        <v>35540</v>
      </c>
      <c r="M120" s="10">
        <v>0.53800000000000003</v>
      </c>
      <c r="N120" s="8" t="s">
        <v>840</v>
      </c>
      <c r="O120" s="8">
        <v>239621</v>
      </c>
      <c r="P120" s="8">
        <v>34162</v>
      </c>
      <c r="Q120" s="10">
        <v>0.54600000000000004</v>
      </c>
      <c r="R120" s="8" t="s">
        <v>840</v>
      </c>
      <c r="S120" s="8">
        <v>226545</v>
      </c>
      <c r="T120" s="8">
        <v>32404</v>
      </c>
      <c r="U120" s="10">
        <v>0.55500000000000005</v>
      </c>
      <c r="W120">
        <v>0.9660064332123206</v>
      </c>
      <c r="X120">
        <v>0.93436251594756881</v>
      </c>
      <c r="Y120">
        <v>0.92797363663679933</v>
      </c>
      <c r="Z120" s="11">
        <v>0.90841292750567704</v>
      </c>
      <c r="AI120">
        <v>0.98076773943388906</v>
      </c>
      <c r="AJ120">
        <v>0.95843350135711514</v>
      </c>
      <c r="AK120">
        <v>0.95447848003101976</v>
      </c>
      <c r="AL120" s="11">
        <v>0.94214811942613419</v>
      </c>
      <c r="AU120">
        <v>0.99537037037037035</v>
      </c>
      <c r="AV120">
        <v>0.99691358024691357</v>
      </c>
      <c r="AW120">
        <v>0.99691358024691357</v>
      </c>
      <c r="AX120" s="11">
        <v>0.99537037037037035</v>
      </c>
    </row>
    <row r="121" spans="1:50">
      <c r="A121" s="8" t="s">
        <v>184</v>
      </c>
      <c r="B121" s="8" t="s">
        <v>841</v>
      </c>
      <c r="C121" s="8">
        <v>89327</v>
      </c>
      <c r="D121" s="8">
        <v>14842</v>
      </c>
      <c r="E121" s="10">
        <v>0.65100000000000002</v>
      </c>
      <c r="F121" s="8" t="s">
        <v>842</v>
      </c>
      <c r="G121" s="8">
        <v>78319</v>
      </c>
      <c r="H121" s="8">
        <v>13554</v>
      </c>
      <c r="I121" s="10">
        <v>0.65300000000000002</v>
      </c>
      <c r="J121" s="8" t="s">
        <v>842</v>
      </c>
      <c r="K121" s="8">
        <v>78938</v>
      </c>
      <c r="L121" s="8">
        <v>13604</v>
      </c>
      <c r="M121" s="10">
        <v>0.65400000000000003</v>
      </c>
      <c r="N121" s="8" t="s">
        <v>842</v>
      </c>
      <c r="O121" s="8">
        <v>88747</v>
      </c>
      <c r="P121" s="8">
        <v>14614</v>
      </c>
      <c r="Q121" s="10">
        <v>0.65800000000000003</v>
      </c>
      <c r="R121" s="8" t="s">
        <v>842</v>
      </c>
      <c r="S121" s="8">
        <v>90155</v>
      </c>
      <c r="T121" s="8">
        <v>14772</v>
      </c>
      <c r="U121" s="10">
        <v>0.65800000000000003</v>
      </c>
      <c r="W121">
        <v>1.2894237863994371</v>
      </c>
      <c r="X121">
        <v>1.0673378863016285</v>
      </c>
      <c r="Y121">
        <v>1.0279398390445631</v>
      </c>
      <c r="Z121" s="11">
        <v>0.97184566810233886</v>
      </c>
      <c r="AI121">
        <v>1.4501913344031601</v>
      </c>
      <c r="AJ121">
        <v>1.0967781755338848</v>
      </c>
      <c r="AK121">
        <v>1.0542525614121714</v>
      </c>
      <c r="AL121" s="11">
        <v>1</v>
      </c>
      <c r="AU121">
        <v>0.81769911504424786</v>
      </c>
      <c r="AV121">
        <v>0.9522123893805311</v>
      </c>
      <c r="AW121">
        <v>0.96637168141592933</v>
      </c>
      <c r="AX121" s="11">
        <v>0.98230088495575241</v>
      </c>
    </row>
    <row r="122" spans="1:50">
      <c r="A122" s="8" t="s">
        <v>184</v>
      </c>
      <c r="B122" s="8" t="s">
        <v>843</v>
      </c>
      <c r="C122" s="8">
        <v>93141</v>
      </c>
      <c r="D122" s="8">
        <v>15928</v>
      </c>
      <c r="E122" s="10">
        <v>0.624</v>
      </c>
      <c r="F122" s="8" t="s">
        <v>844</v>
      </c>
      <c r="G122" s="8">
        <v>93434</v>
      </c>
      <c r="H122" s="8">
        <v>16042</v>
      </c>
      <c r="I122" s="10">
        <v>0.621</v>
      </c>
      <c r="J122" s="8" t="s">
        <v>844</v>
      </c>
      <c r="K122" s="8">
        <v>94167</v>
      </c>
      <c r="L122" s="8">
        <v>15986</v>
      </c>
      <c r="M122" s="10">
        <v>0.626</v>
      </c>
      <c r="N122" s="8" t="s">
        <v>844</v>
      </c>
      <c r="O122" s="8">
        <v>100950</v>
      </c>
      <c r="P122" s="8">
        <v>16574</v>
      </c>
      <c r="Q122" s="10">
        <v>0.63300000000000001</v>
      </c>
      <c r="R122" s="8" t="s">
        <v>844</v>
      </c>
      <c r="S122" s="8">
        <v>95393</v>
      </c>
      <c r="T122" s="8">
        <v>15944</v>
      </c>
      <c r="U122" s="10">
        <v>0.63300000000000001</v>
      </c>
      <c r="W122">
        <v>0.87676738276221078</v>
      </c>
      <c r="X122">
        <v>0.88369697851713369</v>
      </c>
      <c r="Y122">
        <v>0.99350700236210776</v>
      </c>
      <c r="Z122" s="11">
        <v>1.0092693138692668</v>
      </c>
      <c r="AI122">
        <v>0.91321924268966448</v>
      </c>
      <c r="AJ122">
        <v>0.91658806090823342</v>
      </c>
      <c r="AK122">
        <v>0.98463818892332566</v>
      </c>
      <c r="AL122" s="11">
        <v>0.99528365449400347</v>
      </c>
      <c r="AU122">
        <v>1.0030721966205838</v>
      </c>
      <c r="AV122">
        <v>1.0046082949308757</v>
      </c>
      <c r="AW122">
        <v>1.010752688172043</v>
      </c>
      <c r="AX122" s="11">
        <v>1.010752688172043</v>
      </c>
    </row>
    <row r="123" spans="1:50">
      <c r="A123" s="8" t="s">
        <v>184</v>
      </c>
      <c r="B123" s="8" t="s">
        <v>845</v>
      </c>
      <c r="C123" s="8">
        <v>66506</v>
      </c>
      <c r="D123" s="8">
        <v>12588</v>
      </c>
      <c r="E123" s="10">
        <v>0.63100000000000001</v>
      </c>
      <c r="F123" s="8" t="s">
        <v>846</v>
      </c>
      <c r="G123" s="8">
        <v>59233</v>
      </c>
      <c r="H123" s="8">
        <v>11812</v>
      </c>
      <c r="I123" s="10">
        <v>0.622</v>
      </c>
      <c r="J123" s="8" t="s">
        <v>846</v>
      </c>
      <c r="K123" s="8">
        <v>59750</v>
      </c>
      <c r="L123" s="8">
        <v>11764</v>
      </c>
      <c r="M123" s="10">
        <v>0.628</v>
      </c>
      <c r="N123" s="8" t="s">
        <v>846</v>
      </c>
      <c r="O123" s="8">
        <v>61318</v>
      </c>
      <c r="P123" s="8">
        <v>11906</v>
      </c>
      <c r="Q123" s="10">
        <v>0.63200000000000001</v>
      </c>
      <c r="R123" s="8" t="s">
        <v>846</v>
      </c>
      <c r="S123" s="8">
        <v>62707</v>
      </c>
      <c r="T123" s="8">
        <v>12104</v>
      </c>
      <c r="U123" s="10">
        <v>0.63100000000000001</v>
      </c>
      <c r="W123">
        <v>1.0031457682438454</v>
      </c>
      <c r="X123">
        <v>1.011015557058653</v>
      </c>
      <c r="Y123">
        <v>1.0838406287241924</v>
      </c>
      <c r="Z123" s="11">
        <v>1.0241783961950162</v>
      </c>
      <c r="AI123">
        <v>1.0071572074334505</v>
      </c>
      <c r="AJ123">
        <v>1.0036413862380713</v>
      </c>
      <c r="AK123">
        <v>1.0405575087895529</v>
      </c>
      <c r="AL123" s="11">
        <v>1.001004520341537</v>
      </c>
      <c r="AU123">
        <v>0.99519230769230771</v>
      </c>
      <c r="AV123">
        <v>1.0032051282051282</v>
      </c>
      <c r="AW123">
        <v>1.0144230769230769</v>
      </c>
      <c r="AX123" s="11">
        <v>1.0144230769230769</v>
      </c>
    </row>
    <row r="124" spans="1:50">
      <c r="A124" s="8" t="s">
        <v>184</v>
      </c>
      <c r="B124" s="8" t="s">
        <v>847</v>
      </c>
      <c r="C124" s="8">
        <v>101204</v>
      </c>
      <c r="D124" s="8">
        <v>16876</v>
      </c>
      <c r="E124" s="10">
        <v>0.622</v>
      </c>
      <c r="F124" s="8" t="s">
        <v>848</v>
      </c>
      <c r="G124" s="8">
        <v>95502</v>
      </c>
      <c r="H124" s="8">
        <v>16112</v>
      </c>
      <c r="I124" s="10">
        <v>0.627</v>
      </c>
      <c r="J124" s="8" t="s">
        <v>848</v>
      </c>
      <c r="K124" s="8">
        <v>99249</v>
      </c>
      <c r="L124" s="8">
        <v>16466</v>
      </c>
      <c r="M124" s="10">
        <v>0.63</v>
      </c>
      <c r="N124" s="8" t="s">
        <v>848</v>
      </c>
      <c r="O124" s="8">
        <v>103752</v>
      </c>
      <c r="P124" s="8">
        <v>16986</v>
      </c>
      <c r="Q124" s="10">
        <v>0.629</v>
      </c>
      <c r="R124" s="8" t="s">
        <v>848</v>
      </c>
      <c r="S124" s="8">
        <v>102051</v>
      </c>
      <c r="T124" s="8">
        <v>16822</v>
      </c>
      <c r="U124" s="10">
        <v>0.628</v>
      </c>
      <c r="W124">
        <v>0.89064144588458183</v>
      </c>
      <c r="X124">
        <v>0.8984151805852103</v>
      </c>
      <c r="Y124">
        <v>0.92199200072173937</v>
      </c>
      <c r="Z124" s="11">
        <v>0.94287733437584575</v>
      </c>
      <c r="AI124">
        <v>0.9383539879250079</v>
      </c>
      <c r="AJ124">
        <v>0.93454083253892595</v>
      </c>
      <c r="AK124">
        <v>0.94582141722275181</v>
      </c>
      <c r="AL124" s="11">
        <v>0.96155068319033998</v>
      </c>
      <c r="AU124">
        <v>0.98573692551505543</v>
      </c>
      <c r="AV124">
        <v>0.99524564183835185</v>
      </c>
      <c r="AW124">
        <v>1.0015847860538827</v>
      </c>
      <c r="AX124" s="11">
        <v>1</v>
      </c>
    </row>
    <row r="125" spans="1:50">
      <c r="A125" s="8" t="s">
        <v>184</v>
      </c>
      <c r="B125" s="8" t="s">
        <v>849</v>
      </c>
      <c r="C125" s="8">
        <v>122385</v>
      </c>
      <c r="D125" s="8">
        <v>30764</v>
      </c>
      <c r="E125" s="10">
        <v>0.38700000000000001</v>
      </c>
      <c r="F125" s="8" t="s">
        <v>850</v>
      </c>
      <c r="G125" s="8">
        <v>125246</v>
      </c>
      <c r="H125" s="8">
        <v>32448</v>
      </c>
      <c r="I125" s="10">
        <v>0.373</v>
      </c>
      <c r="J125" s="8" t="s">
        <v>850</v>
      </c>
      <c r="K125" s="8">
        <v>119013</v>
      </c>
      <c r="L125" s="8">
        <v>30358</v>
      </c>
      <c r="M125" s="10">
        <v>0.38500000000000001</v>
      </c>
      <c r="N125" s="8" t="s">
        <v>850</v>
      </c>
      <c r="O125" s="8">
        <v>118885</v>
      </c>
      <c r="P125" s="8">
        <v>30822</v>
      </c>
      <c r="Q125" s="10">
        <v>0.379</v>
      </c>
      <c r="R125" s="8" t="s">
        <v>850</v>
      </c>
      <c r="S125" s="8">
        <v>118741</v>
      </c>
      <c r="T125" s="8">
        <v>30156</v>
      </c>
      <c r="U125" s="10">
        <v>0.38700000000000001</v>
      </c>
      <c r="W125">
        <v>0.94365835342476578</v>
      </c>
      <c r="X125">
        <v>0.98068258171613765</v>
      </c>
      <c r="Y125">
        <v>1.0251768704794277</v>
      </c>
      <c r="Z125" s="11">
        <v>1.0083692344176121</v>
      </c>
      <c r="AI125">
        <v>0.9547286086750415</v>
      </c>
      <c r="AJ125">
        <v>0.97570514339890968</v>
      </c>
      <c r="AK125">
        <v>1.006518132258829</v>
      </c>
      <c r="AL125" s="11">
        <v>0.99680018961839301</v>
      </c>
      <c r="AU125">
        <v>1.0080385852090032</v>
      </c>
      <c r="AV125">
        <v>1.0128617363344052</v>
      </c>
      <c r="AW125">
        <v>1.0112540192926045</v>
      </c>
      <c r="AX125" s="11">
        <v>1.0096463022508038</v>
      </c>
    </row>
    <row r="126" spans="1:50">
      <c r="A126" s="8" t="s">
        <v>184</v>
      </c>
      <c r="B126" s="8" t="s">
        <v>851</v>
      </c>
      <c r="C126" s="8">
        <v>86950</v>
      </c>
      <c r="D126" s="8">
        <v>14592</v>
      </c>
      <c r="E126" s="10">
        <v>0.65</v>
      </c>
      <c r="F126" s="8" t="s">
        <v>852</v>
      </c>
      <c r="G126" s="8">
        <v>84894</v>
      </c>
      <c r="H126" s="8">
        <v>14264</v>
      </c>
      <c r="I126" s="10">
        <v>0.65500000000000003</v>
      </c>
      <c r="J126" s="8" t="s">
        <v>852</v>
      </c>
      <c r="K126" s="8">
        <v>84706</v>
      </c>
      <c r="L126" s="8">
        <v>14148</v>
      </c>
      <c r="M126" s="10">
        <v>0.65900000000000003</v>
      </c>
      <c r="N126" s="8" t="s">
        <v>852</v>
      </c>
      <c r="O126" s="8">
        <v>94909</v>
      </c>
      <c r="P126" s="8">
        <v>15262</v>
      </c>
      <c r="Q126" s="10">
        <v>0.65900000000000003</v>
      </c>
      <c r="R126" s="8" t="s">
        <v>852</v>
      </c>
      <c r="S126" s="8">
        <v>88747</v>
      </c>
      <c r="T126" s="8">
        <v>14610</v>
      </c>
      <c r="U126" s="10">
        <v>0.65900000000000003</v>
      </c>
      <c r="W126">
        <v>1.0233770478408302</v>
      </c>
      <c r="X126">
        <v>0.97244760387302365</v>
      </c>
      <c r="Y126">
        <v>0.97140172406749192</v>
      </c>
      <c r="Z126" s="11">
        <v>0.97022510928626871</v>
      </c>
      <c r="AI126">
        <v>1.0547393056819658</v>
      </c>
      <c r="AJ126">
        <v>0.98680275646859961</v>
      </c>
      <c r="AK126">
        <v>1.0018853205044858</v>
      </c>
      <c r="AL126" s="11">
        <v>0.98023664022883894</v>
      </c>
      <c r="AU126">
        <v>0.96382428940568476</v>
      </c>
      <c r="AV126">
        <v>0.9948320413436692</v>
      </c>
      <c r="AW126">
        <v>0.97932816537467704</v>
      </c>
      <c r="AX126" s="11">
        <v>1</v>
      </c>
    </row>
    <row r="127" spans="1:50">
      <c r="A127" s="5" t="s">
        <v>24</v>
      </c>
      <c r="B127" s="5" t="s">
        <v>853</v>
      </c>
      <c r="C127" s="5">
        <v>85490</v>
      </c>
      <c r="D127" s="5">
        <v>14482</v>
      </c>
      <c r="E127" s="9">
        <v>0.64800000000000002</v>
      </c>
      <c r="F127" s="5" t="s">
        <v>854</v>
      </c>
      <c r="G127" s="5">
        <v>70015</v>
      </c>
      <c r="H127" s="5">
        <v>12538</v>
      </c>
      <c r="I127" s="9">
        <v>0.65500000000000003</v>
      </c>
      <c r="J127" s="5" t="s">
        <v>854</v>
      </c>
      <c r="K127" s="5">
        <v>69718</v>
      </c>
      <c r="L127" s="5">
        <v>12462</v>
      </c>
      <c r="M127" s="9">
        <v>0.65700000000000003</v>
      </c>
      <c r="N127" s="5" t="s">
        <v>854</v>
      </c>
      <c r="O127" s="5">
        <v>80969</v>
      </c>
      <c r="P127" s="5">
        <v>13748</v>
      </c>
      <c r="Q127" s="9">
        <v>0.65800000000000003</v>
      </c>
      <c r="R127" s="5" t="s">
        <v>854</v>
      </c>
      <c r="S127" s="5">
        <v>81885</v>
      </c>
      <c r="T127" s="5">
        <v>13876</v>
      </c>
      <c r="U127" s="9">
        <v>0.65700000000000003</v>
      </c>
      <c r="W127">
        <v>0.97635422656699256</v>
      </c>
      <c r="X127">
        <v>0.97419206440483042</v>
      </c>
      <c r="Y127">
        <v>1.0915353651523865</v>
      </c>
      <c r="Z127" s="11">
        <v>1.0206670500287522</v>
      </c>
      <c r="AI127">
        <v>0.97752192982456143</v>
      </c>
      <c r="AJ127">
        <v>0.96957236842105265</v>
      </c>
      <c r="AK127">
        <v>1.0459155701754386</v>
      </c>
      <c r="AL127" s="11">
        <v>1.001233552631579</v>
      </c>
      <c r="AU127">
        <v>1.0076923076923077</v>
      </c>
      <c r="AV127">
        <v>1.0138461538461538</v>
      </c>
      <c r="AW127">
        <v>1.0138461538461538</v>
      </c>
      <c r="AX127" s="11">
        <v>1.0138461538461538</v>
      </c>
    </row>
    <row r="128" spans="1:50">
      <c r="A128" s="5" t="s">
        <v>24</v>
      </c>
      <c r="B128" s="5" t="s">
        <v>855</v>
      </c>
      <c r="C128" s="5">
        <v>24695</v>
      </c>
      <c r="D128" s="5">
        <v>6368</v>
      </c>
      <c r="E128" s="9">
        <v>0.64400000000000002</v>
      </c>
      <c r="F128" s="5" t="s">
        <v>856</v>
      </c>
      <c r="G128" s="5">
        <v>15493</v>
      </c>
      <c r="H128" s="5">
        <v>4514</v>
      </c>
      <c r="I128" s="9">
        <v>0.66600000000000004</v>
      </c>
      <c r="J128" s="5" t="s">
        <v>856</v>
      </c>
      <c r="K128" s="5">
        <v>15816</v>
      </c>
      <c r="L128" s="5">
        <v>4566</v>
      </c>
      <c r="M128" s="9">
        <v>0.66700000000000004</v>
      </c>
      <c r="N128" s="5" t="s">
        <v>856</v>
      </c>
      <c r="O128" s="5">
        <v>16819</v>
      </c>
      <c r="P128" s="5">
        <v>4758</v>
      </c>
      <c r="Q128" s="9">
        <v>0.66700000000000004</v>
      </c>
      <c r="R128" s="5" t="s">
        <v>856</v>
      </c>
      <c r="S128" s="5">
        <v>19431</v>
      </c>
      <c r="T128" s="5">
        <v>5230</v>
      </c>
      <c r="U128" s="9">
        <v>0.66800000000000004</v>
      </c>
      <c r="W128">
        <v>0.81898467657035912</v>
      </c>
      <c r="X128">
        <v>0.81551058603345417</v>
      </c>
      <c r="Y128">
        <v>0.94711662182711431</v>
      </c>
      <c r="Z128" s="11">
        <v>0.95783132530120485</v>
      </c>
      <c r="AI128">
        <v>0.86576439718270959</v>
      </c>
      <c r="AJ128">
        <v>0.86051650324540807</v>
      </c>
      <c r="AK128">
        <v>0.94931639276343049</v>
      </c>
      <c r="AL128" s="11">
        <v>0.95815495097362247</v>
      </c>
      <c r="AU128">
        <v>1.0108024691358024</v>
      </c>
      <c r="AV128">
        <v>1.0138888888888888</v>
      </c>
      <c r="AW128">
        <v>1.0154320987654322</v>
      </c>
      <c r="AX128" s="11">
        <v>1.0138888888888888</v>
      </c>
    </row>
    <row r="129" spans="1:50">
      <c r="A129" s="5" t="s">
        <v>24</v>
      </c>
      <c r="B129" s="5" t="s">
        <v>857</v>
      </c>
      <c r="C129" s="5">
        <v>129226</v>
      </c>
      <c r="D129" s="5">
        <v>18930</v>
      </c>
      <c r="E129" s="9">
        <v>0.65300000000000002</v>
      </c>
      <c r="F129" s="5" t="s">
        <v>858</v>
      </c>
      <c r="G129" s="5">
        <v>99650</v>
      </c>
      <c r="H129" s="5">
        <v>15784</v>
      </c>
      <c r="I129" s="9">
        <v>0.65900000000000003</v>
      </c>
      <c r="J129" s="5" t="s">
        <v>858</v>
      </c>
      <c r="K129" s="5">
        <v>99723</v>
      </c>
      <c r="L129" s="5">
        <v>15752</v>
      </c>
      <c r="M129" s="9">
        <v>0.66</v>
      </c>
      <c r="N129" s="5" t="s">
        <v>858</v>
      </c>
      <c r="O129" s="5">
        <v>105673</v>
      </c>
      <c r="P129" s="5">
        <v>16352</v>
      </c>
      <c r="Q129" s="9">
        <v>0.66100000000000003</v>
      </c>
      <c r="R129" s="5" t="s">
        <v>858</v>
      </c>
      <c r="S129" s="5">
        <v>113313</v>
      </c>
      <c r="T129" s="5">
        <v>17094</v>
      </c>
      <c r="U129" s="9">
        <v>0.66200000000000003</v>
      </c>
      <c r="W129">
        <v>0.62737396234055476</v>
      </c>
      <c r="X129">
        <v>0.64045353310386721</v>
      </c>
      <c r="Y129">
        <v>0.68106904231625831</v>
      </c>
      <c r="Z129" s="11">
        <v>0.78683944118242555</v>
      </c>
      <c r="AI129">
        <v>0.70885678391959794</v>
      </c>
      <c r="AJ129">
        <v>0.71702261306532666</v>
      </c>
      <c r="AK129">
        <v>0.7471733668341709</v>
      </c>
      <c r="AL129" s="11">
        <v>0.82129396984924619</v>
      </c>
      <c r="AU129">
        <v>1.0341614906832299</v>
      </c>
      <c r="AV129">
        <v>1.0357142857142858</v>
      </c>
      <c r="AW129">
        <v>1.0357142857142858</v>
      </c>
      <c r="AX129" s="11">
        <v>1.0372670807453417</v>
      </c>
    </row>
    <row r="130" spans="1:50">
      <c r="A130" s="5" t="s">
        <v>24</v>
      </c>
      <c r="B130" s="5" t="s">
        <v>859</v>
      </c>
      <c r="C130" s="5">
        <v>160757</v>
      </c>
      <c r="D130" s="5">
        <v>21974</v>
      </c>
      <c r="E130" s="9">
        <v>0.65100000000000002</v>
      </c>
      <c r="F130" s="5" t="s">
        <v>860</v>
      </c>
      <c r="G130" s="5">
        <v>132346</v>
      </c>
      <c r="H130" s="5">
        <v>19052</v>
      </c>
      <c r="I130" s="9">
        <v>0.65900000000000003</v>
      </c>
      <c r="J130" s="5" t="s">
        <v>860</v>
      </c>
      <c r="K130" s="5">
        <v>133101</v>
      </c>
      <c r="L130" s="5">
        <v>19052</v>
      </c>
      <c r="M130" s="9">
        <v>0.66200000000000003</v>
      </c>
      <c r="N130" s="5" t="s">
        <v>860</v>
      </c>
      <c r="O130" s="5">
        <v>138738</v>
      </c>
      <c r="P130" s="5">
        <v>19596</v>
      </c>
      <c r="Q130" s="9">
        <v>0.66100000000000003</v>
      </c>
      <c r="R130" s="5" t="s">
        <v>860</v>
      </c>
      <c r="S130" s="5">
        <v>149845</v>
      </c>
      <c r="T130" s="5">
        <v>20640</v>
      </c>
      <c r="U130" s="9">
        <v>0.66100000000000003</v>
      </c>
      <c r="W130">
        <v>0.7711296488322783</v>
      </c>
      <c r="X130">
        <v>0.7716945506322257</v>
      </c>
      <c r="Y130">
        <v>0.81773791651834771</v>
      </c>
      <c r="Z130" s="11">
        <v>0.87685914599229253</v>
      </c>
      <c r="AI130">
        <v>0.8338087691494982</v>
      </c>
      <c r="AJ130">
        <v>0.83211833069202323</v>
      </c>
      <c r="AK130">
        <v>0.86381405176967774</v>
      </c>
      <c r="AL130" s="11">
        <v>0.90301109350237718</v>
      </c>
      <c r="AU130">
        <v>1.0091883614088821</v>
      </c>
      <c r="AV130">
        <v>1.010719754977029</v>
      </c>
      <c r="AW130">
        <v>1.0122511485451762</v>
      </c>
      <c r="AX130" s="11">
        <v>1.0137825421133231</v>
      </c>
    </row>
    <row r="131" spans="1:50">
      <c r="A131" s="5" t="s">
        <v>24</v>
      </c>
      <c r="B131" s="5" t="s">
        <v>861</v>
      </c>
      <c r="C131" s="5">
        <v>72505</v>
      </c>
      <c r="D131" s="5">
        <v>13000</v>
      </c>
      <c r="E131" s="9">
        <v>0.64700000000000002</v>
      </c>
      <c r="F131" s="5" t="s">
        <v>862</v>
      </c>
      <c r="G131" s="5">
        <v>64366</v>
      </c>
      <c r="H131" s="5">
        <v>11880</v>
      </c>
      <c r="I131" s="9">
        <v>0.65400000000000003</v>
      </c>
      <c r="J131" s="5" t="s">
        <v>862</v>
      </c>
      <c r="K131" s="5">
        <v>65415</v>
      </c>
      <c r="L131" s="5">
        <v>12018</v>
      </c>
      <c r="M131" s="9">
        <v>0.65300000000000002</v>
      </c>
      <c r="N131" s="5" t="s">
        <v>862</v>
      </c>
      <c r="O131" s="5">
        <v>76789</v>
      </c>
      <c r="P131" s="5">
        <v>13274</v>
      </c>
      <c r="Q131" s="9">
        <v>0.65800000000000003</v>
      </c>
      <c r="R131" s="5" t="s">
        <v>862</v>
      </c>
      <c r="S131" s="5">
        <v>72125</v>
      </c>
      <c r="T131" s="5">
        <v>12774</v>
      </c>
      <c r="U131" s="9">
        <v>0.65600000000000003</v>
      </c>
      <c r="W131">
        <v>0.82326741603787079</v>
      </c>
      <c r="X131">
        <v>0.827963945582463</v>
      </c>
      <c r="Y131">
        <v>0.86302929265910655</v>
      </c>
      <c r="Z131" s="11">
        <v>0.93212115180054367</v>
      </c>
      <c r="AI131">
        <v>0.86702466551378898</v>
      </c>
      <c r="AJ131">
        <v>0.86702466551378898</v>
      </c>
      <c r="AK131">
        <v>0.89178119595886052</v>
      </c>
      <c r="AL131" s="11">
        <v>0.93929189041594607</v>
      </c>
      <c r="AU131">
        <v>1.0122887864823349</v>
      </c>
      <c r="AV131">
        <v>1.0168970814132106</v>
      </c>
      <c r="AW131">
        <v>1.0153609831029187</v>
      </c>
      <c r="AX131" s="11">
        <v>1.0153609831029187</v>
      </c>
    </row>
    <row r="132" spans="1:50">
      <c r="A132" s="5" t="s">
        <v>24</v>
      </c>
      <c r="B132" s="5" t="s">
        <v>863</v>
      </c>
      <c r="C132" s="5">
        <v>80472</v>
      </c>
      <c r="D132" s="5">
        <v>14186</v>
      </c>
      <c r="E132" s="9">
        <v>0.63500000000000001</v>
      </c>
      <c r="F132" s="5" t="s">
        <v>864</v>
      </c>
      <c r="G132" s="5">
        <v>70536</v>
      </c>
      <c r="H132" s="5">
        <v>12626</v>
      </c>
      <c r="I132" s="9">
        <v>0.65400000000000003</v>
      </c>
      <c r="J132" s="5" t="s">
        <v>864</v>
      </c>
      <c r="K132" s="5">
        <v>70436</v>
      </c>
      <c r="L132" s="5">
        <v>12550</v>
      </c>
      <c r="M132" s="9">
        <v>0.65700000000000003</v>
      </c>
      <c r="N132" s="5" t="s">
        <v>864</v>
      </c>
      <c r="O132" s="5">
        <v>77268</v>
      </c>
      <c r="P132" s="5">
        <v>13316</v>
      </c>
      <c r="Q132" s="9">
        <v>0.65900000000000003</v>
      </c>
      <c r="R132" s="5" t="s">
        <v>864</v>
      </c>
      <c r="S132" s="5">
        <v>77136</v>
      </c>
      <c r="T132" s="5">
        <v>13368</v>
      </c>
      <c r="U132" s="9">
        <v>0.65600000000000003</v>
      </c>
      <c r="W132">
        <v>0.88774567271222671</v>
      </c>
      <c r="X132">
        <v>0.90221364043859043</v>
      </c>
      <c r="Y132">
        <v>1.0590855803048065</v>
      </c>
      <c r="Z132" s="11">
        <v>0.99475898213916281</v>
      </c>
      <c r="AI132">
        <v>0.91384615384615386</v>
      </c>
      <c r="AJ132">
        <v>0.92446153846153845</v>
      </c>
      <c r="AK132">
        <v>1.021076923076923</v>
      </c>
      <c r="AL132" s="11">
        <v>0.98261538461538467</v>
      </c>
      <c r="AU132">
        <v>1.0108191653786709</v>
      </c>
      <c r="AV132">
        <v>1.009273570324575</v>
      </c>
      <c r="AW132">
        <v>1.0170015455950541</v>
      </c>
      <c r="AX132" s="11">
        <v>1.0139103554868625</v>
      </c>
    </row>
    <row r="133" spans="1:50">
      <c r="A133" s="5" t="s">
        <v>24</v>
      </c>
      <c r="B133" s="5" t="s">
        <v>865</v>
      </c>
      <c r="C133" s="5">
        <v>182796</v>
      </c>
      <c r="D133" s="5">
        <v>23768</v>
      </c>
      <c r="E133" s="9">
        <v>0.65500000000000003</v>
      </c>
      <c r="F133" s="5" t="s">
        <v>866</v>
      </c>
      <c r="G133" s="5">
        <v>155513</v>
      </c>
      <c r="H133" s="5">
        <v>21036</v>
      </c>
      <c r="I133" s="9">
        <v>0.66500000000000004</v>
      </c>
      <c r="J133" s="5" t="s">
        <v>866</v>
      </c>
      <c r="K133" s="5">
        <v>158790</v>
      </c>
      <c r="L133" s="5">
        <v>21326</v>
      </c>
      <c r="M133" s="9">
        <v>0.66500000000000004</v>
      </c>
      <c r="N133" s="5" t="s">
        <v>866</v>
      </c>
      <c r="O133" s="5">
        <v>160881</v>
      </c>
      <c r="P133" s="5">
        <v>21556</v>
      </c>
      <c r="Q133" s="9">
        <v>0.66400000000000003</v>
      </c>
      <c r="R133" s="5" t="s">
        <v>866</v>
      </c>
      <c r="S133" s="5">
        <v>165642</v>
      </c>
      <c r="T133" s="5">
        <v>21960</v>
      </c>
      <c r="U133" s="9">
        <v>0.66400000000000003</v>
      </c>
      <c r="W133">
        <v>0.87652848195645694</v>
      </c>
      <c r="X133">
        <v>0.87528581369917491</v>
      </c>
      <c r="Y133">
        <v>0.96018490903668352</v>
      </c>
      <c r="Z133" s="11">
        <v>0.95854458693707123</v>
      </c>
      <c r="AI133">
        <v>0.89003242633582402</v>
      </c>
      <c r="AJ133">
        <v>0.88467503172141548</v>
      </c>
      <c r="AK133">
        <v>0.93867193007190186</v>
      </c>
      <c r="AL133" s="11">
        <v>0.94233751586070769</v>
      </c>
      <c r="AU133">
        <v>1.0299212598425198</v>
      </c>
      <c r="AV133">
        <v>1.0346456692913386</v>
      </c>
      <c r="AW133">
        <v>1.0377952755905513</v>
      </c>
      <c r="AX133" s="11">
        <v>1.0330708661417323</v>
      </c>
    </row>
    <row r="134" spans="1:50">
      <c r="A134" s="5" t="s">
        <v>24</v>
      </c>
      <c r="B134" s="5" t="s">
        <v>867</v>
      </c>
      <c r="C134" s="5">
        <v>58949</v>
      </c>
      <c r="D134" s="5">
        <v>11100</v>
      </c>
      <c r="E134" s="9">
        <v>0.66</v>
      </c>
      <c r="F134" s="5" t="s">
        <v>868</v>
      </c>
      <c r="G134" s="5">
        <v>44813</v>
      </c>
      <c r="H134" s="5">
        <v>9112</v>
      </c>
      <c r="I134" s="9">
        <v>0.67</v>
      </c>
      <c r="J134" s="5" t="s">
        <v>868</v>
      </c>
      <c r="K134" s="5">
        <v>46200</v>
      </c>
      <c r="L134" s="5">
        <v>9272</v>
      </c>
      <c r="M134" s="9">
        <v>0.67200000000000004</v>
      </c>
      <c r="N134" s="5" t="s">
        <v>868</v>
      </c>
      <c r="O134" s="5">
        <v>48424</v>
      </c>
      <c r="P134" s="5">
        <v>9558</v>
      </c>
      <c r="Q134" s="9">
        <v>0.67200000000000004</v>
      </c>
      <c r="R134" s="5" t="s">
        <v>868</v>
      </c>
      <c r="S134" s="5">
        <v>49403</v>
      </c>
      <c r="T134" s="5">
        <v>9680</v>
      </c>
      <c r="U134" s="9">
        <v>0.67300000000000004</v>
      </c>
      <c r="W134">
        <v>0.85074618700628024</v>
      </c>
      <c r="X134">
        <v>0.86867327512637038</v>
      </c>
      <c r="Y134">
        <v>0.88011225628569556</v>
      </c>
      <c r="Z134" s="11">
        <v>0.90615768397557939</v>
      </c>
      <c r="AI134">
        <v>0.88505553685627736</v>
      </c>
      <c r="AJ134">
        <v>0.89725681588690676</v>
      </c>
      <c r="AK134">
        <v>0.90693369235947496</v>
      </c>
      <c r="AL134" s="11">
        <v>0.92393133625042079</v>
      </c>
      <c r="AU134">
        <v>1.0152671755725191</v>
      </c>
      <c r="AV134">
        <v>1.0152671755725191</v>
      </c>
      <c r="AW134">
        <v>1.0137404580152671</v>
      </c>
      <c r="AX134" s="11">
        <v>1.0137404580152671</v>
      </c>
    </row>
    <row r="135" spans="1:50">
      <c r="A135" s="5" t="s">
        <v>24</v>
      </c>
      <c r="B135" s="5" t="s">
        <v>869</v>
      </c>
      <c r="C135" s="5">
        <v>344254</v>
      </c>
      <c r="D135" s="5">
        <v>36830</v>
      </c>
      <c r="E135" s="9">
        <v>0.64500000000000002</v>
      </c>
      <c r="F135" s="5" t="s">
        <v>870</v>
      </c>
      <c r="G135" s="5">
        <v>234862</v>
      </c>
      <c r="H135" s="5">
        <v>29150</v>
      </c>
      <c r="I135" s="9">
        <v>0.63200000000000001</v>
      </c>
      <c r="J135" s="5" t="s">
        <v>870</v>
      </c>
      <c r="K135" s="5">
        <v>232481</v>
      </c>
      <c r="L135" s="5">
        <v>29090</v>
      </c>
      <c r="M135" s="9">
        <v>0.629</v>
      </c>
      <c r="N135" s="5" t="s">
        <v>870</v>
      </c>
      <c r="O135" s="5">
        <v>230129</v>
      </c>
      <c r="P135" s="5">
        <v>28812</v>
      </c>
      <c r="Q135" s="9">
        <v>0.63</v>
      </c>
      <c r="R135" s="5" t="s">
        <v>870</v>
      </c>
      <c r="S135" s="5">
        <v>236571</v>
      </c>
      <c r="T135" s="5">
        <v>29268</v>
      </c>
      <c r="U135" s="9">
        <v>0.63200000000000001</v>
      </c>
      <c r="W135">
        <v>0.76019949447827784</v>
      </c>
      <c r="X135">
        <v>0.78372830752005973</v>
      </c>
      <c r="Y135">
        <v>0.82145583470457517</v>
      </c>
      <c r="Z135" s="11">
        <v>0.83806341074488122</v>
      </c>
      <c r="AI135">
        <v>0.82090090090090095</v>
      </c>
      <c r="AJ135">
        <v>0.83531531531531533</v>
      </c>
      <c r="AK135">
        <v>0.86108108108108106</v>
      </c>
      <c r="AL135" s="11">
        <v>0.87207207207207205</v>
      </c>
      <c r="AU135">
        <v>1.0151515151515151</v>
      </c>
      <c r="AV135">
        <v>1.0181818181818183</v>
      </c>
      <c r="AW135">
        <v>1.0181818181818183</v>
      </c>
      <c r="AX135" s="11">
        <v>1.0196969696969698</v>
      </c>
    </row>
    <row r="136" spans="1:50">
      <c r="A136" s="5" t="s">
        <v>24</v>
      </c>
      <c r="B136" s="5" t="s">
        <v>871</v>
      </c>
      <c r="C136" s="5">
        <v>48757</v>
      </c>
      <c r="D136" s="5">
        <v>10072</v>
      </c>
      <c r="E136" s="9">
        <v>0.64100000000000001</v>
      </c>
      <c r="F136" s="5" t="s">
        <v>872</v>
      </c>
      <c r="G136" s="5">
        <v>30641</v>
      </c>
      <c r="H136" s="5">
        <v>7152</v>
      </c>
      <c r="I136" s="9">
        <v>0.66200000000000003</v>
      </c>
      <c r="J136" s="5" t="s">
        <v>873</v>
      </c>
      <c r="K136" s="5">
        <v>30409</v>
      </c>
      <c r="L136" s="5">
        <v>7072</v>
      </c>
      <c r="M136" s="9">
        <v>0.66600000000000004</v>
      </c>
      <c r="N136" s="5" t="s">
        <v>873</v>
      </c>
      <c r="O136" s="5">
        <v>31305</v>
      </c>
      <c r="P136" s="5">
        <v>7218</v>
      </c>
      <c r="Q136" s="9">
        <v>0.66500000000000004</v>
      </c>
      <c r="R136" s="5" t="s">
        <v>873</v>
      </c>
      <c r="S136" s="5">
        <v>31265</v>
      </c>
      <c r="T136" s="5">
        <v>7198</v>
      </c>
      <c r="U136" s="9">
        <v>0.66700000000000004</v>
      </c>
      <c r="W136">
        <v>0.68223462908201504</v>
      </c>
      <c r="X136">
        <v>0.67531822433435773</v>
      </c>
      <c r="Y136">
        <v>0.66848605971172448</v>
      </c>
      <c r="Z136" s="11">
        <v>0.6871989867946342</v>
      </c>
      <c r="AI136">
        <v>0.7914743415693728</v>
      </c>
      <c r="AJ136">
        <v>0.78984523486288349</v>
      </c>
      <c r="AK136">
        <v>0.78229704045614989</v>
      </c>
      <c r="AL136" s="11">
        <v>0.79467825142546833</v>
      </c>
      <c r="AU136">
        <v>0.97984496124031006</v>
      </c>
      <c r="AV136">
        <v>0.9751937984496124</v>
      </c>
      <c r="AW136">
        <v>0.97674418604651159</v>
      </c>
      <c r="AX136" s="11">
        <v>0.97984496124031006</v>
      </c>
    </row>
    <row r="137" spans="1:50">
      <c r="A137" s="5" t="s">
        <v>24</v>
      </c>
      <c r="B137" s="5" t="s">
        <v>874</v>
      </c>
      <c r="C137" s="5">
        <v>148306</v>
      </c>
      <c r="D137" s="5">
        <v>20756</v>
      </c>
      <c r="E137" s="9">
        <v>0.65300000000000002</v>
      </c>
      <c r="F137" s="5" t="s">
        <v>875</v>
      </c>
      <c r="G137" s="5">
        <v>30346</v>
      </c>
      <c r="H137" s="5">
        <v>7106</v>
      </c>
      <c r="I137" s="9">
        <v>0.66200000000000003</v>
      </c>
      <c r="J137" s="5" t="s">
        <v>875</v>
      </c>
      <c r="K137" s="5">
        <v>120143</v>
      </c>
      <c r="L137" s="5">
        <v>17768</v>
      </c>
      <c r="M137" s="9">
        <v>0.66300000000000003</v>
      </c>
      <c r="N137" s="5" t="s">
        <v>875</v>
      </c>
      <c r="O137" s="5">
        <v>122629</v>
      </c>
      <c r="P137" s="5">
        <v>18014</v>
      </c>
      <c r="Q137" s="9">
        <v>0.66300000000000003</v>
      </c>
      <c r="R137" s="5" t="s">
        <v>875</v>
      </c>
      <c r="S137" s="5">
        <v>127836</v>
      </c>
      <c r="T137" s="5">
        <v>18508</v>
      </c>
      <c r="U137" s="9">
        <v>0.66300000000000003</v>
      </c>
      <c r="W137">
        <v>0.62844309535041121</v>
      </c>
      <c r="X137">
        <v>0.62368480423323835</v>
      </c>
      <c r="Y137">
        <v>0.6420616526857682</v>
      </c>
      <c r="Z137" s="11">
        <v>0.64124125766556594</v>
      </c>
      <c r="AI137">
        <v>0.71008737092930896</v>
      </c>
      <c r="AJ137">
        <v>0.70214455917394758</v>
      </c>
      <c r="AK137">
        <v>0.71664019062748208</v>
      </c>
      <c r="AL137" s="11">
        <v>0.71465448768864182</v>
      </c>
      <c r="AU137">
        <v>1.032761310452418</v>
      </c>
      <c r="AV137">
        <v>1.0390015600624025</v>
      </c>
      <c r="AW137">
        <v>1.0374414976599065</v>
      </c>
      <c r="AX137" s="11">
        <v>1.0405616224648986</v>
      </c>
    </row>
    <row r="138" spans="1:50">
      <c r="A138" s="5" t="s">
        <v>24</v>
      </c>
      <c r="B138" s="5" t="s">
        <v>876</v>
      </c>
      <c r="C138" s="5">
        <v>37561</v>
      </c>
      <c r="D138" s="5">
        <v>8400</v>
      </c>
      <c r="E138" s="9">
        <v>0.64600000000000002</v>
      </c>
      <c r="F138" s="5" t="s">
        <v>877</v>
      </c>
      <c r="G138" s="5">
        <v>118193</v>
      </c>
      <c r="H138" s="5">
        <v>17614</v>
      </c>
      <c r="I138" s="9">
        <v>0.66100000000000003</v>
      </c>
      <c r="J138" s="5" t="s">
        <v>878</v>
      </c>
      <c r="K138" s="5">
        <v>31468</v>
      </c>
      <c r="L138" s="5">
        <v>7260</v>
      </c>
      <c r="M138" s="9">
        <v>0.66400000000000003</v>
      </c>
      <c r="N138" s="5" t="s">
        <v>877</v>
      </c>
      <c r="O138" s="5">
        <v>32767</v>
      </c>
      <c r="P138" s="5">
        <v>7486</v>
      </c>
      <c r="Q138" s="9">
        <v>0.66100000000000003</v>
      </c>
      <c r="R138" s="5" t="s">
        <v>877</v>
      </c>
      <c r="S138" s="5">
        <v>34395</v>
      </c>
      <c r="T138" s="5">
        <v>7680</v>
      </c>
      <c r="U138" s="9">
        <v>0.66600000000000004</v>
      </c>
      <c r="W138">
        <v>0.2046174800749801</v>
      </c>
      <c r="X138">
        <v>0.81010208622712498</v>
      </c>
      <c r="Y138">
        <v>0.82686472563483604</v>
      </c>
      <c r="Z138" s="11">
        <v>0.86197456609982059</v>
      </c>
      <c r="AI138">
        <v>0.34235883599922912</v>
      </c>
      <c r="AJ138">
        <v>0.85604162651763349</v>
      </c>
      <c r="AK138">
        <v>0.8678936211216034</v>
      </c>
      <c r="AL138" s="11">
        <v>0.89169396800925038</v>
      </c>
      <c r="AU138">
        <v>1.0137825421133231</v>
      </c>
      <c r="AV138">
        <v>1.0153139356814702</v>
      </c>
      <c r="AW138">
        <v>1.0153139356814702</v>
      </c>
      <c r="AX138" s="11">
        <v>1.0153139356814702</v>
      </c>
    </row>
    <row r="139" spans="1:50">
      <c r="A139" s="5" t="s">
        <v>24</v>
      </c>
      <c r="B139" s="5" t="s">
        <v>879</v>
      </c>
      <c r="C139" s="5">
        <v>92108</v>
      </c>
      <c r="D139" s="5">
        <v>15368</v>
      </c>
      <c r="E139" s="9">
        <v>0.64200000000000002</v>
      </c>
      <c r="F139" s="5" t="s">
        <v>880</v>
      </c>
      <c r="G139" s="5">
        <v>65159</v>
      </c>
      <c r="H139" s="5">
        <v>11992</v>
      </c>
      <c r="I139" s="9">
        <v>0.65300000000000002</v>
      </c>
      <c r="J139" s="5" t="s">
        <v>880</v>
      </c>
      <c r="K139" s="5">
        <v>65557</v>
      </c>
      <c r="L139" s="5">
        <v>11966</v>
      </c>
      <c r="M139" s="9">
        <v>0.65700000000000003</v>
      </c>
      <c r="N139" s="5" t="s">
        <v>880</v>
      </c>
      <c r="O139" s="5">
        <v>75748</v>
      </c>
      <c r="P139" s="5">
        <v>13196</v>
      </c>
      <c r="Q139" s="9">
        <v>0.65600000000000003</v>
      </c>
      <c r="R139" s="5" t="s">
        <v>880</v>
      </c>
      <c r="S139" s="5">
        <v>78783</v>
      </c>
      <c r="T139" s="5">
        <v>13556</v>
      </c>
      <c r="U139" s="9">
        <v>0.65600000000000003</v>
      </c>
      <c r="W139">
        <v>3.1466947099385001</v>
      </c>
      <c r="X139">
        <v>0.83778387156891454</v>
      </c>
      <c r="Y139">
        <v>0.87236761534570428</v>
      </c>
      <c r="Z139" s="11">
        <v>0.91571044434386728</v>
      </c>
      <c r="AI139">
        <v>2.0969047619047618</v>
      </c>
      <c r="AJ139">
        <v>0.86428571428571432</v>
      </c>
      <c r="AK139">
        <v>0.8911904761904762</v>
      </c>
      <c r="AL139" s="11">
        <v>0.91428571428571426</v>
      </c>
      <c r="AU139">
        <v>1.0232198142414861</v>
      </c>
      <c r="AV139">
        <v>1.0278637770897834</v>
      </c>
      <c r="AW139">
        <v>1.0232198142414861</v>
      </c>
      <c r="AX139" s="11">
        <v>1.0309597523219816</v>
      </c>
    </row>
    <row r="140" spans="1:50">
      <c r="A140" s="5" t="s">
        <v>24</v>
      </c>
      <c r="B140" s="5" t="s">
        <v>881</v>
      </c>
      <c r="C140" s="5">
        <v>97914</v>
      </c>
      <c r="D140" s="5">
        <v>17864</v>
      </c>
      <c r="E140" s="9">
        <v>0.57499999999999996</v>
      </c>
      <c r="F140" s="5" t="s">
        <v>882</v>
      </c>
      <c r="G140" s="5">
        <v>59353</v>
      </c>
      <c r="H140" s="5">
        <v>12870</v>
      </c>
      <c r="I140" s="9">
        <v>0.57199999999999995</v>
      </c>
      <c r="J140" s="5" t="s">
        <v>882</v>
      </c>
      <c r="K140" s="5">
        <v>61166</v>
      </c>
      <c r="L140" s="5">
        <v>13118</v>
      </c>
      <c r="M140" s="9">
        <v>0.57199999999999995</v>
      </c>
      <c r="N140" s="5" t="s">
        <v>882</v>
      </c>
      <c r="O140" s="5">
        <v>65322</v>
      </c>
      <c r="P140" s="5">
        <v>13506</v>
      </c>
      <c r="Q140" s="9">
        <v>0.58099999999999996</v>
      </c>
      <c r="R140" s="5" t="s">
        <v>882</v>
      </c>
      <c r="S140" s="5">
        <v>67965</v>
      </c>
      <c r="T140" s="5">
        <v>14010</v>
      </c>
      <c r="U140" s="9">
        <v>0.57499999999999996</v>
      </c>
      <c r="W140">
        <v>0.70741955096191422</v>
      </c>
      <c r="X140">
        <v>0.71174056542319886</v>
      </c>
      <c r="Y140">
        <v>0.82238242063664391</v>
      </c>
      <c r="Z140" s="11">
        <v>0.8553328701090025</v>
      </c>
      <c r="AI140">
        <v>0.78032274856845396</v>
      </c>
      <c r="AJ140">
        <v>0.7786309213951067</v>
      </c>
      <c r="AK140">
        <v>0.85866736074960959</v>
      </c>
      <c r="AL140" s="11">
        <v>0.88209266007287868</v>
      </c>
      <c r="AU140">
        <v>1.0171339563862929</v>
      </c>
      <c r="AV140">
        <v>1.0233644859813085</v>
      </c>
      <c r="AW140">
        <v>1.0218068535825546</v>
      </c>
      <c r="AX140" s="11">
        <v>1.0218068535825546</v>
      </c>
    </row>
    <row r="141" spans="1:50">
      <c r="A141" s="5" t="s">
        <v>24</v>
      </c>
      <c r="B141" s="5" t="s">
        <v>883</v>
      </c>
      <c r="C141" s="5">
        <v>180904</v>
      </c>
      <c r="D141" s="5">
        <v>23826</v>
      </c>
      <c r="E141" s="9">
        <v>0.64900000000000002</v>
      </c>
      <c r="F141" s="5" t="s">
        <v>884</v>
      </c>
      <c r="G141" s="5">
        <v>166776</v>
      </c>
      <c r="H141" s="5">
        <v>22240</v>
      </c>
      <c r="I141" s="9">
        <v>0.65900000000000003</v>
      </c>
      <c r="J141" s="5" t="s">
        <v>884</v>
      </c>
      <c r="K141" s="5">
        <v>166522</v>
      </c>
      <c r="L141" s="5">
        <v>22218</v>
      </c>
      <c r="M141" s="9">
        <v>0.65900000000000003</v>
      </c>
      <c r="N141" s="5" t="s">
        <v>884</v>
      </c>
      <c r="O141" s="5">
        <v>177235</v>
      </c>
      <c r="P141" s="5">
        <v>23084</v>
      </c>
      <c r="Q141" s="9">
        <v>0.66100000000000003</v>
      </c>
      <c r="R141" s="5" t="s">
        <v>884</v>
      </c>
      <c r="S141" s="5">
        <v>173264</v>
      </c>
      <c r="T141" s="5">
        <v>22768</v>
      </c>
      <c r="U141" s="9">
        <v>0.66</v>
      </c>
      <c r="W141">
        <v>0.6061748064628143</v>
      </c>
      <c r="X141">
        <v>0.62469105541597725</v>
      </c>
      <c r="Y141">
        <v>0.66713646669526316</v>
      </c>
      <c r="Z141" s="11">
        <v>0.69412954225136347</v>
      </c>
      <c r="AI141">
        <v>0.72044334975369462</v>
      </c>
      <c r="AJ141">
        <v>0.73432601880877746</v>
      </c>
      <c r="AK141">
        <v>0.75604567845947157</v>
      </c>
      <c r="AL141" s="11">
        <v>0.78425884460367223</v>
      </c>
      <c r="AU141">
        <v>0.99478260869565216</v>
      </c>
      <c r="AV141">
        <v>0.99478260869565216</v>
      </c>
      <c r="AW141">
        <v>1.0104347826086957</v>
      </c>
      <c r="AX141" s="11">
        <v>1</v>
      </c>
    </row>
    <row r="142" spans="1:50">
      <c r="A142" s="5" t="s">
        <v>24</v>
      </c>
      <c r="B142" s="5" t="s">
        <v>885</v>
      </c>
      <c r="C142" s="5">
        <v>5336</v>
      </c>
      <c r="D142" s="5">
        <v>2324</v>
      </c>
      <c r="E142" s="9">
        <v>0.63500000000000001</v>
      </c>
      <c r="F142" s="5" t="s">
        <v>886</v>
      </c>
      <c r="G142" s="5">
        <v>3296</v>
      </c>
      <c r="H142" s="5">
        <v>1630</v>
      </c>
      <c r="I142" s="9">
        <v>0.65700000000000003</v>
      </c>
      <c r="J142" s="5" t="s">
        <v>887</v>
      </c>
      <c r="K142" s="5">
        <v>2881</v>
      </c>
      <c r="L142" s="5">
        <v>1474</v>
      </c>
      <c r="M142" s="9">
        <v>0.66400000000000003</v>
      </c>
      <c r="N142" s="5" t="s">
        <v>887</v>
      </c>
      <c r="O142" s="5">
        <v>3577</v>
      </c>
      <c r="P142" s="5">
        <v>1682</v>
      </c>
      <c r="Q142" s="9">
        <v>0.67200000000000004</v>
      </c>
      <c r="R142" s="5" t="s">
        <v>887</v>
      </c>
      <c r="S142" s="5">
        <v>3193</v>
      </c>
      <c r="T142" s="5">
        <v>1584</v>
      </c>
      <c r="U142" s="9">
        <v>0.66200000000000003</v>
      </c>
      <c r="W142">
        <v>0.92190332994295321</v>
      </c>
      <c r="X142">
        <v>0.92049927033122536</v>
      </c>
      <c r="Y142">
        <v>0.97971852474240484</v>
      </c>
      <c r="Z142" s="11">
        <v>0.95776765577322776</v>
      </c>
      <c r="AI142">
        <v>0.93343406362796943</v>
      </c>
      <c r="AJ142">
        <v>0.93251070259380509</v>
      </c>
      <c r="AK142">
        <v>0.96885755057500211</v>
      </c>
      <c r="AL142" s="11">
        <v>0.95559472844791404</v>
      </c>
      <c r="AU142">
        <v>1.0154083204930662</v>
      </c>
      <c r="AV142">
        <v>1.0154083204930662</v>
      </c>
      <c r="AW142">
        <v>1.0184899845916795</v>
      </c>
      <c r="AX142" s="11">
        <v>1.0169491525423728</v>
      </c>
    </row>
    <row r="143" spans="1:50">
      <c r="A143" s="5" t="s">
        <v>24</v>
      </c>
      <c r="B143" s="5" t="s">
        <v>888</v>
      </c>
      <c r="C143" s="5">
        <v>73413</v>
      </c>
      <c r="D143" s="5">
        <v>13106</v>
      </c>
      <c r="E143" s="9">
        <v>0.64700000000000002</v>
      </c>
      <c r="F143" s="5" t="s">
        <v>889</v>
      </c>
      <c r="G143" s="5">
        <v>71103</v>
      </c>
      <c r="H143" s="5">
        <v>12658</v>
      </c>
      <c r="I143" s="9">
        <v>0.65600000000000003</v>
      </c>
      <c r="J143" s="5" t="s">
        <v>889</v>
      </c>
      <c r="K143" s="5">
        <v>72251</v>
      </c>
      <c r="L143" s="5">
        <v>12768</v>
      </c>
      <c r="M143" s="9">
        <v>0.65700000000000003</v>
      </c>
      <c r="N143" s="5" t="s">
        <v>889</v>
      </c>
      <c r="O143" s="5">
        <v>84450</v>
      </c>
      <c r="P143" s="5">
        <v>14084</v>
      </c>
      <c r="Q143" s="9">
        <v>0.66100000000000003</v>
      </c>
      <c r="R143" s="5" t="s">
        <v>889</v>
      </c>
      <c r="S143" s="5">
        <v>74933</v>
      </c>
      <c r="T143" s="5">
        <v>13068</v>
      </c>
      <c r="U143" s="9">
        <v>0.65800000000000003</v>
      </c>
      <c r="W143">
        <v>0.61769115442278866</v>
      </c>
      <c r="X143">
        <v>0.53991754122938529</v>
      </c>
      <c r="Y143">
        <v>0.67035232383808097</v>
      </c>
      <c r="Z143" s="11">
        <v>0.59838830584707647</v>
      </c>
      <c r="AI143">
        <v>0.7013769363166954</v>
      </c>
      <c r="AJ143">
        <v>0.63425129087779686</v>
      </c>
      <c r="AK143">
        <v>0.72375215146299487</v>
      </c>
      <c r="AL143" s="11">
        <v>0.68158347676419961</v>
      </c>
      <c r="AU143">
        <v>1.0346456692913386</v>
      </c>
      <c r="AV143">
        <v>1.0456692913385828</v>
      </c>
      <c r="AW143">
        <v>1.0582677165354331</v>
      </c>
      <c r="AX143" s="11">
        <v>1.0425196850393701</v>
      </c>
    </row>
    <row r="144" spans="1:50">
      <c r="A144" s="5" t="s">
        <v>24</v>
      </c>
      <c r="B144" s="5" t="s">
        <v>890</v>
      </c>
      <c r="C144" s="5">
        <v>157986</v>
      </c>
      <c r="D144" s="5">
        <v>21678</v>
      </c>
      <c r="E144" s="9">
        <v>0.65200000000000002</v>
      </c>
      <c r="F144" s="5" t="s">
        <v>891</v>
      </c>
      <c r="G144" s="5">
        <v>161567</v>
      </c>
      <c r="H144" s="5">
        <v>21826</v>
      </c>
      <c r="I144" s="9">
        <v>0.65700000000000003</v>
      </c>
      <c r="J144" s="5" t="s">
        <v>891</v>
      </c>
      <c r="K144" s="5">
        <v>163005</v>
      </c>
      <c r="L144" s="5">
        <v>21948</v>
      </c>
      <c r="M144" s="9">
        <v>0.65700000000000003</v>
      </c>
      <c r="N144" s="5" t="s">
        <v>891</v>
      </c>
      <c r="O144" s="5">
        <v>176800</v>
      </c>
      <c r="P144" s="5">
        <v>23190</v>
      </c>
      <c r="Q144" s="9">
        <v>0.65700000000000003</v>
      </c>
      <c r="R144" s="5" t="s">
        <v>891</v>
      </c>
      <c r="S144" s="5">
        <v>163581</v>
      </c>
      <c r="T144" s="5">
        <v>22058</v>
      </c>
      <c r="U144" s="9">
        <v>0.65600000000000003</v>
      </c>
      <c r="W144">
        <v>0.96853418331903074</v>
      </c>
      <c r="X144">
        <v>0.98417174069987601</v>
      </c>
      <c r="Y144">
        <v>1.150341220219852</v>
      </c>
      <c r="Z144" s="11">
        <v>1.0207047798073912</v>
      </c>
      <c r="AI144">
        <v>0.96581718296963226</v>
      </c>
      <c r="AJ144">
        <v>0.97421028536548149</v>
      </c>
      <c r="AK144">
        <v>1.0746223103921868</v>
      </c>
      <c r="AL144" s="11">
        <v>0.99710056462688845</v>
      </c>
      <c r="AU144">
        <v>1.0139103554868625</v>
      </c>
      <c r="AV144">
        <v>1.0154559505409584</v>
      </c>
      <c r="AW144">
        <v>1.0216383307573416</v>
      </c>
      <c r="AX144" s="11">
        <v>1.0170015455950541</v>
      </c>
    </row>
    <row r="145" spans="1:50">
      <c r="A145" s="5" t="s">
        <v>24</v>
      </c>
      <c r="B145" s="5" t="s">
        <v>892</v>
      </c>
      <c r="C145" s="5">
        <v>74153</v>
      </c>
      <c r="D145" s="5">
        <v>13200</v>
      </c>
      <c r="E145" s="9">
        <v>0.64700000000000002</v>
      </c>
      <c r="F145" s="5" t="s">
        <v>893</v>
      </c>
      <c r="G145" s="5">
        <v>59710</v>
      </c>
      <c r="H145" s="5">
        <v>11304</v>
      </c>
      <c r="I145" s="9">
        <v>0.65400000000000003</v>
      </c>
      <c r="J145" s="5" t="s">
        <v>893</v>
      </c>
      <c r="K145" s="5">
        <v>62245</v>
      </c>
      <c r="L145" s="5">
        <v>11586</v>
      </c>
      <c r="M145" s="9">
        <v>0.65600000000000003</v>
      </c>
      <c r="N145" s="5" t="s">
        <v>893</v>
      </c>
      <c r="O145" s="5">
        <v>66366</v>
      </c>
      <c r="P145" s="5">
        <v>12028</v>
      </c>
      <c r="Q145" s="9">
        <v>0.65900000000000003</v>
      </c>
      <c r="R145" s="5" t="s">
        <v>893</v>
      </c>
      <c r="S145" s="5">
        <v>65976</v>
      </c>
      <c r="T145" s="5">
        <v>11960</v>
      </c>
      <c r="U145" s="9">
        <v>0.66</v>
      </c>
      <c r="W145">
        <v>1.0226665653918701</v>
      </c>
      <c r="X145">
        <v>1.0317686377273936</v>
      </c>
      <c r="Y145">
        <v>1.1190865013355613</v>
      </c>
      <c r="Z145" s="11">
        <v>1.0354145304014279</v>
      </c>
      <c r="AI145">
        <v>1.0068271980810037</v>
      </c>
      <c r="AJ145">
        <v>1.0124550235261556</v>
      </c>
      <c r="AK145">
        <v>1.069748131746471</v>
      </c>
      <c r="AL145" s="11">
        <v>1.0175292923701449</v>
      </c>
      <c r="AU145">
        <v>1.0076687116564418</v>
      </c>
      <c r="AV145">
        <v>1.0076687116564418</v>
      </c>
      <c r="AW145">
        <v>1.0076687116564418</v>
      </c>
      <c r="AX145" s="11">
        <v>1.0061349693251533</v>
      </c>
    </row>
    <row r="146" spans="1:50">
      <c r="A146" s="5"/>
      <c r="B146" s="5"/>
      <c r="C146" s="5"/>
      <c r="D146" s="5"/>
      <c r="E146" s="9"/>
      <c r="F146" s="5"/>
      <c r="G146" s="5"/>
      <c r="H146" s="5"/>
      <c r="I146" s="9"/>
      <c r="J146" s="5"/>
      <c r="K146" s="5"/>
      <c r="L146" s="5"/>
      <c r="M146" s="9"/>
      <c r="N146" s="5"/>
      <c r="O146" s="5"/>
      <c r="P146" s="5"/>
      <c r="Q146" s="9"/>
      <c r="R146" s="5"/>
      <c r="S146" s="5"/>
      <c r="T146" s="5"/>
      <c r="U146" s="9"/>
      <c r="W146">
        <v>0.80522703059889689</v>
      </c>
      <c r="X146">
        <v>0.83941310533626423</v>
      </c>
      <c r="Y146">
        <v>0.89498739093495883</v>
      </c>
      <c r="Z146" s="11">
        <v>0.88972799482151765</v>
      </c>
      <c r="AI146">
        <v>0.85636363636363633</v>
      </c>
      <c r="AJ146">
        <v>0.87772727272727269</v>
      </c>
      <c r="AK146">
        <v>0.91121212121212125</v>
      </c>
      <c r="AL146" s="11">
        <v>0.90606060606060601</v>
      </c>
      <c r="AU146">
        <v>1.0108191653786709</v>
      </c>
      <c r="AV146">
        <v>1.0139103554868625</v>
      </c>
      <c r="AW146">
        <v>1.01854714064915</v>
      </c>
      <c r="AX146" s="11">
        <v>1.0200927357032457</v>
      </c>
    </row>
  </sheetData>
  <mergeCells count="6">
    <mergeCell ref="AY1:BF1"/>
    <mergeCell ref="W1:Z1"/>
    <mergeCell ref="AA1:AH1"/>
    <mergeCell ref="AI1:AL1"/>
    <mergeCell ref="AM1:AT1"/>
    <mergeCell ref="AU1:AX1"/>
  </mergeCells>
  <conditionalFormatting sqref="A1">
    <cfRule type="cellIs" dxfId="8" priority="1" operator="between">
      <formula>0.9</formula>
      <formula>1.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ell_FigS1ADG</vt:lpstr>
      <vt:lpstr>Nucleus_FigS1BEH</vt:lpstr>
      <vt:lpstr>Vacuole_FigS1CF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rvis, Mary</dc:creator>
  <cp:lastModifiedBy>Mirvis, Mary</cp:lastModifiedBy>
  <dcterms:created xsi:type="dcterms:W3CDTF">2025-07-31T03:34:11Z</dcterms:created>
  <dcterms:modified xsi:type="dcterms:W3CDTF">2025-07-31T17:56:43Z</dcterms:modified>
</cp:coreProperties>
</file>